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60" windowWidth="21555" windowHeight="9810"/>
  </bookViews>
  <sheets>
    <sheet name="Z.montanum.SSR" sheetId="1" r:id="rId1"/>
    <sheet name="Zingiber-spectabile.SSR" sheetId="2" r:id="rId2"/>
    <sheet name="Zingiber-officinale.SSR" sheetId="3" r:id="rId3"/>
    <sheet name="Z. zerumbet.SSR" sheetId="4" r:id="rId4"/>
  </sheets>
  <calcPr calcId="125725"/>
</workbook>
</file>

<file path=xl/calcChain.xml><?xml version="1.0" encoding="utf-8"?>
<calcChain xmlns="http://schemas.openxmlformats.org/spreadsheetml/2006/main">
  <c r="K21" i="1"/>
  <c r="X34"/>
  <c r="W34"/>
  <c r="V34"/>
  <c r="U34"/>
  <c r="X29"/>
  <c r="W29"/>
  <c r="V29"/>
  <c r="U29"/>
  <c r="X26"/>
  <c r="W26"/>
  <c r="V26"/>
  <c r="U26"/>
  <c r="R16"/>
  <c r="Q16"/>
  <c r="P16"/>
  <c r="O16"/>
  <c r="R14"/>
  <c r="Q14"/>
  <c r="P14"/>
  <c r="O14"/>
  <c r="N36"/>
  <c r="M36"/>
  <c r="L36"/>
  <c r="K36"/>
  <c r="N34"/>
  <c r="M34"/>
  <c r="L34"/>
  <c r="K34"/>
  <c r="N32"/>
  <c r="M32"/>
  <c r="L32"/>
  <c r="K32"/>
  <c r="N9"/>
  <c r="M9"/>
  <c r="L9"/>
  <c r="K9"/>
  <c r="N29"/>
  <c r="M29"/>
  <c r="L29"/>
  <c r="K29"/>
  <c r="R13"/>
  <c r="Q13"/>
  <c r="P13"/>
  <c r="O13"/>
</calcChain>
</file>

<file path=xl/sharedStrings.xml><?xml version="1.0" encoding="utf-8"?>
<sst xmlns="http://schemas.openxmlformats.org/spreadsheetml/2006/main" count="6093" uniqueCount="822">
  <si>
    <t>region</t>
  </si>
  <si>
    <t>all-SSR</t>
  </si>
  <si>
    <t>1nuc</t>
  </si>
  <si>
    <t>2nuc</t>
  </si>
  <si>
    <t>3nuc</t>
  </si>
  <si>
    <t>4nuc</t>
  </si>
  <si>
    <t>5nuc</t>
  </si>
  <si>
    <t>6nuc</t>
  </si>
  <si>
    <t>Coding</t>
  </si>
  <si>
    <t>Genome</t>
  </si>
  <si>
    <t>IRa</t>
  </si>
  <si>
    <t>IRb</t>
  </si>
  <si>
    <t>LSC</t>
  </si>
  <si>
    <t>SSC</t>
  </si>
  <si>
    <t>Specifications</t>
  </si>
  <si>
    <t>==============</t>
  </si>
  <si>
    <t>Sequence source file: "Zm.seq"</t>
  </si>
  <si>
    <t>Definement of microsatellites (unit size / minimum number of repeats):</t>
  </si>
  <si>
    <t xml:space="preserve">(1/8) (2/5) (3/4) (4/3) (5/3) (6/3) </t>
  </si>
  <si>
    <t>Maximal number of bases interrupting 2 SSRs in a compound microsatellite:  100</t>
  </si>
  <si>
    <t>RESULTS OF MICROSATELLITE SEARCH</t>
  </si>
  <si>
    <t>================================</t>
  </si>
  <si>
    <t>Total number of sequences examined:              1</t>
  </si>
  <si>
    <t>Total size of examined sequences (bp):           164464</t>
  </si>
  <si>
    <t>Total number of identified SSRs:                 240</t>
  </si>
  <si>
    <t>Number of SSR containing sequences:              1</t>
  </si>
  <si>
    <t>Number of sequences containing more than 1 SSR:  1</t>
  </si>
  <si>
    <t>Number of SSRs present in compound formation:    60</t>
  </si>
  <si>
    <t>Distribution to different repeat type classes</t>
  </si>
  <si>
    <t>---------------------------------------------</t>
  </si>
  <si>
    <t>Unit size</t>
  </si>
  <si>
    <t>Number of SSRs</t>
  </si>
  <si>
    <t>Frequency of identified SSR motifs</t>
  </si>
  <si>
    <t>----------------------------------</t>
  </si>
  <si>
    <t>Repeats</t>
  </si>
  <si>
    <t>total</t>
  </si>
  <si>
    <t>A</t>
  </si>
  <si>
    <t>-</t>
  </si>
  <si>
    <t>C</t>
  </si>
  <si>
    <t>G</t>
  </si>
  <si>
    <t>T</t>
  </si>
  <si>
    <t>AT</t>
  </si>
  <si>
    <t>GA</t>
  </si>
  <si>
    <t>TA</t>
  </si>
  <si>
    <t>TC</t>
  </si>
  <si>
    <t>AAT</t>
  </si>
  <si>
    <t>AGA</t>
  </si>
  <si>
    <t>ATA</t>
  </si>
  <si>
    <t>ATT</t>
  </si>
  <si>
    <t>TAA</t>
  </si>
  <si>
    <t>TCT</t>
  </si>
  <si>
    <t>TTA</t>
  </si>
  <si>
    <t>AAAT</t>
  </si>
  <si>
    <t>AATA</t>
  </si>
  <si>
    <t>AGAA</t>
  </si>
  <si>
    <t>AGTT</t>
  </si>
  <si>
    <t>ATAA</t>
  </si>
  <si>
    <t>ATTT</t>
  </si>
  <si>
    <t>CAAA</t>
  </si>
  <si>
    <t>CATT</t>
  </si>
  <si>
    <t>CTAA</t>
  </si>
  <si>
    <t>GAAT</t>
  </si>
  <si>
    <t>TATT</t>
  </si>
  <si>
    <t>TTAT</t>
  </si>
  <si>
    <t>TTCT</t>
  </si>
  <si>
    <t>TTTA</t>
  </si>
  <si>
    <t>AATAA</t>
  </si>
  <si>
    <t>AATTG</t>
  </si>
  <si>
    <t>ATATA</t>
  </si>
  <si>
    <t>TCAAT</t>
  </si>
  <si>
    <t>TTTTTA</t>
  </si>
  <si>
    <t>Frequency of classified repeat types (considering sequence complementary)</t>
  </si>
  <si>
    <t>-------------------------------------------------------------------------</t>
  </si>
  <si>
    <t>A/T</t>
  </si>
  <si>
    <t>C/G</t>
  </si>
  <si>
    <t>AG/CT</t>
  </si>
  <si>
    <t>AT/AT</t>
  </si>
  <si>
    <t>AAG/CTT</t>
  </si>
  <si>
    <t>AAT/ATT</t>
  </si>
  <si>
    <t>AAAC/GTTT</t>
  </si>
  <si>
    <t>AAAG/CTTT</t>
  </si>
  <si>
    <t>AAAT/ATTT</t>
  </si>
  <si>
    <t>AACT/AGTT</t>
  </si>
  <si>
    <t>AATG/ATTC</t>
  </si>
  <si>
    <t>AAAAT/ATTTT</t>
  </si>
  <si>
    <t>AATAT/ATATT</t>
  </si>
  <si>
    <t>AATTC/AATTG</t>
  </si>
  <si>
    <t>AAAAAT/ATTTTT</t>
  </si>
  <si>
    <r>
      <t>Z. zerumbet</t>
    </r>
    <r>
      <rPr>
        <sz val="12"/>
        <color theme="1"/>
        <rFont val="Times New Roman"/>
        <family val="1"/>
      </rPr>
      <t xml:space="preserve"> </t>
    </r>
    <phoneticPr fontId="18" type="noConversion"/>
  </si>
  <si>
    <t>Z. montanum</t>
    <phoneticPr fontId="18" type="noConversion"/>
  </si>
  <si>
    <t>Non-coding</t>
    <phoneticPr fontId="18" type="noConversion"/>
  </si>
  <si>
    <t>Mononucleotide</t>
  </si>
  <si>
    <t>Trinucleotide</t>
  </si>
  <si>
    <t>Pentanucleotide</t>
  </si>
  <si>
    <t>Sequence source file: "Zz.seq"</t>
  </si>
  <si>
    <t>Total size of examined sequences (bp):           163589</t>
  </si>
  <si>
    <t>Total number of identified SSRs:                 200</t>
  </si>
  <si>
    <t>Number of SSRs present in compound formation:    46</t>
  </si>
  <si>
    <t>GAAA</t>
  </si>
  <si>
    <t>ATTTG</t>
  </si>
  <si>
    <t>AAATC/ATTTG</t>
  </si>
  <si>
    <t>Zm</t>
    <phoneticPr fontId="18" type="noConversion"/>
  </si>
  <si>
    <t>Zz</t>
    <phoneticPr fontId="18" type="noConversion"/>
  </si>
  <si>
    <t>Dinucleotide</t>
    <phoneticPr fontId="18" type="noConversion"/>
  </si>
  <si>
    <t>Zingiber-spectabile</t>
    <phoneticPr fontId="18" type="noConversion"/>
  </si>
  <si>
    <t>Length</t>
  </si>
  <si>
    <t>type</t>
  </si>
  <si>
    <t>num</t>
  </si>
  <si>
    <t>num(&gt;=20bp)</t>
  </si>
  <si>
    <t>Tetranuc</t>
  </si>
  <si>
    <t>Pentanuc</t>
  </si>
  <si>
    <t>Sequence source file: "Zingiber-spectabile.faaaa"</t>
  </si>
  <si>
    <t>Total size of examined sequences (bp):           155890</t>
  </si>
  <si>
    <t>Total number of identified SSRs:                 190</t>
  </si>
  <si>
    <t>TCTTT</t>
  </si>
  <si>
    <t>AAAAG/CTTTT</t>
  </si>
  <si>
    <t>ID</t>
  </si>
  <si>
    <t>SSR nr.</t>
  </si>
  <si>
    <t>SSR type</t>
  </si>
  <si>
    <t>SSR</t>
  </si>
  <si>
    <t>size</t>
  </si>
  <si>
    <t>start</t>
  </si>
  <si>
    <t>end</t>
  </si>
  <si>
    <t>JX088661</t>
  </si>
  <si>
    <t>p1</t>
  </si>
  <si>
    <t>(A)8</t>
  </si>
  <si>
    <t>c</t>
  </si>
  <si>
    <t>(A)8ta(T)10</t>
  </si>
  <si>
    <t>p2</t>
  </si>
  <si>
    <t>(AT)5</t>
  </si>
  <si>
    <t>(A)9</t>
  </si>
  <si>
    <t>(TA)6</t>
  </si>
  <si>
    <t>(T)8</t>
  </si>
  <si>
    <t>(T)8gcaaatctgggataagggtaaagttcagtaaggatcaaatttatttacctcgatattctatcatatgaataaaacatatttat(A)9</t>
  </si>
  <si>
    <t>(A)8tgttaaatattattaatattaaat(A)8</t>
  </si>
  <si>
    <t>(C)9(A)8</t>
  </si>
  <si>
    <t>(TA)5</t>
  </si>
  <si>
    <t>(AT)6</t>
  </si>
  <si>
    <t>(T)10</t>
  </si>
  <si>
    <t>(TTAT)3ggtatgagtattcccatagcttttttaatgtaatgagcctaccttctcttttctgtttgtagttaaacatatcaaaacttataaaat(A)12ccagaatattaggaagactcttccgactagaccagatcaaaatctaaaattgtcagcaaagttgtttttttatttgtac(T)10catttttttgaatgaaaaaaggaaatatgattataaaaattaa(AAT)4</t>
  </si>
  <si>
    <t>(T)8gatcgatttc(T)10atttccac(TTTA)3</t>
  </si>
  <si>
    <t>(AATA)3tataaataagaaatatataatgaattgaatctaatttcaatttgaattaaaccggataatagatatata(AT)5</t>
  </si>
  <si>
    <t>(T)12</t>
  </si>
  <si>
    <t>(T)12gttttcggtggtataaaaatgccgctgtgcctagatatcttatctgcctctccaggaaaataaatatctccggaaaatatttttagttcaata(T)12</t>
  </si>
  <si>
    <t>(A)10</t>
  </si>
  <si>
    <t>(T)9</t>
  </si>
  <si>
    <t>(T)8atagcaattttgcttgtggcaacagaagtcaggtcacaccatatcataatttctactttttctattgtattatagaaaacg(A)9</t>
  </si>
  <si>
    <t>(A)8gaaaagaattagtaatagaatcttagtaaaagaatatggatgaatactctttttttacctattttata(T)8</t>
  </si>
  <si>
    <t>c*</t>
  </si>
  <si>
    <t>(ATTT)3(T)9*</t>
  </si>
  <si>
    <t>(T)10gt(A)10</t>
  </si>
  <si>
    <t>(TCT)4tgctggatactccatgggaataaatcaata(T)8cgctacatatacatatccagtctaccattatttaaagatttaatctagtttaggggcaag(A)9</t>
  </si>
  <si>
    <t>(G)8</t>
  </si>
  <si>
    <t>(AT)7</t>
  </si>
  <si>
    <t>(C)13(A)8tagttattaattagttataactcaa(T)8</t>
  </si>
  <si>
    <t>(T)11</t>
  </si>
  <si>
    <t>p4</t>
  </si>
  <si>
    <t>(TTCT)3</t>
  </si>
  <si>
    <t>(A)8(AT)6*gaactgatgggggatagacaaaaaaactagataggagcatacaatacaatttttcaatatagaaaaaattatctaacgaattaaacaggtc(CAAA)3</t>
  </si>
  <si>
    <t>(ATTT)3</t>
  </si>
  <si>
    <t>(CTAA)3</t>
  </si>
  <si>
    <t>(A)8ttcaattcacagatcaaaatg(A)8</t>
  </si>
  <si>
    <t>(AT)5aatgtaataattctatgtaatatagaatatattatgtaatgtaatataaaatagtatataatacttaat(GAAA)3t(GAAA)3</t>
  </si>
  <si>
    <t>(T)9aaacatgttcgttcattcctattactta(T)10</t>
  </si>
  <si>
    <t>p5</t>
  </si>
  <si>
    <t>(AATAA)3</t>
  </si>
  <si>
    <t>(ATAA)3</t>
  </si>
  <si>
    <t>(TCTTT)3</t>
  </si>
  <si>
    <t>(A)8tttctcttctcgagtcaatctacttagtttttattaactcgaggctctttattattcatatcactttattttatatttattttta(TTAT)3tcagttttgatgctttattacattgccttttatgaggtaattcatagaccatacatattggaatcatatatcattgatatttttg(TTCT)3</t>
  </si>
  <si>
    <t>(T)11attttttgcgtatagcatac(TTAT)3</t>
  </si>
  <si>
    <t>(T)9agtgaacgtgtcatgtcacagtgtattactcc(T)8</t>
  </si>
  <si>
    <t>(A)9catatttttggg(GA)5</t>
  </si>
  <si>
    <t>(A)8cccttccctttattgggaagaaaaggaagatccggacaaaatagatcaaacggaagagatccgagtggaaaaaacgtatccattaaatt(A)8</t>
  </si>
  <si>
    <t>(T)8cttagctataccttagctatactatatactatatatgtcatagggtatgtatacatatgcgtaattactatgatccatattatatatatcatatatatg(AT)5aaatgtgtatgtttccattttttaattttaattttattatatgtttatgttttcatagg(T)8aatgtgtttgaaaaattaaatg(T)8actattttattacggaataaatatagataacggctaaaaggaacaattcattttgaacaatacatgtctttcacatacaatgataaaaataagtaaccc(T)8</t>
  </si>
  <si>
    <t>(T)8cgttttgtttgaatctataaaataacattggataaat(A)9</t>
  </si>
  <si>
    <t>p3</t>
  </si>
  <si>
    <t>(TAA)4</t>
  </si>
  <si>
    <t>(AATA)3ggagttaatatcattcctattgccattacaaaagtaattagtatttttgacattaaaagaaattttttactagtaattattcc(A)8ctaatgattctgcaacaaaaccactcattcccggcaatgcaagagaagccattgaaaaactactgaacatggtaaaaagttttggcattgggatcgata(C)8</t>
  </si>
  <si>
    <t>(A)9taagtcaaatcatgactttactaaatagtcaagg(A)8</t>
  </si>
  <si>
    <t>(AAAT)3</t>
  </si>
  <si>
    <t>(T)8atttcttttccacggatttttccgattaggaaaaagagaataatatatattattt(TTA)4</t>
  </si>
  <si>
    <t>(T)9acaaaaaactctttccctttccctttttcgattcattcccatccaatcaaaaaagtttttttgattggagttg(T)8gtatagatttgtttctttttcttgatgttttgaaag(A)8gatc(T)9</t>
  </si>
  <si>
    <t>(T)8cgccattttttcgctactaatactaatcgagaccatttgctctgagataaattgtatgcataattaccctttaaccagtttttc(CATT)3</t>
  </si>
  <si>
    <t>(A)10tatgttttctactcgatc(A)8</t>
  </si>
  <si>
    <t>(A)12</t>
  </si>
  <si>
    <t>(TC)5cccaaaaatatg(T)9</t>
  </si>
  <si>
    <t>FORWARD PRIMER1 (5'-3')</t>
  </si>
  <si>
    <t>Tm</t>
  </si>
  <si>
    <t>REVERSE PRIMER1 (5'-3')</t>
  </si>
  <si>
    <t>PRODUCT1 size (bp)</t>
  </si>
  <si>
    <t>start (bp)</t>
  </si>
  <si>
    <t>end (bp)</t>
  </si>
  <si>
    <t>TCGAGATATTGGACATAGAATGCCA</t>
  </si>
  <si>
    <t>TCCCTCTAGACCTAGCTGCTG</t>
  </si>
  <si>
    <t>CAATGTCAACCGAACGACGT</t>
  </si>
  <si>
    <t>CGACTAGTTCCGGGTTCGAG</t>
  </si>
  <si>
    <t>TCGGCACACTCCAAGATGTT</t>
  </si>
  <si>
    <t>TGCAGTTCCTTCTCCACGAA</t>
  </si>
  <si>
    <t>ACTGCAGCGAAAATGGAATTTCT</t>
  </si>
  <si>
    <t>CCAAAACTCCTTGGGTTTGGG</t>
  </si>
  <si>
    <t>TGGAATTGGAGCCATGAAGC</t>
  </si>
  <si>
    <t>ACTCGGCTTTTAAGTGCGAC</t>
  </si>
  <si>
    <t>GGATAGGGTCGGGATAAGGAGA</t>
  </si>
  <si>
    <t>GGAATCCAGCAACAAACAAGGA</t>
  </si>
  <si>
    <t>TCCTTGTTTGTTGCTGGATTCC</t>
  </si>
  <si>
    <t>GTGCTCGACCAACAGGAACT</t>
  </si>
  <si>
    <t>ATCTCTCCCTTCTCGTCGGG</t>
  </si>
  <si>
    <t>TCCCCTGGGACTATGTCAGA</t>
  </si>
  <si>
    <t>ACTTCGGTGATCCTTACTCCT</t>
  </si>
  <si>
    <t>GGGGAAGAATCTAGGGTTAGTGC</t>
  </si>
  <si>
    <t>CGCACGTTGCTTTCTACCAC</t>
  </si>
  <si>
    <t>ACCCTTATCCCAGATTTGCA</t>
  </si>
  <si>
    <t>GAATAGTCATTATTGGCTCAACAAGC</t>
  </si>
  <si>
    <t>TCCTGAACAATCTGTTGGAGATGT</t>
  </si>
  <si>
    <t>CGTCCAACGACCCCAAAACA</t>
  </si>
  <si>
    <t>TGGAAAAATTGTCGAACCTGAAGT</t>
  </si>
  <si>
    <t>ATGCCTTTGTTTCACGCTGC</t>
  </si>
  <si>
    <t>AGGATCACACTGTATCCCACA</t>
  </si>
  <si>
    <t>GCCACGCCCCATTTTTATCC</t>
  </si>
  <si>
    <t>TCCTAGCAACAAAAATATGCTACA</t>
  </si>
  <si>
    <t>TGTAGCATATTTTTGTTGCTAGGA</t>
  </si>
  <si>
    <t>AGCTTCAGGCAATTTGGCAA</t>
  </si>
  <si>
    <t>GCCAGGCCAGTACCTCTTTT</t>
  </si>
  <si>
    <t>TCCTGTTAGCCGGGGACTTA</t>
  </si>
  <si>
    <t>AGGGAAGGGGTATCTCCGTT</t>
  </si>
  <si>
    <t>TCAATTGGAAGACTGGATCCAG</t>
  </si>
  <si>
    <t>No primer</t>
  </si>
  <si>
    <t>GTATCACTCCGATCGCCCTT</t>
  </si>
  <si>
    <t>TGCTTTCTTCCTTTCTGTCTTTAGC</t>
  </si>
  <si>
    <t>TCACATATCCATTCTTTTCTTCCA</t>
  </si>
  <si>
    <t>AGAAGGGCTGGGGAGGTTAT</t>
  </si>
  <si>
    <t>ATAACCTCCCCAGCCCTTCT</t>
  </si>
  <si>
    <t>GCCGCGGCTTATATAGGTGA</t>
  </si>
  <si>
    <t>CCGGCCTCCATCATCTCTTC</t>
  </si>
  <si>
    <t>AGGTCAATTCCCGGCAGAAG</t>
  </si>
  <si>
    <t>GGGTGTGATCCGTTGGACAT</t>
  </si>
  <si>
    <t>ACAAGAAGTCGAGTAGGCGG</t>
  </si>
  <si>
    <t>CCGCCTACTCGACTTCTTGT</t>
  </si>
  <si>
    <t>CGGGAATTACTAAATATGGGACCG</t>
  </si>
  <si>
    <t>GCAAGACACCGCAAACCAAT</t>
  </si>
  <si>
    <t>GCTATGGAGCTCGCAAAGGA</t>
  </si>
  <si>
    <t>CGGAGCCACAAAGGACTCTT</t>
  </si>
  <si>
    <t>TTGTCTCCAGCTATCGGGGA</t>
  </si>
  <si>
    <t>AACCCTCCTCCCCTAACTCC</t>
  </si>
  <si>
    <t>GGGGAATCCAACCCTACAGG</t>
  </si>
  <si>
    <t>TGCTTAAATGCAATCTCGCT</t>
  </si>
  <si>
    <t>GTCATCCCGCTCAATCCGAT</t>
  </si>
  <si>
    <t>CCCGCCTACACAAGCAAATT</t>
  </si>
  <si>
    <t>GCCCGTGTGAGTAGGAAACA</t>
  </si>
  <si>
    <t>GCCAGTAGTAATATGGTTTCCCCT</t>
  </si>
  <si>
    <t>TGTGGATAGGTGGATAGCTATGG</t>
  </si>
  <si>
    <t>CCATAGCTATCCACCTATCCACA</t>
  </si>
  <si>
    <t>ACCCACACCCCAAAAACAAA</t>
  </si>
  <si>
    <t>AAAAAGACTCGTCCCGGTCC</t>
  </si>
  <si>
    <t>ACACCCCTTAAAAACTCCCCC</t>
  </si>
  <si>
    <t>GGGGGAGTTTTTAAGGGGTGT</t>
  </si>
  <si>
    <t>GATCAGGCGACACCCAGATT</t>
  </si>
  <si>
    <t>TCCAGACTCACGAGGGTCTC</t>
  </si>
  <si>
    <t>ACATGTGGGAATACTAAGACCT</t>
  </si>
  <si>
    <t>ACACACAGGTAAATGTAGCCA</t>
  </si>
  <si>
    <t>ACGAAATGATCTGGCTGGAA</t>
  </si>
  <si>
    <t>AGGAACTAGAATGAACAGTGCAGT</t>
  </si>
  <si>
    <t>CCGATTCAGTATCATCAGGATGC</t>
  </si>
  <si>
    <t>CATATCCGCCCGACTGTCAT</t>
  </si>
  <si>
    <t>GTCTACTGCACTGCATACTGC</t>
  </si>
  <si>
    <t>GGTTCAAATCCGATAAGGGGC</t>
  </si>
  <si>
    <t>ACTCTCTCATTACAGGATAGGGT</t>
  </si>
  <si>
    <t>CGCGCAAGGCAAGAATTTGT</t>
  </si>
  <si>
    <t>TCCAGAATATATCCTTTGAACGGGT</t>
  </si>
  <si>
    <t>GGCCGGAGCAATGAACCTAT</t>
  </si>
  <si>
    <t>TTCTTCAAGAGTCTCGGGCC</t>
  </si>
  <si>
    <t>TATGATACCTGGGCCCCTGG</t>
  </si>
  <si>
    <t>CCATACAAATGCACGGCGAG</t>
  </si>
  <si>
    <t>AGTTGGTTGGCAACTTCCCA</t>
  </si>
  <si>
    <t>AGGCTCGGCTAGGTGGAATA</t>
  </si>
  <si>
    <t>ACCGGTTTTCAAGACCGGAG</t>
  </si>
  <si>
    <t>ACATGGAGTCGAGGGGAGTT</t>
  </si>
  <si>
    <t>AACTCCCCTCGACTCCATGT</t>
  </si>
  <si>
    <t>AGGAGAAGCAAATACAACGGGT</t>
  </si>
  <si>
    <t>CCAAGGAGAAGATGCGGGTT</t>
  </si>
  <si>
    <t>GCGGAGTAGAGCAGTTTGGT</t>
  </si>
  <si>
    <t>CCGATGGAGACGTGTAGGTG</t>
  </si>
  <si>
    <t>CGATGGATAGGGAGGATGAGG</t>
  </si>
  <si>
    <t>GTCTGGCCCATTCCTCGAAA</t>
  </si>
  <si>
    <t>AGATCCGAACACTTGCCTCG</t>
  </si>
  <si>
    <t>TACTTTCCCGGCGAAACGAA</t>
  </si>
  <si>
    <t>TGGTATCTCATAGGGATAAAACGGT</t>
  </si>
  <si>
    <t>CGTTGCTTTAGACGACGCAT</t>
  </si>
  <si>
    <t>AACGGAGAGCATACAAGGGC</t>
  </si>
  <si>
    <t>GAGGCTGCATCAATCGAGGA</t>
  </si>
  <si>
    <t>TCCGACAACTTCCGGAGAAA</t>
  </si>
  <si>
    <t>AGAACTACTTCTAACTAGAATGTTCT</t>
  </si>
  <si>
    <t>AGTTTTCAGAAAGAGTTCGATTTT</t>
  </si>
  <si>
    <t>CGGAAAGGGAAGAGATAGGACG</t>
  </si>
  <si>
    <t>TGTCTATCCCCCATCAGTTCA</t>
  </si>
  <si>
    <t>ACCTATCCATATTGAATTCCGGA</t>
  </si>
  <si>
    <t>AGCGTCTACCAATTTCGCCA</t>
  </si>
  <si>
    <t>TGGCGAAATTGGTAGACGCT</t>
  </si>
  <si>
    <t>ACGGATTCCAACTACCAACGA</t>
  </si>
  <si>
    <t>ATCGTGAGGGTTCAAGTCCC</t>
  </si>
  <si>
    <t>TGTGTTGTGAAAGAGTGGAGTGA</t>
  </si>
  <si>
    <t>AGTGCCGTCTCCTTTTTCTT</t>
  </si>
  <si>
    <t>TGGACCCCGGAAAGTCAAAG</t>
  </si>
  <si>
    <t>CTTTGACTTTCCGGGGTCCA</t>
  </si>
  <si>
    <t>ACGCCCCGTTCTAGATGAAA</t>
  </si>
  <si>
    <t>TCCGTTGAATTGAGAGGTGACA</t>
  </si>
  <si>
    <t>ACCCCATTGTTTGGTGTTATCA</t>
  </si>
  <si>
    <t>ACGTGTAAACGAGGTGCTCT</t>
  </si>
  <si>
    <t>GGAACCCATCACTTCGGGAA</t>
  </si>
  <si>
    <t>CGGCGGTAGTCATTGGTTCA</t>
  </si>
  <si>
    <t>AGACGAGCTAGGACACGAGT</t>
  </si>
  <si>
    <t>AAGTTCAGCCAATCCCTCTT</t>
  </si>
  <si>
    <t>CGCAACCTAATGTTTGTTTTGCA</t>
  </si>
  <si>
    <t>TGCAAAACAAACATTAGGTTGCG</t>
  </si>
  <si>
    <t>TGGTGACATAAGTCCCTCCCT</t>
  </si>
  <si>
    <t>TGCAATTAAAGTCGGCCCAG</t>
  </si>
  <si>
    <t>TGAGTTGTTTAGTCTTCGATCTT</t>
  </si>
  <si>
    <t>TGCTGGGCCTGTATCCTTTT</t>
  </si>
  <si>
    <t>GACCCGCGATCCCATAGAAA</t>
  </si>
  <si>
    <t>AGGTGGGGAAAAGAACTTGCT</t>
  </si>
  <si>
    <t>ACGAAATACATGTTCGGATAGGT</t>
  </si>
  <si>
    <t>AGTCGACGAATGAAGCAGGT</t>
  </si>
  <si>
    <t>CCACCAGGGCAAAAATACCA</t>
  </si>
  <si>
    <t>AATTGGTTGGTCGTAGTCGT</t>
  </si>
  <si>
    <t>ACTTCTAACTTCGGTCAAGAAAGAC</t>
  </si>
  <si>
    <t>CGATAGATTGTGGGGCACCT</t>
  </si>
  <si>
    <t>GTTTTGGAACGAATGCCTGA</t>
  </si>
  <si>
    <t>GGAGGTCCAATGCAAGTTGC</t>
  </si>
  <si>
    <t>GGGTCTCCAAAACCCGATGT</t>
  </si>
  <si>
    <t>GGAGTTGATCCCCCGAACTC</t>
  </si>
  <si>
    <t>ACAGAATTCCCCGGAGTGAC</t>
  </si>
  <si>
    <t>TCTCCCCCTTGGTCGATGAA</t>
  </si>
  <si>
    <t>ATAGAGAGGACCTCGCCGTT</t>
  </si>
  <si>
    <t>ACCACCCTTCCTTTCGTAGG</t>
  </si>
  <si>
    <t>TCGGGAGTACATTTCAGCGT</t>
  </si>
  <si>
    <t>ACGCTGAAATGTACTCCCGA</t>
  </si>
  <si>
    <t>TAGCATTCCCTCACGCTTGG</t>
  </si>
  <si>
    <t>AAGCGGCTATTCCCATGCAT</t>
  </si>
  <si>
    <t>TGCGTGTACGGCTCCTAAAG</t>
  </si>
  <si>
    <t>CGCACCTTTGGATGCATACG</t>
  </si>
  <si>
    <t>GGGCCCATTCAGGAACAAGA</t>
  </si>
  <si>
    <t>CCGGGAAAAGATCTGTCCGA</t>
  </si>
  <si>
    <t>AGGCTCCGTTCAGAAAATACCA</t>
  </si>
  <si>
    <t>CAGCGGGTACATTGGGCATA</t>
  </si>
  <si>
    <t>GTCTAGTCCGGCGCTAACTC</t>
  </si>
  <si>
    <t>TGCTCTGGTATCTTTCGCCTC</t>
  </si>
  <si>
    <t>ACCTTAGGCGGTTCTCGAAA</t>
  </si>
  <si>
    <t>CCTCGAAACCGGACTCCAAA</t>
  </si>
  <si>
    <t>TAAAGCCAAGCCTCAAGCCA</t>
  </si>
  <si>
    <t>TGGCTTGAGGCTTGGCTTTA</t>
  </si>
  <si>
    <t>ACAGGCCTCTTGAATCTTCTCT</t>
  </si>
  <si>
    <t>AATCGAGATGTTGTGGGGGT</t>
  </si>
  <si>
    <t>ATCCGGCTCGAGCAAGAATG</t>
  </si>
  <si>
    <t>GCCCATTCCTACGTGAACCA</t>
  </si>
  <si>
    <t>TCGGCGCGGACGAATTATAG</t>
  </si>
  <si>
    <t>CATCCAGCTCCTCGCGAATA</t>
  </si>
  <si>
    <t>TCGCCCGCGAAACTTTAGAT</t>
  </si>
  <si>
    <t>TGAACTCTGCACTGGAGCTC</t>
  </si>
  <si>
    <t>ATGGGTTGGGTTGTGAAGCA</t>
  </si>
  <si>
    <t>TGCTTCACAACCCAACCCAT</t>
  </si>
  <si>
    <t>GCTATGCTTAGTGTGTGACTCG</t>
  </si>
  <si>
    <t>TTGATCCGCCCTGCAATTTG</t>
  </si>
  <si>
    <t>TAGAGGGCCAAACAGGAAGC</t>
  </si>
  <si>
    <t>TCGCCCTTTGAAAACAGACA</t>
  </si>
  <si>
    <t>TCTCGTCGTTAAGTTCATTTCT</t>
  </si>
  <si>
    <t>GGTAGATGCCCGAGACCAAG</t>
  </si>
  <si>
    <t>ACATCCGCCCCTTTTCTAGC</t>
  </si>
  <si>
    <t>GTTCAATTCCCGTCGTTCGC</t>
  </si>
  <si>
    <t>GCCGGATCTAAGTGTTGGCT</t>
  </si>
  <si>
    <t>TGAGTTGGGCGCTTTAACCA</t>
  </si>
  <si>
    <t>AGACCTCCTCCGGCTAAGAT</t>
  </si>
  <si>
    <t>CTAACCGGAGTTCACGGTGG</t>
  </si>
  <si>
    <t>GTCCTTGCGGATCGGATCAT</t>
  </si>
  <si>
    <t>CGAGCCGGATCTGGTGTATC</t>
  </si>
  <si>
    <t>ACCGCTGTTTTTCGTTTTGGA</t>
  </si>
  <si>
    <t>TTTTCTTCGTGCGTCGGTAA</t>
  </si>
  <si>
    <t>TGGCTCGGATCGAATTGGAA</t>
  </si>
  <si>
    <t>AGCCATTCGTTCGTAGAGCT</t>
  </si>
  <si>
    <t>TCTGCCCTTTCTCAACGCAT</t>
  </si>
  <si>
    <t>GCGACAAACTTCCATGTTCCT</t>
  </si>
  <si>
    <t>CCGTATATACTCGGCGGCAT</t>
  </si>
  <si>
    <t>TGTCATATAGGCCCGGGTCA</t>
  </si>
  <si>
    <t>GGATGGGTCATTCGAGCGTA</t>
  </si>
  <si>
    <t>CCTTATTCCACCCCGTACCG</t>
  </si>
  <si>
    <t>TCGTACCCTTCGCTCAATGA</t>
  </si>
  <si>
    <t>AACAGGAACAAGCGGGATCC</t>
  </si>
  <si>
    <t>TCTACGGGAGGTGGACGAAT</t>
  </si>
  <si>
    <t>TGTCCGATTCGTGAGGATACA</t>
  </si>
  <si>
    <t>ACTTTTGATGGGCATTTGCG</t>
  </si>
  <si>
    <t>TCGTTAGACAATGATAAATTCTTATGA</t>
  </si>
  <si>
    <t>AGACTGAACTATAGAACCGGGA</t>
  </si>
  <si>
    <t>ACCGAACTTACAACAATACGA</t>
  </si>
  <si>
    <t>ACCATGGCGGCTTACTTGAA</t>
  </si>
  <si>
    <t>TCCATAGAACATCTGACGTAACA</t>
  </si>
  <si>
    <t>ACGACTTGTGATAGAATGGGTCT</t>
  </si>
  <si>
    <t>GTCCATCGATTCCCAGTCTCC</t>
  </si>
  <si>
    <t>TGTTTTGCCGATATCCGTCG</t>
  </si>
  <si>
    <t>GGCGAGCCATAGTAATTACACC</t>
  </si>
  <si>
    <t>ACCGTTGGAGATGGAGTCAC</t>
  </si>
  <si>
    <t>TGTGTTGGTCCTGGTAAATCCA</t>
  </si>
  <si>
    <t>TCGCGAGAATTTCAAAATATACAA</t>
  </si>
  <si>
    <t>TTGTATATTTTGAAATTCTCGCGA</t>
  </si>
  <si>
    <t>TCAAATTGCATTGGGTCGGT</t>
  </si>
  <si>
    <t>CTGGTCCATTCTCATCCTGGG</t>
  </si>
  <si>
    <t>CGATTCTTTACTTAGGTGGGTGGA</t>
  </si>
  <si>
    <t>ACAACACTGTTCCCATCGCT</t>
  </si>
  <si>
    <t>TGCGAACGGAATTTCATTGGT</t>
  </si>
  <si>
    <t>GCTTCGGAATTCATCTCATCCC</t>
  </si>
  <si>
    <t>ACCCGCCTCTGAGATAGAAGA</t>
  </si>
  <si>
    <t>CTCAGAGGCGGGTACTTTGA</t>
  </si>
  <si>
    <t>TCAGTGGACAATTAGGAACACA</t>
  </si>
  <si>
    <t>GCATTGATGGGTGGTGAGGA</t>
  </si>
  <si>
    <t>CGTCGACGTATGATGGCCTA</t>
  </si>
  <si>
    <t>CAGAACCTCTGTTTTCTTCTTTT</t>
  </si>
  <si>
    <t>TGAAAATTGGATTTGGATAGAATCA</t>
  </si>
  <si>
    <t>TCTGGATTCCCATTCACAAGCA</t>
  </si>
  <si>
    <t>TCGAATCAACTCGTCTAGCT</t>
  </si>
  <si>
    <t>TCCTTGCTTTTCTTGCATCGTC</t>
  </si>
  <si>
    <t>ACCGTGGATCATCCCAATCA</t>
  </si>
  <si>
    <t>AGGAAATCTGAATTCCGGGA</t>
  </si>
  <si>
    <t>ACATATCGGTGCCAAACTTGA</t>
  </si>
  <si>
    <t>ACAATTCGGATTTCTGTATGTTGA</t>
  </si>
  <si>
    <t>ACAGTGTATTTATGGCCGAATCA</t>
  </si>
  <si>
    <t>TGTGAATCGTACAATTTTGATTGA</t>
  </si>
  <si>
    <t>ATCGCGGTACCCATCCTTTT</t>
  </si>
  <si>
    <t>TGGGACAAGGAAGATAAATCGT</t>
  </si>
  <si>
    <t>AGCATTTCGAAGGTCAATGCAC</t>
  </si>
  <si>
    <t>TGGTCTTTTATCATCATAGGCTGGA</t>
  </si>
  <si>
    <t>TCCTGAATCGACCATGCAAA</t>
  </si>
  <si>
    <t>TTGCATGGTCGATTCAGGAA</t>
  </si>
  <si>
    <t>GCCCGAACCCTACCTTCTTT</t>
  </si>
  <si>
    <t>GGGCAGGACCAAAAGGAAGT</t>
  </si>
  <si>
    <t>ACCCCGAGTGGTATGAGGAT</t>
  </si>
  <si>
    <t>TCGTTTTCATCGAGAGCCTTCA</t>
  </si>
  <si>
    <t>AGGATCCTTACGCGCTCAAA</t>
  </si>
  <si>
    <t>TGCTCATTGGTAGAAACCCA</t>
  </si>
  <si>
    <t>TATAAGCGGTGGAATCGTCC</t>
  </si>
  <si>
    <t>CCGGATCTTCCTTTTCTTCCCA</t>
  </si>
  <si>
    <t>AGAATGCCGTCGCCTATTGT</t>
  </si>
  <si>
    <t>ACCTGTGACTCGATTGGCAA</t>
  </si>
  <si>
    <t>GGCTGAATCCCGTGAAACCA</t>
  </si>
  <si>
    <t>GCAGTAGATCCGGGCCAATT</t>
  </si>
  <si>
    <t>TGACCGGAACAAAAGGGGAT</t>
  </si>
  <si>
    <t>CCCCATATCTTGTTGCTTAAGCG</t>
  </si>
  <si>
    <t>NC_044775</t>
  </si>
  <si>
    <t>(AAT)4</t>
  </si>
  <si>
    <t>(A)11</t>
  </si>
  <si>
    <t>(C)8(A)8</t>
  </si>
  <si>
    <t>(TTAT)3</t>
  </si>
  <si>
    <t>(T)10catttttttgaatgaaaaaaggaaatatgataataaaaattaa(AAT)4</t>
  </si>
  <si>
    <t>(T)12atttccac(TTTA)3</t>
  </si>
  <si>
    <t>(TTAT)3aatattaa(TTAT)3</t>
  </si>
  <si>
    <t>(AT)6aaataaatatataaataagaaatatataatgaattgaatctaatttcaatttgaattaaaccggataatag(AT)9</t>
  </si>
  <si>
    <t>(T)9gttttcggtggtataaaaatgccactatgcctagatatcttatccgcctctccaggaaaataaatatctccggaaaatatttttagttcaata(T)12</t>
  </si>
  <si>
    <t>(T)9atagcaattttgcttgtggcaacagaagtcaggtcacaccatatcataatttctactttttctattgtattatagaaaacg(A)10</t>
  </si>
  <si>
    <t>(A)9gaaaagaattagtaatagaatcttagtaaaagaatatggatgaatactctttttttacctattttata(T)8</t>
  </si>
  <si>
    <t>(A)13</t>
  </si>
  <si>
    <t>(ATTT)3(T)8*gctttattttattcaatttgtatttatataaaatac(TA)5</t>
  </si>
  <si>
    <t>(TCT)4</t>
  </si>
  <si>
    <t>(TA)7</t>
  </si>
  <si>
    <t>(T)8attttccaaataatttctatattagatagattttatctatatcttttataaaaaaatgatataaaat(A)9</t>
  </si>
  <si>
    <t>(AT)7gaactgatgggggatagacaaaaaaactagataggagcatacaatacactttttcaatatagaaaaaattatctaacgaattaaacaggtc(CAAA)3</t>
  </si>
  <si>
    <t>(AGAA)3</t>
  </si>
  <si>
    <t>(AT)6aatgtaataattctatgtaatatagaatacattatgtaatgtaatataaaatagtatataatacttaat(GAAA)3t(GAAA)3</t>
  </si>
  <si>
    <t>(TATT)3ttttattgacctccttcccgcaggaggtccaatgcaagttgcaattaaacttttttg(T)11</t>
  </si>
  <si>
    <t>(A)8ttccca(T)8</t>
  </si>
  <si>
    <t>(TTCTA)3</t>
  </si>
  <si>
    <t>(T)8gaatatctactta(T)13</t>
  </si>
  <si>
    <t>(T)8gatcgagtagaaaacata(T)10</t>
  </si>
  <si>
    <t>(GAAT)3ggaaaaactggttaaagggtaattatgcatacaatttatctcagagcaaatggtctcgattagtattagtagcgaaaaaatggcg(A)8</t>
  </si>
  <si>
    <t>(AATA)3ggagttaatatcattcctattgccattacaaaagtaattagtatttttgacattaaaagaaatcttttactagtaattattcc(A)8ttaatgattctgcaacaaaaccactcattcccggcaatgcaagagaagccattgaaaaactactgaacatggtaaaaagttttggcattgggatcgata(C)8</t>
  </si>
  <si>
    <t>(AT)5cc(AT)5</t>
  </si>
  <si>
    <t>(A)8taagtcaaatcatgactttactaaatagtcaagg(A)10</t>
  </si>
  <si>
    <t>(A)9gatctgtcggagagtcccaaattaaaccaatgaaattccgttcgcaaaaataag(A)8</t>
  </si>
  <si>
    <t>(A)8ttaataaaataattagaggaatttttcataaattaaataatgataagaatttcatctatttggatgtatatgcataggaaaaagaaaaaataaaga(T)8</t>
  </si>
  <si>
    <t>(T)8cttcttgtgaaataagtgaaatgaatgaattttttatcataaaaaatc(T)8ctttcttttccacggatttttccgattaggaaaaagagaataatatatattattt(TTA)4</t>
  </si>
  <si>
    <t>(T)12acaaaaaactctttccctttttcgattcattcccatccaatcaaaaaaacttttttcattggagttg(T)8</t>
  </si>
  <si>
    <t>(A)13taagtagatattc(A)8</t>
  </si>
  <si>
    <t>(A)8ggagtaatacactgtgacatgacacgttcact(A)9</t>
  </si>
  <si>
    <t>CCAATATCAACCGAACAGACGT</t>
  </si>
  <si>
    <t>CGCTCAAGAAGGACTCCAGA</t>
  </si>
  <si>
    <t>TGAACCCCAAAACTCCTTGG</t>
  </si>
  <si>
    <t>TCCACGTGAAGCAAAGGTAGA</t>
  </si>
  <si>
    <t>TCAGGTTGCAAAAATAAAGGGTCA</t>
  </si>
  <si>
    <t>TTCCGACGGACCAACCATTT</t>
  </si>
  <si>
    <t>TGACGGGTTTGTATTGCCGG</t>
  </si>
  <si>
    <t>GGGCAGCAACATACCTTTTGT</t>
  </si>
  <si>
    <t>CGTGATGGAGCTCGAGTAGA</t>
  </si>
  <si>
    <t>ATGTCCTTCAAGTCGCACGT</t>
  </si>
  <si>
    <t>AGGGTAAAGTTCAGTAAGGATCA</t>
  </si>
  <si>
    <t>TGTTTTGGGGTCGTTGGACG</t>
  </si>
  <si>
    <t>CCCCAAAACAAAAGAAAAGGTCG</t>
  </si>
  <si>
    <t>GGAAAAATTCTCGAACCTGAAGT</t>
  </si>
  <si>
    <t>CGTAATCCTGGACGTGAGGA</t>
  </si>
  <si>
    <t>GGCTGAGTGGACTAAAGCGT</t>
  </si>
  <si>
    <t>TCATTTGGCTCTCACGCTCA</t>
  </si>
  <si>
    <t>TCTGGTCTAGTCGGAAGAGTCT</t>
  </si>
  <si>
    <t>AGACTCTTCCGACTAGACCAGA</t>
  </si>
  <si>
    <t>TGCCGAATCGACGACCTATG</t>
  </si>
  <si>
    <t>TCACTCCGATCGCCCTTTTT</t>
  </si>
  <si>
    <t>ACGGAATCATCAGAACTATCTCGT</t>
  </si>
  <si>
    <t>TGATATTGATTGCAGTTCACACT</t>
  </si>
  <si>
    <t>AGACGGGGGTTTAGAGCCTA</t>
  </si>
  <si>
    <t>CCAATTCGACCAGGTCACCA</t>
  </si>
  <si>
    <t>TCCGTGAGCCCTCAAAATGG</t>
  </si>
  <si>
    <t>CATCGGAGCCACAAAGGACT</t>
  </si>
  <si>
    <t>ACAATCGGAAATCGTCGAGGT</t>
  </si>
  <si>
    <t>TGCCGGTATAGCTATCCACA</t>
  </si>
  <si>
    <t>TGTGGGAATACTAAGACCTACTGT</t>
  </si>
  <si>
    <t>ACTCCAATAGAACTCCGCGG</t>
  </si>
  <si>
    <t>TGGAGCAAGAATAATATGGGCGT</t>
  </si>
  <si>
    <t>ACACACAGGTAAATGTAGCAA</t>
  </si>
  <si>
    <t>CCGATTCAGTGTCATCAGAATGC</t>
  </si>
  <si>
    <t>GGACTGGAACTGGAAGGCAT</t>
  </si>
  <si>
    <t>GTGCCTCGACAGAGTATTCGT</t>
  </si>
  <si>
    <t>GGATGGGAATAAATGAACCGTCC</t>
  </si>
  <si>
    <t>ATGCTGGACCAATCACTGCC</t>
  </si>
  <si>
    <t>CGCCATGGTAAGGCGTAAGT</t>
  </si>
  <si>
    <t>ACAGGATAGGGTAGACTAGTTCT</t>
  </si>
  <si>
    <t>GCGGAAGAACAAAACAATATCGG</t>
  </si>
  <si>
    <t>AAGGGAAAGGGAATGGCTCG</t>
  </si>
  <si>
    <t>AGCAAATACAACGGGTACACT</t>
  </si>
  <si>
    <t>CCTTGAGGTCACGGGTTCAA</t>
  </si>
  <si>
    <t>AACCGAGGATTGTACTGCGG</t>
  </si>
  <si>
    <t>ACAAATTATTGAATCGTCCCGTGT</t>
  </si>
  <si>
    <t>GGTAACGAGACATAAAGACTCCT</t>
  </si>
  <si>
    <t>AACGTAGCCACAACTTCCTA</t>
  </si>
  <si>
    <t>TCTGGTTTGATTCGGAAAGGGA</t>
  </si>
  <si>
    <t>ACCTTTCCCCCTACCTTTCA</t>
  </si>
  <si>
    <t>TGAAAGGTAGGGGGAAAGGT</t>
  </si>
  <si>
    <t>GCCATATCCCCCTTGATACCA</t>
  </si>
  <si>
    <t>GGTCGGGATAGCTCAGTTGG</t>
  </si>
  <si>
    <t>AAGAAAAAGGAGACGGCACT</t>
  </si>
  <si>
    <t>GGCAATCGAAGCCCAAAGATC</t>
  </si>
  <si>
    <t>CCCCCGAATTAGTGAATCAGGA</t>
  </si>
  <si>
    <t>TGTCTTGGGTTCTCTATCCTCT</t>
  </si>
  <si>
    <t>CAACGGATTGAATCAAATTAATTAAGA</t>
  </si>
  <si>
    <t>TAGTTGGTGTCACCCAACCG</t>
  </si>
  <si>
    <t>AGCCAACGAGATCGAAATACTGA</t>
  </si>
  <si>
    <t>TCGATCTCGTTGGCTATTGTTCT</t>
  </si>
  <si>
    <t>AGATTGGGCCAATTACCGAA</t>
  </si>
  <si>
    <t>CCACTCCCGAGGATCCCTAA</t>
  </si>
  <si>
    <t>TTAGGGATCCTCGGGAGTGG</t>
  </si>
  <si>
    <t>AAAGACACAGCTTTTTCCCA</t>
  </si>
  <si>
    <t>CCCGAGGGTTCACAAACATC</t>
  </si>
  <si>
    <t>ACAAGGAGAACTTATGTCAACA</t>
  </si>
  <si>
    <t>TCGTGTATCTCCTTCGCTTGT</t>
  </si>
  <si>
    <t>ACACGAGTTTGGCATTGTACT</t>
  </si>
  <si>
    <t>AAGGATGGCAAACCGGAACT</t>
  </si>
  <si>
    <t>TTCTATGGATTTATACGCATGAGA</t>
  </si>
  <si>
    <t>GCTTCCGGACATTCTGAGCT</t>
  </si>
  <si>
    <t>CCGATCTAGACAGCGTTGCT</t>
  </si>
  <si>
    <t>TCTAACTTCGGTCAAGAAAGAC</t>
  </si>
  <si>
    <t>ACAGACGCGGTGATCAGTTA</t>
  </si>
  <si>
    <t>CGATCCCCCGAACTCGAATT</t>
  </si>
  <si>
    <t>TCAGCCATCCTTTTATCCCCC</t>
  </si>
  <si>
    <t>ACAACCGTACGGGCATTTCT</t>
  </si>
  <si>
    <t>CGAAAGGAAGGGTGGTAAATGG</t>
  </si>
  <si>
    <t>ATGGTAAAGTAGCTCCGGGC</t>
  </si>
  <si>
    <t>TCCACGGTCGAACTACCAGA</t>
  </si>
  <si>
    <t>TCAAGTTGGCTCATCCGTCT</t>
  </si>
  <si>
    <t>AGACGGATGAGCCAACTTGA</t>
  </si>
  <si>
    <t>TCATCTCGTACGGCTCAAGC</t>
  </si>
  <si>
    <t>TCCACGAAAATACGAATTGTGTCA</t>
  </si>
  <si>
    <t>TCAGACACTTTACGAAAGCAT</t>
  </si>
  <si>
    <t>TCCCTACCCATGGCGAACTA</t>
  </si>
  <si>
    <t>AGTTTCATTGGCTCCCGAGG</t>
  </si>
  <si>
    <t>ACTCTGCAATGGAGCTCCC</t>
  </si>
  <si>
    <t>GGGTTGGGTTGTGAAGCAAA</t>
  </si>
  <si>
    <t>TGCTTAGTGTGTGACTCGTT</t>
  </si>
  <si>
    <t>TCTCCTATCAATGAATGTTAAGCACT</t>
  </si>
  <si>
    <t>ACGAGACACGCAAGAAACGA</t>
  </si>
  <si>
    <t>GTAGATGCCCGAGACCAAGT</t>
  </si>
  <si>
    <t>AGAAAAGGGGCGGATGTAGC</t>
  </si>
  <si>
    <t>AACCCTGTAGACCATCCCCA</t>
  </si>
  <si>
    <t>CATTCCCGCAGTAGATCCGG</t>
  </si>
  <si>
    <t>CGATCAATCCCTTTGCCCCT</t>
  </si>
  <si>
    <t>CGTACCCTTCGCTCAATGAGA</t>
  </si>
  <si>
    <t>AGCTGGTTCTCCCCGAAATG</t>
  </si>
  <si>
    <t>TAGGGGCCTTAGCTGGTGAT</t>
  </si>
  <si>
    <t>CCGGATCCTCCTTTTCTTCCC</t>
  </si>
  <si>
    <t>ATACCCCGAGTGGTATGGGG</t>
  </si>
  <si>
    <t>TCAGGAATCAAATAGAAGAAATCGCA</t>
  </si>
  <si>
    <t>GTGCATTGACCTTCGAAATGCT</t>
  </si>
  <si>
    <t>TCATTGATTCTTTATTGTGAATCGT</t>
  </si>
  <si>
    <t>ACTTTTGATGGGCATTTGCGT</t>
  </si>
  <si>
    <t>ACATATGCGTAATTACTATGATCCA</t>
  </si>
  <si>
    <t>TGGGGACTGCCATTCAAAAA</t>
  </si>
  <si>
    <t>TGGATAACGGCTAAAAGGAACA</t>
  </si>
  <si>
    <t>TGAACGTCCGGTAGAAATCGA</t>
  </si>
  <si>
    <t>AGGGTATGTATATTGGGTTTGGGG</t>
  </si>
  <si>
    <t>TCATAAGAATTTATCATTGTCTAACGA</t>
  </si>
  <si>
    <t>ATCCCAATTTGTTGAGCGGT</t>
  </si>
  <si>
    <t>AGAACTGACCCCAGAAATGCT</t>
  </si>
  <si>
    <t>TGTCATTCCAAAGACTCCAGCT</t>
  </si>
  <si>
    <t>GCTGAATGTGAGAGATTGCCC</t>
  </si>
  <si>
    <t>CCGTACATGAGACCTCAGCC</t>
  </si>
  <si>
    <t>ACTTTGATTATAAGGGATGAGATGA</t>
  </si>
  <si>
    <t>GTCGACGTATGCTGGCCTAT</t>
  </si>
  <si>
    <t>TCACAAGCATATTTCCGTGTTGT</t>
  </si>
  <si>
    <t>CGATGGCGAAAAGAGTAATCACC</t>
  </si>
  <si>
    <t>TCCTTGCTTTTCTTGCATCGT</t>
  </si>
  <si>
    <t>TGATTGGGATGATCCACGGT</t>
  </si>
  <si>
    <t>ACAATTCGGGTTTCTGTATGTTGA</t>
  </si>
  <si>
    <t>Sequence source file: "Zingiber-officinale.faaaa"</t>
  </si>
  <si>
    <t>Total size of examined sequences (bp):           162621</t>
  </si>
  <si>
    <t>Total number of identified SSRs:                 197</t>
  </si>
  <si>
    <t>Number of SSRs present in compound formation:    37</t>
  </si>
  <si>
    <t>TTCTA</t>
  </si>
  <si>
    <t>AATAG/ATTCT</t>
  </si>
  <si>
    <t>Z. spectabile</t>
    <phoneticPr fontId="18" type="noConversion"/>
  </si>
  <si>
    <t>Z. officinale</t>
    <phoneticPr fontId="18" type="noConversion"/>
  </si>
  <si>
    <t>IRa</t>
    <phoneticPr fontId="22" type="noConversion"/>
  </si>
  <si>
    <t>IRb</t>
    <phoneticPr fontId="18" type="noConversion"/>
  </si>
  <si>
    <t>Contig1</t>
  </si>
  <si>
    <t>(A)8tattta(T)12</t>
  </si>
  <si>
    <t>(TTAT)3ggtatgagtattcccatagcttttttaatgtaatgagcctaccttctcttttctgtttgtagttaaacatatcaaaacttataaaat(A)18ccagaatattaggaagactcttccgactataccagatcaaaatctaaaattgtcagcaaagttgtttttttatttgtac(T)9ca(T)8gaatgaaaaaaggaaatatgattataaaaattaa(AAT)4</t>
  </si>
  <si>
    <t>(T)8gatcgatttc(T)11atttccac(TTTA)3</t>
  </si>
  <si>
    <t>(AT)8aaataaatatataaataagaaatatataatgaattgaatctaatttcaatttgaattaaaccggat(AATA)3(AT)6*</t>
  </si>
  <si>
    <t>(AAAT)4ataataaacaatactat(A)8</t>
  </si>
  <si>
    <t>(T)8catgttg(A)9</t>
  </si>
  <si>
    <t>(T)8ctcaaaatctggtccttgggtgtgactcaaaccgatacaaatagggatgaagtgagtcttacttagtaatatgattgactctcgcta(T)8</t>
  </si>
  <si>
    <t>(C)8</t>
  </si>
  <si>
    <t>(C)9</t>
  </si>
  <si>
    <t>(ATTTG)3</t>
  </si>
  <si>
    <t>(AT)5(T)11*attttccaaataatttctatattagatagattttatatatatcttttat(A)8</t>
  </si>
  <si>
    <t>(AT)7gaactgatgggggatagacaaaaaaactagataggagcatacaatacaatttttcaatatagaaaaaattatctaacgaattaaacaggtc(CAAA)3</t>
  </si>
  <si>
    <t>(A)11ttcaattcacagatcaaaatg(A)8</t>
  </si>
  <si>
    <t>(AT)5agaatgtaataattctatgtaatatagaatatattatgtaatgtaatataaaatagtatataatacttaat(GAAA)3t(GAAA)3</t>
  </si>
  <si>
    <t>(A)8ttccca(T)8aaacatgttcgttcattcctattactta(T)9</t>
  </si>
  <si>
    <t>(T)15</t>
  </si>
  <si>
    <t>(T)8gaatatctactta(T)10</t>
  </si>
  <si>
    <t>(AT)5ccatatttc(AT)7catatatacataataatataaatatataattcatatattataatattatagtttcttagttattatatatactatattttacatgttattatacacgt(TA)5</t>
  </si>
  <si>
    <t>(A)9taagtcaaatcatgactttactaaatagtcaagg(A)9ggtttatccaatttatgataccttcctaattgaattaaatcttaatatggatataactatatagaatatatataattagttatctat(TA)5</t>
  </si>
  <si>
    <t>(T)8ctttcttttccacggatttttccgattaggaaaaagagaata(AT)5tattt(TTA)5taataattcattattataataatgaattatgttaaatgttatttcca(T)8</t>
  </si>
  <si>
    <t>(T)12acaaaaaactctttccctttttcgattcattcccatccaatcaaaaaagagttttttgtatagatttgtttctttttcttgatgttttgaaag(A)8gatc(T)9</t>
  </si>
  <si>
    <t>(A)10taagtagatattc(A)8</t>
  </si>
  <si>
    <t>(A)15</t>
  </si>
  <si>
    <t>TTAGACTGCGCGATCCCATC</t>
  </si>
  <si>
    <t>GTCCGTCGGAATTTTGGCAT</t>
  </si>
  <si>
    <t>AGGACAGCAACATACCTTTTGT</t>
  </si>
  <si>
    <t>GCACTAACCCTAGATTCTTCCCC</t>
  </si>
  <si>
    <t>ACGTGCGACTTGAAGGACAT</t>
  </si>
  <si>
    <t>TTGGCCCAACAAGCAGTGTA</t>
  </si>
  <si>
    <t>TTGTATCACTCCGATCGCCC</t>
  </si>
  <si>
    <t>TGTTTGGAGGTGTTTCAACA</t>
  </si>
  <si>
    <t>TTGATTGCAGCTCACACTGT</t>
  </si>
  <si>
    <t>TCTAGCCTTACAATACTACATACAA</t>
  </si>
  <si>
    <t>AGGCTCTAAACCCCCGTCTA</t>
  </si>
  <si>
    <t>ACCTGACTTCTGTTGCCACA</t>
  </si>
  <si>
    <t>AATCTGGGTGTCGCCTGATC</t>
  </si>
  <si>
    <t>TCGACCTCTGATTTTCGTCGT</t>
  </si>
  <si>
    <t>AGCTTCTTGTGGTGGGAAATCT</t>
  </si>
  <si>
    <t>CCCAACCCTATCGTCTTCCC</t>
  </si>
  <si>
    <t>ATGCCTTCCAGTTCCAGTCC</t>
  </si>
  <si>
    <t>GTGCCTCGACAGAGTACTCG</t>
  </si>
  <si>
    <t>GGCCCGAGACTCTTGAAGAA</t>
  </si>
  <si>
    <t>CACCCTTCTCCCCCAAAAGG</t>
  </si>
  <si>
    <t>AGATCTATGGGATAGCTAATGAGC</t>
  </si>
  <si>
    <t>AGGGATTCGAACCCTCGGTA</t>
  </si>
  <si>
    <t>ACGGATTGAATCAAATTAATTAAGAAA</t>
  </si>
  <si>
    <t>AGTTGGTGTCACCTAACCGA</t>
  </si>
  <si>
    <t>GCCGCTGCTTGTGAAGTATG</t>
  </si>
  <si>
    <t>TCAACATGCAACGAAAAAGACA</t>
  </si>
  <si>
    <t>TCAACTCCACGGTTTCTTTCCT</t>
  </si>
  <si>
    <t>TCCGAAACCTCTGTCTATCTACA</t>
  </si>
  <si>
    <t>TGGTGGGGAAAAGAACTTGCT</t>
  </si>
  <si>
    <t>AGAGAAAGAGACCCACCAGG</t>
  </si>
  <si>
    <t>ACATCGGGTTTTGGAGACCC</t>
  </si>
  <si>
    <t>TGGTAGCGCGTTTGTTTTGG</t>
  </si>
  <si>
    <t>CCAAAACAAACGCGCTACCA</t>
  </si>
  <si>
    <t>TCATTTAATCCCCTGTTCCTGA</t>
  </si>
  <si>
    <t>TCCCCCTTTTGGTCGATGAA</t>
  </si>
  <si>
    <t>TCCTCCCATTGCGTATTGGT</t>
  </si>
  <si>
    <t>ACCAAGGCAAACCCATGGAA</t>
  </si>
  <si>
    <t>TTCGGACCTCAAAACCGGAC</t>
  </si>
  <si>
    <t>CGTAGGCGCGGACGAATTAT</t>
  </si>
  <si>
    <t>TGCAATGGAGCTCCCCAAAA</t>
  </si>
  <si>
    <t>TGATTGAACAACCGGGATCA</t>
  </si>
  <si>
    <t>GGGATAGGGCTAAACGGAGC</t>
  </si>
  <si>
    <t>TCCACTGGGATCTCTTCCGT</t>
  </si>
  <si>
    <t>TCATCGAGAGCCTTCAGAGT</t>
  </si>
  <si>
    <t>TCGAAGGTCAATGCACAACT</t>
  </si>
  <si>
    <t>GGGTACCGCGATATTGAAGT</t>
  </si>
  <si>
    <t>ACGGCTAAAAGGAACAATTCA</t>
  </si>
  <si>
    <t>TCGGGGTATGTCAATTCCGA</t>
  </si>
  <si>
    <t>TCCCGGTTCTATAGTTCAGTCT</t>
  </si>
  <si>
    <t>GCGGCGGCTTACTTGAAATA</t>
  </si>
  <si>
    <t>ATCCATTATGTATAAAATGTCCACAA</t>
  </si>
  <si>
    <t>ACCTCTGTTTTCTTCTTTTTCTTCT</t>
  </si>
  <si>
    <t>TCAATTGGATTTGGATAGAATCAAA</t>
  </si>
  <si>
    <t>TCCTTTCTTTTCCTGCATCGT</t>
  </si>
  <si>
    <t>TCGGTGCCAAACTTGAAAAA</t>
  </si>
  <si>
    <t>ACCGCGATATTGAAGTACAGA</t>
  </si>
  <si>
    <t>Scaffold1</t>
  </si>
  <si>
    <t>(A)9taaata(T)11</t>
  </si>
  <si>
    <t>(TATT)3</t>
  </si>
  <si>
    <t>(A)8tgttaaatattattaatattaaat(A)10</t>
  </si>
  <si>
    <t>(ATT)4</t>
  </si>
  <si>
    <t>(AT)6(TA)6</t>
  </si>
  <si>
    <t>(TTTA)3</t>
  </si>
  <si>
    <t>(T)9ca(T)8gaatgaaaaaaggaaatatgattataaaaattaa(AAT)4</t>
  </si>
  <si>
    <t>(T)9atttatttccac(TTTA)3</t>
  </si>
  <si>
    <t>(AT)6taatatgtaatagtaataaaaaagtaccaatagatattaattattaatatcttaacttaaattaagaatttatttattaattatttatttaatttattaa(TTAT)3</t>
  </si>
  <si>
    <t>(T)12gttttcggtggtataaaaatgccgctgtgcctagatatcttatctgcctctccaggaaaataaatatctccggaaaatatttttagttcaatata(T)10</t>
  </si>
  <si>
    <t>(T)8caacatg(A)8</t>
  </si>
  <si>
    <t>(T)9atagcaattttgcttgtggcaacagaagtcaggtcacaccatatcataatttctactttttctattgtattatagaaaac(A)11</t>
  </si>
  <si>
    <t>(T)8ctcaaaatctggtccttgggtgtgactcaaaccgatacaaatagggatgaagtgagtcttacttagtaatatgattgactctcactatt(A)9</t>
  </si>
  <si>
    <t>(C)8aaaaaaac(A)10</t>
  </si>
  <si>
    <t>(T)14gctttattttatttaatttgtatttatataaaatac(TA)6</t>
  </si>
  <si>
    <t>(TCT)4tgctggatactccatgggaataaatcacta(T)8cgctacatatacatatccagtctaccattatttaaagatttaatctagtttaggggcaag(A)8</t>
  </si>
  <si>
    <t>(C)13(A)9</t>
  </si>
  <si>
    <t>(AT)6gaactgatgggggatagacagacaaaaaaactagataggagcatacaatacaatttttcaatatagaaaaaattatctaacgaattaaacaggtc(CAAA)3</t>
  </si>
  <si>
    <t>(T)8caaaagaaatatcaagtacatgaaatcacgagtaaatctctttaatttctctatcattatagaaaagaccatctatattggattcca(AT)5aatttgaacccgaactacatttatgattcagtatttcgatctcgttggctattgttctttcta(T)9</t>
  </si>
  <si>
    <t>(ATA)4aaaaa(AT)5aataaaatgcatttttattataat(TA)5</t>
  </si>
  <si>
    <t>(AT)5aatacgacatataaatgcaagataa(AT)6ttaatacgacatataaatataataaaacatgaatataaaatatgacataaat(ATATA)3</t>
  </si>
  <si>
    <t>(AGA)4</t>
  </si>
  <si>
    <t>(A)9ttcaattcacagatcaaaatg(A)8</t>
  </si>
  <si>
    <t>(A)8ttccca(T)9aaacatgttcgttcattcctattactta(T)9</t>
  </si>
  <si>
    <t>(AATAA)3tggtttgtttagatcgaactcgaagtgccatgctattattacttattattcatattcaatatggcgaaggcatagtgtttc(T)9</t>
  </si>
  <si>
    <t>(AT)5tcctatactaa(AT)12gtaatagttaaaaaagataaataaatagttaaataagagtcaatacacattac(A)11</t>
  </si>
  <si>
    <t>(AGTT)3attagtttttttattatacttattattatacttattaagttaagtttaagtaacttattaagtttaagtagggatcagtc(T)8</t>
  </si>
  <si>
    <t>(T)9agtgaacgtgtcatgtcacagtgtattactcc(T)9</t>
  </si>
  <si>
    <t>(ATA)4</t>
  </si>
  <si>
    <t>(TCAAT)3</t>
  </si>
  <si>
    <t>(GAAT)3ggaaaaactggttaaagggtaattatgcatacaatttatctcagagcaaatggtctcaattagtattagtagcgaaaaaatggcg(A)8</t>
  </si>
  <si>
    <t>(T)8cttagctataccttagctatactatatatgtcatagggtatgtatacatatgcgtaattactatgatccatattataat(TA)8tc(AT)5gagc(AT)5</t>
  </si>
  <si>
    <t>(AATA)3ggagttaatatcattcctattgccattacaaaagtaattagtatttttgacattaaaagaaatcttttactagtaattattcc(A)8ctaatgattctgcaacaaaaccactcattcccggcaatgcaagagaagccattgaaaaactactgaacatggtaaaaagttttggcattgggatcgata(C)8</t>
  </si>
  <si>
    <t>(A)8taagtcaaatcatgactttactaaatagtcaagg(A)9ggtttatccaatttatgataccttcctaattgaattaaatcttaatatggatataactatatagaatatatataattagttatctat(TA)5</t>
  </si>
  <si>
    <t>(T)13</t>
  </si>
  <si>
    <t>(T)12acaaaaaacgctttccctttttcgattcattcccatccaatcaaaaaag(T)8gtatagatttgtttctttttcttgatgttttgaaag(A)8gatc(T)9caatt(TTTTTA)3</t>
  </si>
  <si>
    <t>(T)8cgccattttttcgctactaatactaattgagaccatttgctctgagataaattgtatgcataattaccctttaaccagtttttc(CATT)3</t>
  </si>
  <si>
    <t>(AATTG)3</t>
  </si>
  <si>
    <t>(TTA)4</t>
  </si>
  <si>
    <t>(A)9ggagtaatacactgtgacatgacacgttcact(A)9</t>
  </si>
  <si>
    <t>TTTCCACGTGAAGCAGAGGT</t>
  </si>
  <si>
    <t>CCACGACTGATCCTCAAAGGT</t>
  </si>
  <si>
    <t>TGAATTAGACTGCGCGACCC</t>
  </si>
  <si>
    <t>ACGTGATGGAGCTCGAGTAG</t>
  </si>
  <si>
    <t>TCAAGTACCAACCAAGAGTTCA</t>
  </si>
  <si>
    <t>TGATGGAAAAATTGTCGAACCTGA</t>
  </si>
  <si>
    <t>TTGAATTCTACGTAATGATCAATGAA</t>
  </si>
  <si>
    <t>CCTTTGTTTGGCAAGCTGCT</t>
  </si>
  <si>
    <t>TGCTCACTGAAAGATGAGAACGA</t>
  </si>
  <si>
    <t>GGGTCTAGGTCCCGTACAAT</t>
  </si>
  <si>
    <t>AGACTAAGCATTACACAACCTCCA</t>
  </si>
  <si>
    <t>AAGATTTATTCCCCCGGCCC</t>
  </si>
  <si>
    <t>CATAGGTCGTCGATTCGGCA</t>
  </si>
  <si>
    <t>AAGTCCGGACAAAACATGGT</t>
  </si>
  <si>
    <t>TCATTGTTTGGAAGTGTTTCAACA</t>
  </si>
  <si>
    <t>TGCGGTAATTCCTCATCTTCA</t>
  </si>
  <si>
    <t>TTTACGGACTGGTTGTGGCA</t>
  </si>
  <si>
    <t>ACCAAAATGAACTCCGGCCT</t>
  </si>
  <si>
    <t>TGCCGGTATAGCTATCCACCT</t>
  </si>
  <si>
    <t>TGATCTGGCTGGAATCATAAGT</t>
  </si>
  <si>
    <t>GGAACTGGAACTGGAAGGCA</t>
  </si>
  <si>
    <t>CGAGCCATTCCCTTTCCCTT</t>
  </si>
  <si>
    <t>TATCGGGGGTTCGAATCCCT</t>
  </si>
  <si>
    <t>CGTAGAAACATCCCAGCCCA</t>
  </si>
  <si>
    <t>CCCTCGCTTAGTCACTTAGTCA</t>
  </si>
  <si>
    <t>AGAGATAAGATCGCAAATTCGAACT</t>
  </si>
  <si>
    <t>TCAAATCCTGTCTCCGCAACA</t>
  </si>
  <si>
    <t>AGTACTTTCCCGGCGAAACA</t>
  </si>
  <si>
    <t>TGTCTGTCTATCCCCCATCAGT</t>
  </si>
  <si>
    <t>AATCCTAGATGTGAAAATAGGCA</t>
  </si>
  <si>
    <t>AGTAAAAGAAACAGAAACATATATGCA</t>
  </si>
  <si>
    <t>AGAACGAGTAAACGAGTATCCT</t>
  </si>
  <si>
    <t>ACATGGTATGTTAAATATGGGTATGT</t>
  </si>
  <si>
    <t>AACATACCCATATTTAACATACCATG</t>
  </si>
  <si>
    <t>AGGTGGAGGTGGAATATGTT</t>
  </si>
  <si>
    <t>AACATATTCCACCTCCACCT</t>
  </si>
  <si>
    <t>TGTTCTCATTTCTCAGTCTCCA</t>
  </si>
  <si>
    <t>TCGGATGATGAAGAACCGGA</t>
  </si>
  <si>
    <t>CATCATCCTCCGGTTCTTCA</t>
  </si>
  <si>
    <t>ACGAATCAAGTTTCAAGACCA</t>
  </si>
  <si>
    <t>TGAATTTCTAGGTGCGGGGA</t>
  </si>
  <si>
    <t>AGTTCCGGTTTGCCATCCTT</t>
  </si>
  <si>
    <t>TCAGAGCAAAAGATCCATTTTGTCA</t>
  </si>
  <si>
    <t>GGTAAGGTCCCGCTGAGTTC</t>
  </si>
  <si>
    <t>CCAAGCGTGAGGGAATGCTA</t>
  </si>
  <si>
    <t>ACAAGAGGTCCAGCAGGAGA</t>
  </si>
  <si>
    <t>TGGTATTTTCTGAACGGAGCCT</t>
  </si>
  <si>
    <t>TTTACCCGTTTTCTCCCCCG</t>
  </si>
  <si>
    <t>CGCCTATTCCTACGTGAACCA</t>
  </si>
  <si>
    <t>TGCTGCAACTATATGATTGATCCAC</t>
  </si>
  <si>
    <t>TTTACGAGACACGCAAACGC</t>
  </si>
  <si>
    <t>GCGACAAACTCCCATGTTCC</t>
  </si>
  <si>
    <t>TCGTGGATAAATTTTTCTGTCGTGT</t>
  </si>
  <si>
    <t>ACACGACAGAAAAATTTATCCACGA</t>
  </si>
  <si>
    <t>TCCACGATATGCGCCATTCA</t>
  </si>
  <si>
    <t>CCACTTACTGAAGAATCACCATGG</t>
  </si>
  <si>
    <t>TGGGATTGGATGTGTACTTAGT</t>
  </si>
  <si>
    <t>TCGTCTTCTCTCTCCTTCTCGT</t>
  </si>
  <si>
    <t>CACCCCGAGTGGTATAAGGA</t>
  </si>
  <si>
    <t>AGTTCTGTTTCCGTTCCCCA</t>
  </si>
  <si>
    <t>TCCTACCCGAACTCTACCTTCT</t>
  </si>
  <si>
    <t>AGTCGTGCATTGACCACCTT</t>
  </si>
  <si>
    <t>AGGTGGTCAATGCACGACTT</t>
  </si>
  <si>
    <t>TCCATCCTGGTAATTTATAGGCA</t>
  </si>
  <si>
    <t>AGGTAAGAGTGCCATACCCA</t>
  </si>
  <si>
    <t>ACATGCTCGAACATCATTGACT</t>
  </si>
  <si>
    <t>GGTGTAATTACTATGGCTCGCC</t>
  </si>
  <si>
    <t>TGGATGTATATGCATAGGAAAAAGA</t>
  </si>
  <si>
    <t>CAAAGTACCCGCCTCTGAGA</t>
  </si>
  <si>
    <t>GCGGTACTTTCCTATGATTCCG</t>
  </si>
  <si>
    <t>TGGTTTAACTCATTGACCTGAATCA</t>
  </si>
  <si>
    <t>TTGGGCTTCTTATGTCGGGG</t>
  </si>
  <si>
    <t>TGTTTGCTTGGATCTAACACAAGA</t>
  </si>
  <si>
    <t>TCCGGGAAGAACCAAAGTTTCA</t>
  </si>
  <si>
    <t>ACAGTGTATTTACGGCCGAA</t>
  </si>
  <si>
    <t>CGAAGGTGGTCAATGCACGA</t>
  </si>
  <si>
    <t>Z. montanum</t>
    <phoneticPr fontId="18" type="noConversion"/>
  </si>
  <si>
    <t>Z. spectabile</t>
    <phoneticPr fontId="18" type="noConversion"/>
  </si>
  <si>
    <t>Z. officinale</t>
    <phoneticPr fontId="18" type="noConversion"/>
  </si>
  <si>
    <r>
      <t>Z. zerumbet</t>
    </r>
    <r>
      <rPr>
        <sz val="12"/>
        <color theme="1"/>
        <rFont val="Times New Roman"/>
        <family val="1"/>
      </rPr>
      <t xml:space="preserve"> </t>
    </r>
    <phoneticPr fontId="18" type="noConversion"/>
  </si>
  <si>
    <t>Percent(%)</t>
    <phoneticPr fontId="18" type="noConversion"/>
  </si>
  <si>
    <t>Hexanucleotide</t>
    <phoneticPr fontId="18" type="noConversion"/>
  </si>
  <si>
    <t>LSC</t>
    <phoneticPr fontId="18" type="noConversion"/>
  </si>
  <si>
    <t>SSC</t>
    <phoneticPr fontId="18" type="noConversion"/>
  </si>
  <si>
    <t>IRa</t>
    <phoneticPr fontId="18" type="noConversion"/>
  </si>
  <si>
    <t>Irb</t>
    <phoneticPr fontId="18" type="noConversion"/>
  </si>
  <si>
    <t>Tetranucleotide</t>
    <phoneticPr fontId="18" type="noConversion"/>
  </si>
</sst>
</file>

<file path=xl/styles.xml><?xml version="1.0" encoding="utf-8"?>
<styleSheet xmlns="http://schemas.openxmlformats.org/spreadsheetml/2006/main">
  <fonts count="24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color rgb="FF0000FF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0" fontId="21" fillId="0" borderId="0" xfId="0" applyFont="1">
      <alignment vertical="center"/>
    </xf>
    <xf numFmtId="0" fontId="14" fillId="0" borderId="0" xfId="0" applyFont="1">
      <alignment vertical="center"/>
    </xf>
    <xf numFmtId="0" fontId="0" fillId="0" borderId="0" xfId="0" applyNumberFormat="1">
      <alignment vertical="center"/>
    </xf>
    <xf numFmtId="0" fontId="23" fillId="0" borderId="0" xfId="0" applyFont="1">
      <alignment vertical="center"/>
    </xf>
    <xf numFmtId="10" fontId="0" fillId="0" borderId="0" xfId="0" applyNumberFormat="1">
      <alignment vertical="center"/>
    </xf>
    <xf numFmtId="0" fontId="0" fillId="0" borderId="0" xfId="0" applyFont="1">
      <alignment vertical="center"/>
    </xf>
    <xf numFmtId="10" fontId="0" fillId="0" borderId="0" xfId="0" applyNumberFormat="1" applyFont="1">
      <alignment vertical="center"/>
    </xf>
    <xf numFmtId="9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  <colors>
    <mruColors>
      <color rgb="FF0000FF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Z.montanum.SSR!$J$24</c:f>
              <c:strCache>
                <c:ptCount val="1"/>
                <c:pt idx="0">
                  <c:v>LSC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.montanum.SSR!$K$23:$N$23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K$24:$N$24</c:f>
              <c:numCache>
                <c:formatCode>General</c:formatCode>
                <c:ptCount val="4"/>
                <c:pt idx="0">
                  <c:v>149</c:v>
                </c:pt>
                <c:pt idx="1">
                  <c:v>123</c:v>
                </c:pt>
                <c:pt idx="2">
                  <c:v>123</c:v>
                </c:pt>
                <c:pt idx="3">
                  <c:v>119</c:v>
                </c:pt>
              </c:numCache>
            </c:numRef>
          </c:val>
        </c:ser>
        <c:ser>
          <c:idx val="1"/>
          <c:order val="1"/>
          <c:tx>
            <c:strRef>
              <c:f>Z.montanum.SSR!$J$25</c:f>
              <c:strCache>
                <c:ptCount val="1"/>
                <c:pt idx="0">
                  <c:v>SSC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.montanum.SSR!$K$23:$N$23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K$25:$N$25</c:f>
              <c:numCache>
                <c:formatCode>General</c:formatCode>
                <c:ptCount val="4"/>
                <c:pt idx="0">
                  <c:v>39</c:v>
                </c:pt>
                <c:pt idx="1">
                  <c:v>29</c:v>
                </c:pt>
                <c:pt idx="2">
                  <c:v>46</c:v>
                </c:pt>
                <c:pt idx="3">
                  <c:v>32</c:v>
                </c:pt>
              </c:numCache>
            </c:numRef>
          </c:val>
        </c:ser>
        <c:ser>
          <c:idx val="2"/>
          <c:order val="2"/>
          <c:tx>
            <c:strRef>
              <c:f>Z.montanum.SSR!$J$26</c:f>
              <c:strCache>
                <c:ptCount val="1"/>
                <c:pt idx="0">
                  <c:v>IRa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.montanum.SSR!$K$23:$N$23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K$26:$N$26</c:f>
              <c:numCache>
                <c:formatCode>General</c:formatCode>
                <c:ptCount val="4"/>
                <c:pt idx="0">
                  <c:v>26</c:v>
                </c:pt>
                <c:pt idx="1">
                  <c:v>24</c:v>
                </c:pt>
                <c:pt idx="2">
                  <c:v>14</c:v>
                </c:pt>
                <c:pt idx="3">
                  <c:v>23</c:v>
                </c:pt>
              </c:numCache>
            </c:numRef>
          </c:val>
        </c:ser>
        <c:ser>
          <c:idx val="3"/>
          <c:order val="3"/>
          <c:tx>
            <c:strRef>
              <c:f>Z.montanum.SSR!$J$27</c:f>
              <c:strCache>
                <c:ptCount val="1"/>
                <c:pt idx="0">
                  <c:v>IRb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.montanum.SSR!$K$23:$N$23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K$27:$N$27</c:f>
              <c:numCache>
                <c:formatCode>General</c:formatCode>
                <c:ptCount val="4"/>
                <c:pt idx="0">
                  <c:v>26</c:v>
                </c:pt>
                <c:pt idx="1">
                  <c:v>24</c:v>
                </c:pt>
                <c:pt idx="2">
                  <c:v>12</c:v>
                </c:pt>
                <c:pt idx="3">
                  <c:v>23</c:v>
                </c:pt>
              </c:numCache>
            </c:numRef>
          </c:val>
        </c:ser>
        <c:axId val="81740928"/>
        <c:axId val="81742464"/>
      </c:barChart>
      <c:catAx>
        <c:axId val="81740928"/>
        <c:scaling>
          <c:orientation val="minMax"/>
        </c:scaling>
        <c:axPos val="b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i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1742464"/>
        <c:crosses val="autoZero"/>
        <c:auto val="1"/>
        <c:lblAlgn val="ctr"/>
        <c:lblOffset val="100"/>
      </c:catAx>
      <c:valAx>
        <c:axId val="81742464"/>
        <c:scaling>
          <c:orientation val="minMax"/>
          <c:max val="150"/>
        </c:scaling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200" b="1" i="0" baseline="0">
                    <a:latin typeface="Times New Roman" pitchFamily="18" charset="0"/>
                    <a:cs typeface="Times New Roman" pitchFamily="18" charset="0"/>
                  </a:rPr>
                  <a:t>Number of SSRs</a:t>
                </a:r>
                <a:endParaRPr lang="zh-CN" altLang="zh-CN" sz="12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1740928"/>
        <c:crosses val="autoZero"/>
        <c:crossBetween val="between"/>
        <c:majorUnit val="30"/>
      </c:valAx>
    </c:plotArea>
    <c:legend>
      <c:legendPos val="b"/>
      <c:layout/>
      <c:txPr>
        <a:bodyPr/>
        <a:lstStyle/>
        <a:p>
          <a:pPr>
            <a:defRPr sz="12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Z.montanum.SSR!$J$13</c:f>
              <c:strCache>
                <c:ptCount val="1"/>
                <c:pt idx="0">
                  <c:v>Mononucleotide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.montanum.SSR!$K$12:$N$12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K$13:$N$13</c:f>
              <c:numCache>
                <c:formatCode>General</c:formatCode>
                <c:ptCount val="4"/>
                <c:pt idx="0">
                  <c:v>165</c:v>
                </c:pt>
                <c:pt idx="1">
                  <c:v>151</c:v>
                </c:pt>
                <c:pt idx="2">
                  <c:v>144</c:v>
                </c:pt>
                <c:pt idx="3">
                  <c:v>146</c:v>
                </c:pt>
              </c:numCache>
            </c:numRef>
          </c:val>
        </c:ser>
        <c:ser>
          <c:idx val="1"/>
          <c:order val="1"/>
          <c:tx>
            <c:strRef>
              <c:f>Z.montanum.SSR!$J$14</c:f>
              <c:strCache>
                <c:ptCount val="1"/>
                <c:pt idx="0">
                  <c:v>Dinucleotide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.montanum.SSR!$K$12:$N$12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K$14:$N$14</c:f>
              <c:numCache>
                <c:formatCode>General</c:formatCode>
                <c:ptCount val="4"/>
                <c:pt idx="0">
                  <c:v>40</c:v>
                </c:pt>
                <c:pt idx="1">
                  <c:v>24</c:v>
                </c:pt>
                <c:pt idx="2">
                  <c:v>22</c:v>
                </c:pt>
                <c:pt idx="3">
                  <c:v>23</c:v>
                </c:pt>
              </c:numCache>
            </c:numRef>
          </c:val>
        </c:ser>
        <c:ser>
          <c:idx val="2"/>
          <c:order val="2"/>
          <c:tx>
            <c:strRef>
              <c:f>Z.montanum.SSR!$J$15</c:f>
              <c:strCache>
                <c:ptCount val="1"/>
                <c:pt idx="0">
                  <c:v>Trinucleotide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.montanum.SSR!$K$12:$N$12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K$15:$N$15</c:f>
              <c:numCache>
                <c:formatCode>General</c:formatCode>
                <c:ptCount val="4"/>
                <c:pt idx="0">
                  <c:v>10</c:v>
                </c:pt>
                <c:pt idx="1">
                  <c:v>4</c:v>
                </c:pt>
                <c:pt idx="2">
                  <c:v>4</c:v>
                </c:pt>
                <c:pt idx="3">
                  <c:v>5</c:v>
                </c:pt>
              </c:numCache>
            </c:numRef>
          </c:val>
        </c:ser>
        <c:ser>
          <c:idx val="3"/>
          <c:order val="3"/>
          <c:tx>
            <c:strRef>
              <c:f>Z.montanum.SSR!$J$16</c:f>
              <c:strCache>
                <c:ptCount val="1"/>
                <c:pt idx="0">
                  <c:v>Tetranucleotide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.montanum.SSR!$K$12:$N$12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K$16:$N$16</c:f>
              <c:numCache>
                <c:formatCode>General</c:formatCode>
                <c:ptCount val="4"/>
                <c:pt idx="0">
                  <c:v>20</c:v>
                </c:pt>
                <c:pt idx="1">
                  <c:v>20</c:v>
                </c:pt>
                <c:pt idx="2">
                  <c:v>18</c:v>
                </c:pt>
                <c:pt idx="3">
                  <c:v>21</c:v>
                </c:pt>
              </c:numCache>
            </c:numRef>
          </c:val>
        </c:ser>
        <c:ser>
          <c:idx val="4"/>
          <c:order val="4"/>
          <c:tx>
            <c:strRef>
              <c:f>Z.montanum.SSR!$J$17</c:f>
              <c:strCache>
                <c:ptCount val="1"/>
                <c:pt idx="0">
                  <c:v>Pentanucleotide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.montanum.SSR!$K$12:$N$12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K$17:$N$17</c:f>
              <c:numCache>
                <c:formatCode>General</c:formatCode>
                <c:ptCount val="4"/>
                <c:pt idx="0">
                  <c:v>4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</c:numCache>
            </c:numRef>
          </c:val>
        </c:ser>
        <c:ser>
          <c:idx val="5"/>
          <c:order val="5"/>
          <c:tx>
            <c:strRef>
              <c:f>Z.montanum.SSR!$J$18</c:f>
              <c:strCache>
                <c:ptCount val="1"/>
                <c:pt idx="0">
                  <c:v>Hexanucleotide</c:v>
                </c:pt>
              </c:strCache>
            </c:strRef>
          </c:tx>
          <c:dLbls>
            <c:dLbl>
              <c:idx val="1"/>
              <c:delete val="1"/>
            </c:dLbl>
            <c:dLbl>
              <c:idx val="2"/>
              <c:delete val="1"/>
            </c:dLbl>
            <c:dLbl>
              <c:idx val="3"/>
              <c:delete val="1"/>
            </c:dLbl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.montanum.SSR!$K$12:$N$12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K$18:$N$18</c:f>
              <c:numCache>
                <c:formatCode>General</c:formatCode>
                <c:ptCount val="4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axId val="82043648"/>
        <c:axId val="82045184"/>
      </c:barChart>
      <c:catAx>
        <c:axId val="82043648"/>
        <c:scaling>
          <c:orientation val="minMax"/>
        </c:scaling>
        <c:axPos val="b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i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2045184"/>
        <c:crosses val="autoZero"/>
        <c:auto val="1"/>
        <c:lblAlgn val="ctr"/>
        <c:lblOffset val="100"/>
      </c:catAx>
      <c:valAx>
        <c:axId val="8204518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200" b="1" i="0" baseline="0">
                    <a:latin typeface="Times New Roman" pitchFamily="18" charset="0"/>
                    <a:cs typeface="Times New Roman" pitchFamily="18" charset="0"/>
                  </a:rPr>
                  <a:t>Number of SSRs</a:t>
                </a:r>
                <a:endParaRPr lang="zh-CN" altLang="zh-CN" sz="12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1.3888888888888911E-2"/>
              <c:y val="0.15800925925925929"/>
            </c:manualLayout>
          </c:layout>
        </c:title>
        <c:numFmt formatCode="General" sourceLinked="1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2043648"/>
        <c:crosses val="autoZero"/>
        <c:crossBetween val="between"/>
        <c:majorUnit val="30"/>
        <c:minorUnit val="1"/>
      </c:valAx>
      <c:spPr>
        <a:noFill/>
        <a:ln w="25400">
          <a:noFill/>
        </a:ln>
      </c:spPr>
    </c:plotArea>
    <c:legend>
      <c:legendPos val="b"/>
      <c:layout/>
      <c:txPr>
        <a:bodyPr/>
        <a:lstStyle/>
        <a:p>
          <a:pPr>
            <a:defRPr sz="12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Z.montanum.SSR!$J$7</c:f>
              <c:strCache>
                <c:ptCount val="1"/>
                <c:pt idx="0">
                  <c:v>Coding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.montanum.SSR!$K$6:$N$6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K$7:$N$7</c:f>
              <c:numCache>
                <c:formatCode>General</c:formatCode>
                <c:ptCount val="4"/>
                <c:pt idx="0">
                  <c:v>71</c:v>
                </c:pt>
                <c:pt idx="1">
                  <c:v>71</c:v>
                </c:pt>
                <c:pt idx="2">
                  <c:v>59</c:v>
                </c:pt>
                <c:pt idx="3">
                  <c:v>60</c:v>
                </c:pt>
              </c:numCache>
            </c:numRef>
          </c:val>
        </c:ser>
        <c:ser>
          <c:idx val="1"/>
          <c:order val="1"/>
          <c:tx>
            <c:strRef>
              <c:f>Z.montanum.SSR!$J$8</c:f>
              <c:strCache>
                <c:ptCount val="1"/>
                <c:pt idx="0">
                  <c:v>Non-coding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.montanum.SSR!$K$6:$N$6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K$8:$N$8</c:f>
              <c:numCache>
                <c:formatCode>General</c:formatCode>
                <c:ptCount val="4"/>
                <c:pt idx="0">
                  <c:v>169</c:v>
                </c:pt>
                <c:pt idx="1">
                  <c:v>129</c:v>
                </c:pt>
                <c:pt idx="2">
                  <c:v>131</c:v>
                </c:pt>
                <c:pt idx="3">
                  <c:v>137</c:v>
                </c:pt>
              </c:numCache>
            </c:numRef>
          </c:val>
        </c:ser>
        <c:axId val="81972608"/>
        <c:axId val="81974400"/>
      </c:barChart>
      <c:catAx>
        <c:axId val="81972608"/>
        <c:scaling>
          <c:orientation val="minMax"/>
        </c:scaling>
        <c:axPos val="b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i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1974400"/>
        <c:crosses val="autoZero"/>
        <c:auto val="1"/>
        <c:lblAlgn val="ctr"/>
        <c:lblOffset val="100"/>
      </c:catAx>
      <c:valAx>
        <c:axId val="8197440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200" b="1" i="0" baseline="0">
                    <a:latin typeface="Times New Roman" pitchFamily="18" charset="0"/>
                    <a:cs typeface="Times New Roman" pitchFamily="18" charset="0"/>
                  </a:rPr>
                  <a:t>Number of SSRs</a:t>
                </a:r>
                <a:endParaRPr lang="zh-CN" altLang="zh-CN" sz="12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1972608"/>
        <c:crosses val="autoZero"/>
        <c:crossBetween val="between"/>
      </c:valAx>
    </c:plotArea>
    <c:legend>
      <c:legendPos val="b"/>
      <c:layout/>
      <c:txPr>
        <a:bodyPr/>
        <a:lstStyle/>
        <a:p>
          <a:pPr>
            <a:defRPr sz="12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5062420148784436"/>
          <c:y val="2.7162111972580911E-2"/>
          <c:w val="0.79573502226998061"/>
          <c:h val="0.53899344671468363"/>
        </c:manualLayout>
      </c:layout>
      <c:barChart>
        <c:barDir val="col"/>
        <c:grouping val="stacked"/>
        <c:ser>
          <c:idx val="0"/>
          <c:order val="0"/>
          <c:tx>
            <c:strRef>
              <c:f>Z.montanum.SSR!$P$26</c:f>
              <c:strCache>
                <c:ptCount val="1"/>
                <c:pt idx="0">
                  <c:v>A/T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.montanum.SSR!$Q$25:$T$25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Q$26:$T$26</c:f>
              <c:numCache>
                <c:formatCode>General</c:formatCode>
                <c:ptCount val="4"/>
                <c:pt idx="0">
                  <c:v>160</c:v>
                </c:pt>
                <c:pt idx="1">
                  <c:v>146</c:v>
                </c:pt>
                <c:pt idx="2">
                  <c:v>139</c:v>
                </c:pt>
                <c:pt idx="3">
                  <c:v>143</c:v>
                </c:pt>
              </c:numCache>
            </c:numRef>
          </c:val>
        </c:ser>
        <c:ser>
          <c:idx val="1"/>
          <c:order val="1"/>
          <c:tx>
            <c:strRef>
              <c:f>Z.montanum.SSR!$P$27</c:f>
              <c:strCache>
                <c:ptCount val="1"/>
                <c:pt idx="0">
                  <c:v>C/G</c:v>
                </c:pt>
              </c:strCache>
            </c:strRef>
          </c:tx>
          <c:cat>
            <c:strRef>
              <c:f>Z.montanum.SSR!$Q$25:$T$25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Q$27:$T$27</c:f>
              <c:numCache>
                <c:formatCode>General</c:formatCode>
                <c:ptCount val="4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3</c:v>
                </c:pt>
              </c:numCache>
            </c:numRef>
          </c:val>
        </c:ser>
        <c:ser>
          <c:idx val="2"/>
          <c:order val="2"/>
          <c:tx>
            <c:strRef>
              <c:f>Z.montanum.SSR!$P$28</c:f>
              <c:strCache>
                <c:ptCount val="1"/>
                <c:pt idx="0">
                  <c:v>AG/CT</c:v>
                </c:pt>
              </c:strCache>
            </c:strRef>
          </c:tx>
          <c:cat>
            <c:strRef>
              <c:f>Z.montanum.SSR!$Q$25:$T$25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Q$28:$T$28</c:f>
              <c:numCache>
                <c:formatCode>General</c:formatCode>
                <c:ptCount val="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</c:numCache>
            </c:numRef>
          </c:val>
        </c:ser>
        <c:ser>
          <c:idx val="3"/>
          <c:order val="3"/>
          <c:tx>
            <c:strRef>
              <c:f>Z.montanum.SSR!$P$29</c:f>
              <c:strCache>
                <c:ptCount val="1"/>
                <c:pt idx="0">
                  <c:v>AT/AT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.montanum.SSR!$Q$25:$T$25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Q$29:$T$29</c:f>
              <c:numCache>
                <c:formatCode>General</c:formatCode>
                <c:ptCount val="4"/>
                <c:pt idx="0">
                  <c:v>38</c:v>
                </c:pt>
                <c:pt idx="1">
                  <c:v>22</c:v>
                </c:pt>
                <c:pt idx="2">
                  <c:v>20</c:v>
                </c:pt>
                <c:pt idx="3">
                  <c:v>21</c:v>
                </c:pt>
              </c:numCache>
            </c:numRef>
          </c:val>
        </c:ser>
        <c:ser>
          <c:idx val="4"/>
          <c:order val="4"/>
          <c:tx>
            <c:strRef>
              <c:f>Z.montanum.SSR!$P$30</c:f>
              <c:strCache>
                <c:ptCount val="1"/>
                <c:pt idx="0">
                  <c:v>AAG/CTT</c:v>
                </c:pt>
              </c:strCache>
            </c:strRef>
          </c:tx>
          <c:cat>
            <c:strRef>
              <c:f>Z.montanum.SSR!$Q$25:$T$25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Q$30:$T$30</c:f>
              <c:numCache>
                <c:formatCode>General</c:formatCode>
                <c:ptCount val="4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  <c:ser>
          <c:idx val="5"/>
          <c:order val="5"/>
          <c:tx>
            <c:strRef>
              <c:f>Z.montanum.SSR!$P$31</c:f>
              <c:strCache>
                <c:ptCount val="1"/>
                <c:pt idx="0">
                  <c:v>AAT/ATT</c:v>
                </c:pt>
              </c:strCache>
            </c:strRef>
          </c:tx>
          <c:cat>
            <c:strRef>
              <c:f>Z.montanum.SSR!$Q$25:$T$25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Q$31:$T$31</c:f>
              <c:numCache>
                <c:formatCode>General</c:formatCode>
                <c:ptCount val="4"/>
                <c:pt idx="0">
                  <c:v>8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</c:numCache>
            </c:numRef>
          </c:val>
        </c:ser>
        <c:ser>
          <c:idx val="6"/>
          <c:order val="6"/>
          <c:tx>
            <c:strRef>
              <c:f>Z.montanum.SSR!$P$32</c:f>
              <c:strCache>
                <c:ptCount val="1"/>
                <c:pt idx="0">
                  <c:v>AAAC/GTTT</c:v>
                </c:pt>
              </c:strCache>
            </c:strRef>
          </c:tx>
          <c:cat>
            <c:strRef>
              <c:f>Z.montanum.SSR!$Q$25:$T$25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Q$32:$T$32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  <c:ser>
          <c:idx val="7"/>
          <c:order val="7"/>
          <c:tx>
            <c:strRef>
              <c:f>Z.montanum.SSR!$P$33</c:f>
              <c:strCache>
                <c:ptCount val="1"/>
                <c:pt idx="0">
                  <c:v>AAAG/CTTT</c:v>
                </c:pt>
              </c:strCache>
            </c:strRef>
          </c:tx>
          <c:cat>
            <c:strRef>
              <c:f>Z.montanum.SSR!$Q$25:$T$25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Q$33:$T$33</c:f>
              <c:numCache>
                <c:formatCode>General</c:formatCode>
                <c:ptCount val="4"/>
                <c:pt idx="0">
                  <c:v>2</c:v>
                </c:pt>
                <c:pt idx="1">
                  <c:v>5</c:v>
                </c:pt>
                <c:pt idx="2">
                  <c:v>4</c:v>
                </c:pt>
                <c:pt idx="3">
                  <c:v>4</c:v>
                </c:pt>
              </c:numCache>
            </c:numRef>
          </c:val>
        </c:ser>
        <c:ser>
          <c:idx val="8"/>
          <c:order val="8"/>
          <c:tx>
            <c:strRef>
              <c:f>Z.montanum.SSR!$P$34</c:f>
              <c:strCache>
                <c:ptCount val="1"/>
                <c:pt idx="0">
                  <c:v>AAAT/ATTT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.montanum.SSR!$Q$25:$T$25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Q$34:$T$34</c:f>
              <c:numCache>
                <c:formatCode>General</c:formatCode>
                <c:ptCount val="4"/>
                <c:pt idx="0">
                  <c:v>13</c:v>
                </c:pt>
                <c:pt idx="1">
                  <c:v>11</c:v>
                </c:pt>
                <c:pt idx="2">
                  <c:v>11</c:v>
                </c:pt>
                <c:pt idx="3">
                  <c:v>13</c:v>
                </c:pt>
              </c:numCache>
            </c:numRef>
          </c:val>
        </c:ser>
        <c:ser>
          <c:idx val="9"/>
          <c:order val="9"/>
          <c:tx>
            <c:strRef>
              <c:f>Z.montanum.SSR!$P$35</c:f>
              <c:strCache>
                <c:ptCount val="1"/>
                <c:pt idx="0">
                  <c:v>AACT/AGTT</c:v>
                </c:pt>
              </c:strCache>
            </c:strRef>
          </c:tx>
          <c:cat>
            <c:strRef>
              <c:f>Z.montanum.SSR!$Q$25:$T$25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Q$35:$T$35</c:f>
              <c:numCache>
                <c:formatCode>General</c:formatCode>
                <c:ptCount val="4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  <c:ser>
          <c:idx val="10"/>
          <c:order val="10"/>
          <c:tx>
            <c:strRef>
              <c:f>Z.montanum.SSR!$P$36</c:f>
              <c:strCache>
                <c:ptCount val="1"/>
                <c:pt idx="0">
                  <c:v>AATG/ATTC</c:v>
                </c:pt>
              </c:strCache>
            </c:strRef>
          </c:tx>
          <c:cat>
            <c:strRef>
              <c:f>Z.montanum.SSR!$Q$25:$T$25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Q$36:$T$36</c:f>
              <c:numCache>
                <c:formatCode>General</c:formatCode>
                <c:ptCount val="4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</c:numCache>
            </c:numRef>
          </c:val>
        </c:ser>
        <c:ser>
          <c:idx val="11"/>
          <c:order val="11"/>
          <c:tx>
            <c:strRef>
              <c:f>Z.montanum.SSR!$P$37</c:f>
              <c:strCache>
                <c:ptCount val="1"/>
                <c:pt idx="0">
                  <c:v>AAAAT/ATTTT</c:v>
                </c:pt>
              </c:strCache>
            </c:strRef>
          </c:tx>
          <c:cat>
            <c:strRef>
              <c:f>Z.montanum.SSR!$Q$25:$T$25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Q$37:$T$37</c:f>
              <c:numCache>
                <c:formatCode>General</c:formatCode>
                <c:ptCount val="4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  <c:ser>
          <c:idx val="12"/>
          <c:order val="12"/>
          <c:tx>
            <c:strRef>
              <c:f>Z.montanum.SSR!$P$38</c:f>
              <c:strCache>
                <c:ptCount val="1"/>
                <c:pt idx="0">
                  <c:v>AATAT/ATATT</c:v>
                </c:pt>
              </c:strCache>
            </c:strRef>
          </c:tx>
          <c:cat>
            <c:strRef>
              <c:f>Z.montanum.SSR!$Q$25:$T$25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Q$38:$T$38</c:f>
              <c:numCache>
                <c:formatCode>General</c:formatCode>
                <c:ptCount val="4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3"/>
          <c:order val="13"/>
          <c:tx>
            <c:strRef>
              <c:f>Z.montanum.SSR!$P$39</c:f>
              <c:strCache>
                <c:ptCount val="1"/>
                <c:pt idx="0">
                  <c:v>AATTC/AATTG</c:v>
                </c:pt>
              </c:strCache>
            </c:strRef>
          </c:tx>
          <c:cat>
            <c:strRef>
              <c:f>Z.montanum.SSR!$Q$25:$T$25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Q$39:$T$39</c:f>
              <c:numCache>
                <c:formatCode>General</c:formatCode>
                <c:ptCount val="4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4"/>
          <c:order val="14"/>
          <c:tx>
            <c:strRef>
              <c:f>Z.montanum.SSR!$P$40</c:f>
              <c:strCache>
                <c:ptCount val="1"/>
                <c:pt idx="0">
                  <c:v>AAATC/ATTTG</c:v>
                </c:pt>
              </c:strCache>
            </c:strRef>
          </c:tx>
          <c:cat>
            <c:strRef>
              <c:f>Z.montanum.SSR!$Q$25:$T$25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Q$40:$T$40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5"/>
          <c:order val="15"/>
          <c:tx>
            <c:strRef>
              <c:f>Z.montanum.SSR!$P$41</c:f>
              <c:strCache>
                <c:ptCount val="1"/>
                <c:pt idx="0">
                  <c:v>AAAAG/CTTTT</c:v>
                </c:pt>
              </c:strCache>
            </c:strRef>
          </c:tx>
          <c:cat>
            <c:strRef>
              <c:f>Z.montanum.SSR!$Q$25:$T$25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Q$41:$T$4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</c:numCache>
            </c:numRef>
          </c:val>
        </c:ser>
        <c:ser>
          <c:idx val="16"/>
          <c:order val="16"/>
          <c:tx>
            <c:strRef>
              <c:f>Z.montanum.SSR!$P$42</c:f>
              <c:strCache>
                <c:ptCount val="1"/>
                <c:pt idx="0">
                  <c:v>AATAG/ATTCT</c:v>
                </c:pt>
              </c:strCache>
            </c:strRef>
          </c:tx>
          <c:cat>
            <c:strRef>
              <c:f>Z.montanum.SSR!$Q$25:$T$25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Q$42:$T$4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</c:numCache>
            </c:numRef>
          </c:val>
        </c:ser>
        <c:ser>
          <c:idx val="17"/>
          <c:order val="17"/>
          <c:tx>
            <c:strRef>
              <c:f>Z.montanum.SSR!$P$43</c:f>
              <c:strCache>
                <c:ptCount val="1"/>
                <c:pt idx="0">
                  <c:v>AAAAAT/ATTTTT</c:v>
                </c:pt>
              </c:strCache>
            </c:strRef>
          </c:tx>
          <c:cat>
            <c:strRef>
              <c:f>Z.montanum.SSR!$Q$25:$T$25</c:f>
              <c:strCache>
                <c:ptCount val="4"/>
                <c:pt idx="0">
                  <c:v>Z. montanum</c:v>
                </c:pt>
                <c:pt idx="1">
                  <c:v>Z. zerumbet </c:v>
                </c:pt>
                <c:pt idx="2">
                  <c:v>Z. spectabile</c:v>
                </c:pt>
                <c:pt idx="3">
                  <c:v>Z. officinale</c:v>
                </c:pt>
              </c:strCache>
            </c:strRef>
          </c:cat>
          <c:val>
            <c:numRef>
              <c:f>Z.montanum.SSR!$Q$43:$T$43</c:f>
              <c:numCache>
                <c:formatCode>General</c:formatCode>
                <c:ptCount val="4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overlap val="100"/>
        <c:axId val="82148736"/>
        <c:axId val="82158720"/>
      </c:barChart>
      <c:catAx>
        <c:axId val="82148736"/>
        <c:scaling>
          <c:orientation val="minMax"/>
        </c:scaling>
        <c:axPos val="b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i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2158720"/>
        <c:crosses val="autoZero"/>
        <c:auto val="1"/>
        <c:lblAlgn val="ctr"/>
        <c:lblOffset val="100"/>
      </c:catAx>
      <c:valAx>
        <c:axId val="82158720"/>
        <c:scaling>
          <c:orientation val="minMax"/>
          <c:max val="250"/>
          <c:min val="0"/>
        </c:scaling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200" b="1" i="0" baseline="0">
                    <a:latin typeface="Times New Roman" pitchFamily="18" charset="0"/>
                    <a:cs typeface="Times New Roman" pitchFamily="18" charset="0"/>
                  </a:rPr>
                  <a:t>Number of SSRs</a:t>
                </a:r>
                <a:endParaRPr lang="zh-CN" altLang="zh-CN" sz="12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</c:title>
        <c:numFmt formatCode="General" sourceLinked="1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2148736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9.9178948077286416E-2"/>
          <c:y val="0.63769006486129565"/>
          <c:w val="0.88397943846230631"/>
          <c:h val="0.27986501687289111"/>
        </c:manualLayout>
      </c:layout>
      <c:txPr>
        <a:bodyPr/>
        <a:lstStyle/>
        <a:p>
          <a:pPr>
            <a:defRPr sz="12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3051618547681551"/>
          <c:y val="5.1400554097404488E-2"/>
          <c:w val="0.82888801399825063"/>
          <c:h val="0.57514289880431613"/>
        </c:manualLayout>
      </c:layout>
      <c:barChart>
        <c:barDir val="col"/>
        <c:grouping val="clustered"/>
        <c:ser>
          <c:idx val="0"/>
          <c:order val="0"/>
          <c:tx>
            <c:strRef>
              <c:f>Z.montanum.SSR!$Q$25</c:f>
              <c:strCache>
                <c:ptCount val="1"/>
                <c:pt idx="0">
                  <c:v>Z. montanum</c:v>
                </c:pt>
              </c:strCache>
            </c:strRef>
          </c:tx>
          <c:cat>
            <c:strRef>
              <c:f>Z.montanum.SSR!$P$26:$P$43</c:f>
              <c:strCache>
                <c:ptCount val="18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AAC/GTTT</c:v>
                </c:pt>
                <c:pt idx="7">
                  <c:v>AAAG/CTTT</c:v>
                </c:pt>
                <c:pt idx="8">
                  <c:v>AAAT/ATTT</c:v>
                </c:pt>
                <c:pt idx="9">
                  <c:v>AACT/AGTT</c:v>
                </c:pt>
                <c:pt idx="10">
                  <c:v>AATG/ATTC</c:v>
                </c:pt>
                <c:pt idx="11">
                  <c:v>AAAAT/ATTTT</c:v>
                </c:pt>
                <c:pt idx="12">
                  <c:v>AATAT/ATATT</c:v>
                </c:pt>
                <c:pt idx="13">
                  <c:v>AATTC/AATTG</c:v>
                </c:pt>
                <c:pt idx="14">
                  <c:v>AAATC/ATTTG</c:v>
                </c:pt>
                <c:pt idx="15">
                  <c:v>AAAAG/CTTTT</c:v>
                </c:pt>
                <c:pt idx="16">
                  <c:v>AATAG/ATTCT</c:v>
                </c:pt>
                <c:pt idx="17">
                  <c:v>AAAAAT/ATTTTT</c:v>
                </c:pt>
              </c:strCache>
            </c:strRef>
          </c:cat>
          <c:val>
            <c:numRef>
              <c:f>Z.montanum.SSR!$Q$26:$Q$43</c:f>
              <c:numCache>
                <c:formatCode>General</c:formatCode>
                <c:ptCount val="18"/>
                <c:pt idx="0">
                  <c:v>160</c:v>
                </c:pt>
                <c:pt idx="1">
                  <c:v>5</c:v>
                </c:pt>
                <c:pt idx="2">
                  <c:v>2</c:v>
                </c:pt>
                <c:pt idx="3">
                  <c:v>38</c:v>
                </c:pt>
                <c:pt idx="4">
                  <c:v>2</c:v>
                </c:pt>
                <c:pt idx="5">
                  <c:v>8</c:v>
                </c:pt>
                <c:pt idx="6">
                  <c:v>1</c:v>
                </c:pt>
                <c:pt idx="7">
                  <c:v>2</c:v>
                </c:pt>
                <c:pt idx="8">
                  <c:v>13</c:v>
                </c:pt>
                <c:pt idx="9">
                  <c:v>2</c:v>
                </c:pt>
                <c:pt idx="10">
                  <c:v>2</c:v>
                </c:pt>
                <c:pt idx="11">
                  <c:v>1</c:v>
                </c:pt>
                <c:pt idx="12">
                  <c:v>1</c:v>
                </c:pt>
                <c:pt idx="13">
                  <c:v>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</c:numCache>
            </c:numRef>
          </c:val>
        </c:ser>
        <c:ser>
          <c:idx val="1"/>
          <c:order val="1"/>
          <c:tx>
            <c:strRef>
              <c:f>Z.montanum.SSR!$R$25</c:f>
              <c:strCache>
                <c:ptCount val="1"/>
                <c:pt idx="0">
                  <c:v>Z. zerumbet </c:v>
                </c:pt>
              </c:strCache>
            </c:strRef>
          </c:tx>
          <c:cat>
            <c:strRef>
              <c:f>Z.montanum.SSR!$P$26:$P$43</c:f>
              <c:strCache>
                <c:ptCount val="18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AAC/GTTT</c:v>
                </c:pt>
                <c:pt idx="7">
                  <c:v>AAAG/CTTT</c:v>
                </c:pt>
                <c:pt idx="8">
                  <c:v>AAAT/ATTT</c:v>
                </c:pt>
                <c:pt idx="9">
                  <c:v>AACT/AGTT</c:v>
                </c:pt>
                <c:pt idx="10">
                  <c:v>AATG/ATTC</c:v>
                </c:pt>
                <c:pt idx="11">
                  <c:v>AAAAT/ATTTT</c:v>
                </c:pt>
                <c:pt idx="12">
                  <c:v>AATAT/ATATT</c:v>
                </c:pt>
                <c:pt idx="13">
                  <c:v>AATTC/AATTG</c:v>
                </c:pt>
                <c:pt idx="14">
                  <c:v>AAATC/ATTTG</c:v>
                </c:pt>
                <c:pt idx="15">
                  <c:v>AAAAG/CTTTT</c:v>
                </c:pt>
                <c:pt idx="16">
                  <c:v>AATAG/ATTCT</c:v>
                </c:pt>
                <c:pt idx="17">
                  <c:v>AAAAAT/ATTTTT</c:v>
                </c:pt>
              </c:strCache>
            </c:strRef>
          </c:cat>
          <c:val>
            <c:numRef>
              <c:f>Z.montanum.SSR!$R$26:$R$43</c:f>
              <c:numCache>
                <c:formatCode>General</c:formatCode>
                <c:ptCount val="18"/>
                <c:pt idx="0">
                  <c:v>146</c:v>
                </c:pt>
                <c:pt idx="1">
                  <c:v>5</c:v>
                </c:pt>
                <c:pt idx="2">
                  <c:v>2</c:v>
                </c:pt>
                <c:pt idx="3">
                  <c:v>22</c:v>
                </c:pt>
                <c:pt idx="4">
                  <c:v>1</c:v>
                </c:pt>
                <c:pt idx="5">
                  <c:v>3</c:v>
                </c:pt>
                <c:pt idx="6">
                  <c:v>1</c:v>
                </c:pt>
                <c:pt idx="7">
                  <c:v>5</c:v>
                </c:pt>
                <c:pt idx="8">
                  <c:v>11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2"/>
          <c:order val="2"/>
          <c:tx>
            <c:strRef>
              <c:f>Z.montanum.SSR!$S$25</c:f>
              <c:strCache>
                <c:ptCount val="1"/>
                <c:pt idx="0">
                  <c:v>Z. spectabile</c:v>
                </c:pt>
              </c:strCache>
            </c:strRef>
          </c:tx>
          <c:cat>
            <c:strRef>
              <c:f>Z.montanum.SSR!$P$26:$P$43</c:f>
              <c:strCache>
                <c:ptCount val="18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AAC/GTTT</c:v>
                </c:pt>
                <c:pt idx="7">
                  <c:v>AAAG/CTTT</c:v>
                </c:pt>
                <c:pt idx="8">
                  <c:v>AAAT/ATTT</c:v>
                </c:pt>
                <c:pt idx="9">
                  <c:v>AACT/AGTT</c:v>
                </c:pt>
                <c:pt idx="10">
                  <c:v>AATG/ATTC</c:v>
                </c:pt>
                <c:pt idx="11">
                  <c:v>AAAAT/ATTTT</c:v>
                </c:pt>
                <c:pt idx="12">
                  <c:v>AATAT/ATATT</c:v>
                </c:pt>
                <c:pt idx="13">
                  <c:v>AATTC/AATTG</c:v>
                </c:pt>
                <c:pt idx="14">
                  <c:v>AAATC/ATTTG</c:v>
                </c:pt>
                <c:pt idx="15">
                  <c:v>AAAAG/CTTTT</c:v>
                </c:pt>
                <c:pt idx="16">
                  <c:v>AATAG/ATTCT</c:v>
                </c:pt>
                <c:pt idx="17">
                  <c:v>AAAAAT/ATTTTT</c:v>
                </c:pt>
              </c:strCache>
            </c:strRef>
          </c:cat>
          <c:val>
            <c:numRef>
              <c:f>Z.montanum.SSR!$S$26:$S$43</c:f>
              <c:numCache>
                <c:formatCode>General</c:formatCode>
                <c:ptCount val="18"/>
                <c:pt idx="0">
                  <c:v>139</c:v>
                </c:pt>
                <c:pt idx="1">
                  <c:v>5</c:v>
                </c:pt>
                <c:pt idx="2">
                  <c:v>2</c:v>
                </c:pt>
                <c:pt idx="3">
                  <c:v>20</c:v>
                </c:pt>
                <c:pt idx="4">
                  <c:v>1</c:v>
                </c:pt>
                <c:pt idx="5">
                  <c:v>3</c:v>
                </c:pt>
                <c:pt idx="6">
                  <c:v>1</c:v>
                </c:pt>
                <c:pt idx="7">
                  <c:v>4</c:v>
                </c:pt>
                <c:pt idx="8">
                  <c:v>1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3"/>
          <c:order val="3"/>
          <c:tx>
            <c:strRef>
              <c:f>Z.montanum.SSR!$T$25</c:f>
              <c:strCache>
                <c:ptCount val="1"/>
                <c:pt idx="0">
                  <c:v>Z. officinale</c:v>
                </c:pt>
              </c:strCache>
            </c:strRef>
          </c:tx>
          <c:cat>
            <c:strRef>
              <c:f>Z.montanum.SSR!$P$26:$P$43</c:f>
              <c:strCache>
                <c:ptCount val="18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AAC/GTTT</c:v>
                </c:pt>
                <c:pt idx="7">
                  <c:v>AAAG/CTTT</c:v>
                </c:pt>
                <c:pt idx="8">
                  <c:v>AAAT/ATTT</c:v>
                </c:pt>
                <c:pt idx="9">
                  <c:v>AACT/AGTT</c:v>
                </c:pt>
                <c:pt idx="10">
                  <c:v>AATG/ATTC</c:v>
                </c:pt>
                <c:pt idx="11">
                  <c:v>AAAAT/ATTTT</c:v>
                </c:pt>
                <c:pt idx="12">
                  <c:v>AATAT/ATATT</c:v>
                </c:pt>
                <c:pt idx="13">
                  <c:v>AATTC/AATTG</c:v>
                </c:pt>
                <c:pt idx="14">
                  <c:v>AAATC/ATTTG</c:v>
                </c:pt>
                <c:pt idx="15">
                  <c:v>AAAAG/CTTTT</c:v>
                </c:pt>
                <c:pt idx="16">
                  <c:v>AATAG/ATTCT</c:v>
                </c:pt>
                <c:pt idx="17">
                  <c:v>AAAAAT/ATTTTT</c:v>
                </c:pt>
              </c:strCache>
            </c:strRef>
          </c:cat>
          <c:val>
            <c:numRef>
              <c:f>Z.montanum.SSR!$T$26:$T$43</c:f>
              <c:numCache>
                <c:formatCode>General</c:formatCode>
                <c:ptCount val="18"/>
                <c:pt idx="0">
                  <c:v>143</c:v>
                </c:pt>
                <c:pt idx="1">
                  <c:v>3</c:v>
                </c:pt>
                <c:pt idx="2">
                  <c:v>2</c:v>
                </c:pt>
                <c:pt idx="3">
                  <c:v>21</c:v>
                </c:pt>
                <c:pt idx="4">
                  <c:v>1</c:v>
                </c:pt>
                <c:pt idx="5">
                  <c:v>4</c:v>
                </c:pt>
                <c:pt idx="6">
                  <c:v>1</c:v>
                </c:pt>
                <c:pt idx="7">
                  <c:v>4</c:v>
                </c:pt>
                <c:pt idx="8">
                  <c:v>13</c:v>
                </c:pt>
                <c:pt idx="9">
                  <c:v>1</c:v>
                </c:pt>
                <c:pt idx="10">
                  <c:v>2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</c:numCache>
            </c:numRef>
          </c:val>
        </c:ser>
        <c:axId val="82210176"/>
        <c:axId val="82216064"/>
      </c:barChart>
      <c:catAx>
        <c:axId val="82210176"/>
        <c:scaling>
          <c:orientation val="minMax"/>
        </c:scaling>
        <c:axPos val="b"/>
        <c:tickLblPos val="nextTo"/>
        <c:spPr>
          <a:ln w="15875">
            <a:solidFill>
              <a:schemeClr val="tx1"/>
            </a:solidFill>
          </a:ln>
        </c:spPr>
        <c:txPr>
          <a:bodyPr rot="-5400000" vert="horz"/>
          <a:lstStyle/>
          <a:p>
            <a:pPr>
              <a:defRPr sz="8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2216064"/>
        <c:crosses val="autoZero"/>
        <c:auto val="1"/>
        <c:lblAlgn val="ctr"/>
        <c:lblOffset val="100"/>
      </c:catAx>
      <c:valAx>
        <c:axId val="82216064"/>
        <c:scaling>
          <c:orientation val="minMax"/>
          <c:max val="160"/>
        </c:scaling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200" b="1" i="0" baseline="0">
                    <a:latin typeface="Times New Roman" pitchFamily="18" charset="0"/>
                    <a:cs typeface="Times New Roman" pitchFamily="18" charset="0"/>
                  </a:rPr>
                  <a:t>Number of SSRs</a:t>
                </a:r>
                <a:endParaRPr lang="zh-CN" altLang="zh-CN" sz="12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</c:title>
        <c:numFmt formatCode="General" sourceLinked="1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22101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3162642169728842"/>
          <c:y val="3.16396908719744E-2"/>
          <c:w val="0.22583617672790898"/>
          <c:h val="0.35476086322543066"/>
        </c:manualLayout>
      </c:layout>
      <c:txPr>
        <a:bodyPr/>
        <a:lstStyle/>
        <a:p>
          <a:pPr>
            <a:defRPr sz="1200" i="1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371474</xdr:colOff>
      <xdr:row>37</xdr:row>
      <xdr:rowOff>123824</xdr:rowOff>
    </xdr:from>
    <xdr:to>
      <xdr:col>32</xdr:col>
      <xdr:colOff>200025</xdr:colOff>
      <xdr:row>54</xdr:row>
      <xdr:rowOff>171449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247650</xdr:colOff>
      <xdr:row>19</xdr:row>
      <xdr:rowOff>95250</xdr:rowOff>
    </xdr:from>
    <xdr:to>
      <xdr:col>32</xdr:col>
      <xdr:colOff>19050</xdr:colOff>
      <xdr:row>35</xdr:row>
      <xdr:rowOff>3810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38100</xdr:colOff>
      <xdr:row>2</xdr:row>
      <xdr:rowOff>9525</xdr:rowOff>
    </xdr:from>
    <xdr:to>
      <xdr:col>29</xdr:col>
      <xdr:colOff>495300</xdr:colOff>
      <xdr:row>17</xdr:row>
      <xdr:rowOff>123825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95251</xdr:colOff>
      <xdr:row>77</xdr:row>
      <xdr:rowOff>114299</xdr:rowOff>
    </xdr:from>
    <xdr:to>
      <xdr:col>30</xdr:col>
      <xdr:colOff>76200</xdr:colOff>
      <xdr:row>103</xdr:row>
      <xdr:rowOff>95249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95250</xdr:colOff>
      <xdr:row>59</xdr:row>
      <xdr:rowOff>161925</xdr:rowOff>
    </xdr:from>
    <xdr:to>
      <xdr:col>29</xdr:col>
      <xdr:colOff>552450</xdr:colOff>
      <xdr:row>75</xdr:row>
      <xdr:rowOff>161925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550"/>
  <sheetViews>
    <sheetView tabSelected="1" topLeftCell="G7" zoomScaleNormal="100" workbookViewId="0">
      <selection activeCell="K21" sqref="K21"/>
    </sheetView>
  </sheetViews>
  <sheetFormatPr defaultRowHeight="13.5"/>
  <cols>
    <col min="1" max="1" width="15.125" customWidth="1"/>
    <col min="9" max="9" width="10.375" customWidth="1"/>
    <col min="10" max="10" width="17" customWidth="1"/>
    <col min="11" max="11" width="11.25" customWidth="1"/>
    <col min="12" max="12" width="10.875" customWidth="1"/>
    <col min="13" max="13" width="13.625" customWidth="1"/>
    <col min="14" max="14" width="11.25" customWidth="1"/>
    <col min="15" max="15" width="11.875" customWidth="1"/>
    <col min="16" max="16" width="13.875" customWidth="1"/>
    <col min="17" max="17" width="11.25" customWidth="1"/>
    <col min="18" max="18" width="11.5" customWidth="1"/>
    <col min="19" max="19" width="13.25" customWidth="1"/>
    <col min="20" max="20" width="10.5" customWidth="1"/>
    <col min="21" max="21" width="12.25" customWidth="1"/>
    <col min="22" max="22" width="9.875" customWidth="1"/>
    <col min="23" max="23" width="11.25" customWidth="1"/>
    <col min="24" max="24" width="11.5" customWidth="1"/>
  </cols>
  <sheetData>
    <row r="1" spans="1:22" ht="15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2" t="s">
        <v>89</v>
      </c>
      <c r="O1" s="1" t="s">
        <v>88</v>
      </c>
    </row>
    <row r="2" spans="1:22">
      <c r="A2" t="s">
        <v>8</v>
      </c>
      <c r="B2">
        <v>71</v>
      </c>
      <c r="C2">
        <v>57</v>
      </c>
      <c r="D2">
        <v>5</v>
      </c>
      <c r="E2">
        <v>0</v>
      </c>
      <c r="F2">
        <v>6</v>
      </c>
      <c r="G2">
        <v>2</v>
      </c>
      <c r="H2">
        <v>1</v>
      </c>
      <c r="O2" t="s">
        <v>0</v>
      </c>
      <c r="P2" t="s">
        <v>1</v>
      </c>
      <c r="Q2" t="s">
        <v>2</v>
      </c>
      <c r="R2" t="s">
        <v>3</v>
      </c>
      <c r="S2" t="s">
        <v>4</v>
      </c>
      <c r="T2" t="s">
        <v>5</v>
      </c>
      <c r="U2" t="s">
        <v>6</v>
      </c>
      <c r="V2" t="s">
        <v>7</v>
      </c>
    </row>
    <row r="3" spans="1:22">
      <c r="A3" t="s">
        <v>9</v>
      </c>
      <c r="B3" s="3">
        <v>240</v>
      </c>
      <c r="C3" s="3">
        <v>165</v>
      </c>
      <c r="D3" s="3">
        <v>40</v>
      </c>
      <c r="E3" s="3">
        <v>10</v>
      </c>
      <c r="F3" s="3">
        <v>20</v>
      </c>
      <c r="G3" s="3">
        <v>4</v>
      </c>
      <c r="H3" s="3">
        <v>1</v>
      </c>
      <c r="O3" t="s">
        <v>8</v>
      </c>
      <c r="P3">
        <v>71</v>
      </c>
      <c r="Q3">
        <v>60</v>
      </c>
      <c r="R3">
        <v>5</v>
      </c>
      <c r="S3">
        <v>0</v>
      </c>
      <c r="T3">
        <v>6</v>
      </c>
      <c r="U3">
        <v>0</v>
      </c>
      <c r="V3">
        <v>0</v>
      </c>
    </row>
    <row r="4" spans="1:22">
      <c r="A4" t="s">
        <v>10</v>
      </c>
      <c r="B4">
        <v>26</v>
      </c>
      <c r="C4">
        <v>20</v>
      </c>
      <c r="D4">
        <v>2</v>
      </c>
      <c r="E4">
        <v>1</v>
      </c>
      <c r="F4">
        <v>2</v>
      </c>
      <c r="G4">
        <v>1</v>
      </c>
      <c r="H4">
        <v>0</v>
      </c>
      <c r="O4" s="3" t="s">
        <v>9</v>
      </c>
      <c r="P4" s="3">
        <v>200</v>
      </c>
      <c r="Q4" s="3">
        <v>151</v>
      </c>
      <c r="R4" s="3">
        <v>24</v>
      </c>
      <c r="S4" s="3">
        <v>4</v>
      </c>
      <c r="T4" s="3">
        <v>20</v>
      </c>
      <c r="U4" s="3">
        <v>1</v>
      </c>
      <c r="V4" s="3">
        <v>0</v>
      </c>
    </row>
    <row r="5" spans="1:22">
      <c r="A5" t="s">
        <v>11</v>
      </c>
      <c r="B5">
        <v>26</v>
      </c>
      <c r="C5">
        <v>20</v>
      </c>
      <c r="D5">
        <v>2</v>
      </c>
      <c r="E5">
        <v>1</v>
      </c>
      <c r="F5">
        <v>2</v>
      </c>
      <c r="G5">
        <v>1</v>
      </c>
      <c r="H5">
        <v>0</v>
      </c>
      <c r="O5" t="s">
        <v>10</v>
      </c>
      <c r="P5">
        <v>24</v>
      </c>
      <c r="Q5">
        <v>20</v>
      </c>
      <c r="R5">
        <v>2</v>
      </c>
      <c r="S5">
        <v>0</v>
      </c>
      <c r="T5">
        <v>2</v>
      </c>
      <c r="U5">
        <v>0</v>
      </c>
      <c r="V5">
        <v>0</v>
      </c>
    </row>
    <row r="6" spans="1:22" ht="15.75">
      <c r="A6" t="s">
        <v>12</v>
      </c>
      <c r="B6">
        <v>149</v>
      </c>
      <c r="C6">
        <v>100</v>
      </c>
      <c r="D6">
        <v>27</v>
      </c>
      <c r="E6">
        <v>6</v>
      </c>
      <c r="F6">
        <v>14</v>
      </c>
      <c r="G6">
        <v>2</v>
      </c>
      <c r="H6">
        <v>0</v>
      </c>
      <c r="K6" s="2" t="s">
        <v>89</v>
      </c>
      <c r="L6" s="1" t="s">
        <v>88</v>
      </c>
      <c r="M6" s="1" t="s">
        <v>610</v>
      </c>
      <c r="N6" s="1" t="s">
        <v>611</v>
      </c>
      <c r="O6" t="s">
        <v>11</v>
      </c>
      <c r="P6">
        <v>24</v>
      </c>
      <c r="Q6">
        <v>20</v>
      </c>
      <c r="R6">
        <v>2</v>
      </c>
      <c r="S6">
        <v>0</v>
      </c>
      <c r="T6">
        <v>2</v>
      </c>
      <c r="U6">
        <v>0</v>
      </c>
      <c r="V6">
        <v>0</v>
      </c>
    </row>
    <row r="7" spans="1:22">
      <c r="A7" t="s">
        <v>13</v>
      </c>
      <c r="B7">
        <v>39</v>
      </c>
      <c r="C7">
        <v>25</v>
      </c>
      <c r="D7">
        <v>9</v>
      </c>
      <c r="E7">
        <v>2</v>
      </c>
      <c r="F7">
        <v>2</v>
      </c>
      <c r="G7">
        <v>0</v>
      </c>
      <c r="H7">
        <v>1</v>
      </c>
      <c r="J7" t="s">
        <v>8</v>
      </c>
      <c r="K7">
        <v>71</v>
      </c>
      <c r="L7">
        <v>71</v>
      </c>
      <c r="M7">
        <v>59</v>
      </c>
      <c r="N7">
        <v>60</v>
      </c>
      <c r="O7" t="s">
        <v>12</v>
      </c>
      <c r="P7">
        <v>123</v>
      </c>
      <c r="Q7">
        <v>92</v>
      </c>
      <c r="R7">
        <v>14</v>
      </c>
      <c r="S7">
        <v>2</v>
      </c>
      <c r="T7">
        <v>14</v>
      </c>
      <c r="U7">
        <v>1</v>
      </c>
      <c r="V7">
        <v>0</v>
      </c>
    </row>
    <row r="8" spans="1:22">
      <c r="J8" t="s">
        <v>90</v>
      </c>
      <c r="K8">
        <v>169</v>
      </c>
      <c r="L8">
        <v>129</v>
      </c>
      <c r="M8">
        <v>131</v>
      </c>
      <c r="N8">
        <v>137</v>
      </c>
      <c r="O8" t="s">
        <v>13</v>
      </c>
      <c r="P8">
        <v>29</v>
      </c>
      <c r="Q8">
        <v>19</v>
      </c>
      <c r="R8">
        <v>6</v>
      </c>
      <c r="S8">
        <v>2</v>
      </c>
      <c r="T8">
        <v>2</v>
      </c>
      <c r="U8">
        <v>0</v>
      </c>
      <c r="V8">
        <v>0</v>
      </c>
    </row>
    <row r="9" spans="1:22">
      <c r="A9" t="s">
        <v>14</v>
      </c>
      <c r="K9">
        <f>K8/K19</f>
        <v>0.70416666666666672</v>
      </c>
      <c r="L9">
        <f>L8/L19</f>
        <v>0.64500000000000002</v>
      </c>
      <c r="M9">
        <f>M8/M19</f>
        <v>0.68947368421052635</v>
      </c>
      <c r="N9">
        <f>N8/N19</f>
        <v>0.69543147208121825</v>
      </c>
    </row>
    <row r="10" spans="1:22">
      <c r="A10" t="s">
        <v>15</v>
      </c>
    </row>
    <row r="11" spans="1:22">
      <c r="O11" s="6">
        <v>0.6875</v>
      </c>
      <c r="P11" s="6">
        <v>0.755</v>
      </c>
      <c r="Q11" s="6">
        <v>0.75780000000000003</v>
      </c>
      <c r="R11" s="6">
        <v>0.74109999999999998</v>
      </c>
    </row>
    <row r="12" spans="1:22" ht="15.75">
      <c r="A12" t="s">
        <v>16</v>
      </c>
      <c r="K12" s="2" t="s">
        <v>89</v>
      </c>
      <c r="L12" s="1" t="s">
        <v>88</v>
      </c>
      <c r="M12" s="1" t="s">
        <v>610</v>
      </c>
      <c r="N12" s="1" t="s">
        <v>611</v>
      </c>
      <c r="O12" s="2" t="s">
        <v>89</v>
      </c>
      <c r="P12" s="1" t="s">
        <v>88</v>
      </c>
      <c r="Q12" s="1" t="s">
        <v>610</v>
      </c>
      <c r="R12" s="1" t="s">
        <v>611</v>
      </c>
    </row>
    <row r="13" spans="1:22">
      <c r="J13" t="s">
        <v>91</v>
      </c>
      <c r="K13">
        <v>165</v>
      </c>
      <c r="L13">
        <v>151</v>
      </c>
      <c r="M13">
        <v>144</v>
      </c>
      <c r="N13">
        <v>146</v>
      </c>
      <c r="O13">
        <f>K13/K19</f>
        <v>0.6875</v>
      </c>
      <c r="P13">
        <f>L13/L19</f>
        <v>0.755</v>
      </c>
      <c r="Q13">
        <f>M13/M19</f>
        <v>0.75789473684210529</v>
      </c>
      <c r="R13">
        <f>N13/N19</f>
        <v>0.74111675126903553</v>
      </c>
    </row>
    <row r="14" spans="1:22">
      <c r="A14" t="s">
        <v>17</v>
      </c>
      <c r="J14" t="s">
        <v>103</v>
      </c>
      <c r="K14">
        <v>40</v>
      </c>
      <c r="L14">
        <v>24</v>
      </c>
      <c r="M14">
        <v>22</v>
      </c>
      <c r="N14">
        <v>23</v>
      </c>
      <c r="O14">
        <f>K14/K19</f>
        <v>0.16666666666666666</v>
      </c>
      <c r="P14">
        <f>L14/L19</f>
        <v>0.12</v>
      </c>
      <c r="Q14">
        <f>M14/M19</f>
        <v>0.11578947368421053</v>
      </c>
      <c r="R14">
        <f>N14/N19</f>
        <v>0.116751269035533</v>
      </c>
    </row>
    <row r="15" spans="1:22">
      <c r="A15" t="s">
        <v>18</v>
      </c>
      <c r="J15" t="s">
        <v>92</v>
      </c>
      <c r="K15">
        <v>10</v>
      </c>
      <c r="L15">
        <v>4</v>
      </c>
      <c r="M15">
        <v>4</v>
      </c>
      <c r="N15">
        <v>5</v>
      </c>
    </row>
    <row r="16" spans="1:22">
      <c r="J16" t="s">
        <v>821</v>
      </c>
      <c r="K16">
        <v>20</v>
      </c>
      <c r="L16">
        <v>20</v>
      </c>
      <c r="M16">
        <v>18</v>
      </c>
      <c r="N16">
        <v>21</v>
      </c>
      <c r="O16">
        <f>K16/K19</f>
        <v>8.3333333333333329E-2</v>
      </c>
      <c r="P16">
        <f>L16/L19</f>
        <v>0.1</v>
      </c>
      <c r="Q16">
        <f>M16/M19</f>
        <v>9.4736842105263161E-2</v>
      </c>
      <c r="R16">
        <f>N16/N19</f>
        <v>0.1065989847715736</v>
      </c>
    </row>
    <row r="17" spans="1:24">
      <c r="A17" t="s">
        <v>19</v>
      </c>
      <c r="J17" t="s">
        <v>93</v>
      </c>
      <c r="K17">
        <v>4</v>
      </c>
      <c r="L17">
        <v>1</v>
      </c>
      <c r="M17">
        <v>2</v>
      </c>
      <c r="N17">
        <v>2</v>
      </c>
    </row>
    <row r="18" spans="1:24">
      <c r="J18" t="s">
        <v>816</v>
      </c>
      <c r="K18">
        <v>1</v>
      </c>
      <c r="L18">
        <v>0</v>
      </c>
      <c r="M18">
        <v>0</v>
      </c>
      <c r="N18">
        <v>0</v>
      </c>
    </row>
    <row r="19" spans="1:24">
      <c r="J19" t="s">
        <v>1</v>
      </c>
      <c r="K19">
        <v>240</v>
      </c>
      <c r="L19">
        <v>200</v>
      </c>
      <c r="M19">
        <v>190</v>
      </c>
      <c r="N19">
        <v>197</v>
      </c>
    </row>
    <row r="20" spans="1:24">
      <c r="P20" t="s">
        <v>821</v>
      </c>
      <c r="Q20">
        <v>20</v>
      </c>
      <c r="R20">
        <v>20</v>
      </c>
      <c r="S20">
        <v>18</v>
      </c>
      <c r="T20">
        <v>21</v>
      </c>
    </row>
    <row r="21" spans="1:24">
      <c r="A21" t="s">
        <v>20</v>
      </c>
      <c r="K21">
        <f>SUM(K19:N19)</f>
        <v>827</v>
      </c>
      <c r="P21" t="s">
        <v>91</v>
      </c>
      <c r="Q21">
        <v>165</v>
      </c>
      <c r="R21">
        <v>151</v>
      </c>
      <c r="S21">
        <v>144</v>
      </c>
      <c r="T21">
        <v>146</v>
      </c>
    </row>
    <row r="22" spans="1:24">
      <c r="A22" t="s">
        <v>21</v>
      </c>
      <c r="P22" t="s">
        <v>103</v>
      </c>
      <c r="Q22">
        <v>40</v>
      </c>
      <c r="R22">
        <v>24</v>
      </c>
      <c r="S22">
        <v>22</v>
      </c>
      <c r="T22">
        <v>23</v>
      </c>
    </row>
    <row r="23" spans="1:24" ht="15.75">
      <c r="K23" s="2" t="s">
        <v>89</v>
      </c>
      <c r="L23" s="1" t="s">
        <v>88</v>
      </c>
      <c r="M23" s="1" t="s">
        <v>610</v>
      </c>
      <c r="N23" s="1" t="s">
        <v>611</v>
      </c>
      <c r="Q23" t="s">
        <v>101</v>
      </c>
      <c r="R23" t="s">
        <v>102</v>
      </c>
    </row>
    <row r="24" spans="1:24">
      <c r="A24" t="s">
        <v>22</v>
      </c>
      <c r="J24" t="s">
        <v>12</v>
      </c>
      <c r="K24">
        <v>149</v>
      </c>
      <c r="L24">
        <v>123</v>
      </c>
      <c r="M24">
        <v>123</v>
      </c>
      <c r="N24">
        <v>119</v>
      </c>
      <c r="P24" t="s">
        <v>34</v>
      </c>
      <c r="U24" s="6"/>
      <c r="V24" s="6"/>
      <c r="W24" s="6"/>
      <c r="X24" s="6"/>
    </row>
    <row r="25" spans="1:24" ht="15.75">
      <c r="A25" t="s">
        <v>23</v>
      </c>
      <c r="J25" t="s">
        <v>13</v>
      </c>
      <c r="K25">
        <v>39</v>
      </c>
      <c r="L25">
        <v>29</v>
      </c>
      <c r="M25">
        <v>46</v>
      </c>
      <c r="N25">
        <v>32</v>
      </c>
      <c r="Q25" s="1" t="s">
        <v>811</v>
      </c>
      <c r="R25" s="1" t="s">
        <v>814</v>
      </c>
      <c r="S25" s="1" t="s">
        <v>812</v>
      </c>
      <c r="T25" s="1" t="s">
        <v>813</v>
      </c>
      <c r="U25" s="1" t="s">
        <v>811</v>
      </c>
      <c r="V25" s="1" t="s">
        <v>814</v>
      </c>
      <c r="W25" s="1" t="s">
        <v>812</v>
      </c>
      <c r="X25" s="1" t="s">
        <v>813</v>
      </c>
    </row>
    <row r="26" spans="1:24">
      <c r="A26" t="s">
        <v>24</v>
      </c>
      <c r="J26" t="s">
        <v>612</v>
      </c>
      <c r="K26">
        <v>26</v>
      </c>
      <c r="L26">
        <v>24</v>
      </c>
      <c r="M26">
        <v>14</v>
      </c>
      <c r="N26">
        <v>23</v>
      </c>
      <c r="P26" s="3" t="s">
        <v>73</v>
      </c>
      <c r="Q26" s="5">
        <v>160</v>
      </c>
      <c r="R26" s="5">
        <v>146</v>
      </c>
      <c r="S26" s="5">
        <v>139</v>
      </c>
      <c r="T26" s="5">
        <v>143</v>
      </c>
      <c r="U26" s="7">
        <f>Q26/Q21</f>
        <v>0.96969696969696972</v>
      </c>
      <c r="V26">
        <f>R26/R21</f>
        <v>0.9668874172185431</v>
      </c>
      <c r="W26">
        <f>S26/S21</f>
        <v>0.96527777777777779</v>
      </c>
      <c r="X26">
        <f>T26/T21</f>
        <v>0.97945205479452058</v>
      </c>
    </row>
    <row r="27" spans="1:24">
      <c r="A27" t="s">
        <v>25</v>
      </c>
      <c r="J27" t="s">
        <v>613</v>
      </c>
      <c r="K27">
        <v>26</v>
      </c>
      <c r="L27">
        <v>24</v>
      </c>
      <c r="M27">
        <v>12</v>
      </c>
      <c r="N27">
        <v>23</v>
      </c>
      <c r="P27" s="3" t="s">
        <v>74</v>
      </c>
      <c r="Q27" s="3">
        <v>5</v>
      </c>
      <c r="R27" s="3">
        <v>5</v>
      </c>
      <c r="S27">
        <v>5</v>
      </c>
      <c r="T27">
        <v>3</v>
      </c>
      <c r="U27" s="7"/>
    </row>
    <row r="28" spans="1:24">
      <c r="A28" t="s">
        <v>26</v>
      </c>
      <c r="P28" s="3" t="s">
        <v>75</v>
      </c>
      <c r="Q28" s="3">
        <v>2</v>
      </c>
      <c r="R28" s="3">
        <v>2</v>
      </c>
      <c r="S28">
        <v>2</v>
      </c>
      <c r="T28">
        <v>2</v>
      </c>
      <c r="U28" s="7"/>
    </row>
    <row r="29" spans="1:24">
      <c r="A29" t="s">
        <v>27</v>
      </c>
      <c r="J29" t="s">
        <v>815</v>
      </c>
      <c r="K29">
        <f>K24/K19</f>
        <v>0.62083333333333335</v>
      </c>
      <c r="L29">
        <f>L24/L19</f>
        <v>0.61499999999999999</v>
      </c>
      <c r="M29">
        <f>M24/M19</f>
        <v>0.64736842105263159</v>
      </c>
      <c r="N29">
        <f>N24/N19</f>
        <v>0.60406091370558379</v>
      </c>
      <c r="P29" s="3" t="s">
        <v>76</v>
      </c>
      <c r="Q29" s="5">
        <v>38</v>
      </c>
      <c r="R29" s="5">
        <v>22</v>
      </c>
      <c r="S29" s="5">
        <v>20</v>
      </c>
      <c r="T29" s="5">
        <v>21</v>
      </c>
      <c r="U29" s="7">
        <f>Q29/Q22</f>
        <v>0.95</v>
      </c>
      <c r="V29">
        <f>R29/R22</f>
        <v>0.91666666666666663</v>
      </c>
      <c r="W29">
        <f>S29/S22</f>
        <v>0.90909090909090906</v>
      </c>
      <c r="X29">
        <f>T29/T22</f>
        <v>0.91304347826086951</v>
      </c>
    </row>
    <row r="30" spans="1:24">
      <c r="J30" t="s">
        <v>817</v>
      </c>
      <c r="K30" s="6">
        <v>0.62080000000000002</v>
      </c>
      <c r="L30" s="6">
        <v>0.61499999999999999</v>
      </c>
      <c r="M30" s="6">
        <v>0.64729999999999999</v>
      </c>
      <c r="N30" s="6">
        <v>0.60399999999999998</v>
      </c>
      <c r="P30" s="3" t="s">
        <v>77</v>
      </c>
      <c r="Q30" s="3">
        <v>2</v>
      </c>
      <c r="R30" s="3">
        <v>1</v>
      </c>
      <c r="S30">
        <v>1</v>
      </c>
      <c r="T30">
        <v>1</v>
      </c>
      <c r="U30" s="8"/>
      <c r="V30" s="9"/>
      <c r="W30" s="6"/>
      <c r="X30" s="6"/>
    </row>
    <row r="31" spans="1:24">
      <c r="P31" s="3" t="s">
        <v>78</v>
      </c>
      <c r="Q31" s="3">
        <v>8</v>
      </c>
      <c r="R31" s="3">
        <v>3</v>
      </c>
      <c r="S31">
        <v>3</v>
      </c>
      <c r="T31">
        <v>4</v>
      </c>
      <c r="U31" s="7"/>
    </row>
    <row r="32" spans="1:24">
      <c r="A32" t="s">
        <v>28</v>
      </c>
      <c r="J32" t="s">
        <v>818</v>
      </c>
      <c r="K32">
        <f>K25/K19</f>
        <v>0.16250000000000001</v>
      </c>
      <c r="L32">
        <f>L25/L19</f>
        <v>0.14499999999999999</v>
      </c>
      <c r="M32">
        <f>M25/M19</f>
        <v>0.24210526315789474</v>
      </c>
      <c r="N32">
        <f>N25/N19</f>
        <v>0.16243654822335024</v>
      </c>
      <c r="P32" s="3" t="s">
        <v>79</v>
      </c>
      <c r="Q32" s="3">
        <v>1</v>
      </c>
      <c r="R32" s="3">
        <v>1</v>
      </c>
      <c r="S32">
        <v>1</v>
      </c>
      <c r="T32">
        <v>1</v>
      </c>
      <c r="U32" s="7"/>
    </row>
    <row r="33" spans="1:24">
      <c r="A33" t="s">
        <v>29</v>
      </c>
      <c r="P33" s="3" t="s">
        <v>80</v>
      </c>
      <c r="Q33" s="3">
        <v>2</v>
      </c>
      <c r="R33" s="3">
        <v>5</v>
      </c>
      <c r="S33">
        <v>4</v>
      </c>
      <c r="T33">
        <v>4</v>
      </c>
      <c r="U33" s="7"/>
    </row>
    <row r="34" spans="1:24">
      <c r="J34" t="s">
        <v>819</v>
      </c>
      <c r="K34">
        <f>K26/K19</f>
        <v>0.10833333333333334</v>
      </c>
      <c r="L34">
        <f>L26/L19</f>
        <v>0.12</v>
      </c>
      <c r="M34">
        <f>M26/M19</f>
        <v>7.3684210526315783E-2</v>
      </c>
      <c r="N34">
        <f>N26/N19</f>
        <v>0.116751269035533</v>
      </c>
      <c r="P34" s="3" t="s">
        <v>81</v>
      </c>
      <c r="Q34" s="5">
        <v>13</v>
      </c>
      <c r="R34" s="5">
        <v>11</v>
      </c>
      <c r="S34" s="5">
        <v>11</v>
      </c>
      <c r="T34" s="5">
        <v>13</v>
      </c>
      <c r="U34" s="7">
        <f>Q34/Q20</f>
        <v>0.65</v>
      </c>
      <c r="V34">
        <f>R34/R20</f>
        <v>0.55000000000000004</v>
      </c>
      <c r="W34">
        <f>S34/S20</f>
        <v>0.61111111111111116</v>
      </c>
      <c r="X34">
        <f>T34/T20</f>
        <v>0.61904761904761907</v>
      </c>
    </row>
    <row r="35" spans="1:24">
      <c r="A35" t="s">
        <v>30</v>
      </c>
      <c r="B35" t="s">
        <v>31</v>
      </c>
      <c r="P35" s="3" t="s">
        <v>82</v>
      </c>
      <c r="Q35" s="3">
        <v>2</v>
      </c>
      <c r="R35" s="3">
        <v>1</v>
      </c>
      <c r="S35">
        <v>1</v>
      </c>
      <c r="T35">
        <v>1</v>
      </c>
      <c r="U35" s="8"/>
      <c r="V35" s="6"/>
      <c r="W35" s="6"/>
      <c r="X35" s="6"/>
    </row>
    <row r="36" spans="1:24">
      <c r="A36">
        <v>1</v>
      </c>
      <c r="B36">
        <v>165</v>
      </c>
      <c r="J36" t="s">
        <v>820</v>
      </c>
      <c r="K36">
        <f>K27/K19</f>
        <v>0.10833333333333334</v>
      </c>
      <c r="L36">
        <f>L27/L19</f>
        <v>0.12</v>
      </c>
      <c r="M36">
        <f>M27/M19</f>
        <v>6.3157894736842107E-2</v>
      </c>
      <c r="N36">
        <f>N27/N19</f>
        <v>0.116751269035533</v>
      </c>
      <c r="P36" s="3" t="s">
        <v>83</v>
      </c>
      <c r="Q36" s="3">
        <v>2</v>
      </c>
      <c r="R36" s="3">
        <v>2</v>
      </c>
      <c r="S36">
        <v>1</v>
      </c>
      <c r="T36">
        <v>2</v>
      </c>
      <c r="U36" s="3"/>
    </row>
    <row r="37" spans="1:24">
      <c r="A37">
        <v>2</v>
      </c>
      <c r="B37">
        <v>40</v>
      </c>
      <c r="P37" t="s">
        <v>84</v>
      </c>
      <c r="Q37">
        <v>1</v>
      </c>
      <c r="R37" s="3">
        <v>0</v>
      </c>
      <c r="S37">
        <v>1</v>
      </c>
      <c r="T37">
        <v>1</v>
      </c>
      <c r="U37" s="3"/>
    </row>
    <row r="38" spans="1:24">
      <c r="A38">
        <v>3</v>
      </c>
      <c r="B38">
        <v>10</v>
      </c>
      <c r="P38" t="s">
        <v>85</v>
      </c>
      <c r="Q38">
        <v>1</v>
      </c>
      <c r="R38" s="3">
        <v>0</v>
      </c>
      <c r="S38">
        <v>0</v>
      </c>
      <c r="T38">
        <v>0</v>
      </c>
      <c r="U38" s="3"/>
    </row>
    <row r="39" spans="1:24">
      <c r="A39">
        <v>4</v>
      </c>
      <c r="B39">
        <v>20</v>
      </c>
      <c r="P39" t="s">
        <v>86</v>
      </c>
      <c r="Q39">
        <v>2</v>
      </c>
      <c r="R39" s="3">
        <v>0</v>
      </c>
      <c r="S39">
        <v>0</v>
      </c>
      <c r="T39">
        <v>0</v>
      </c>
      <c r="U39" s="3"/>
    </row>
    <row r="40" spans="1:24">
      <c r="A40">
        <v>5</v>
      </c>
      <c r="B40">
        <v>4</v>
      </c>
      <c r="P40" t="s">
        <v>100</v>
      </c>
      <c r="Q40">
        <v>0</v>
      </c>
      <c r="R40">
        <v>1</v>
      </c>
      <c r="S40">
        <v>0</v>
      </c>
      <c r="T40">
        <v>0</v>
      </c>
      <c r="U40" s="3"/>
    </row>
    <row r="41" spans="1:24">
      <c r="A41">
        <v>6</v>
      </c>
      <c r="B41">
        <v>1</v>
      </c>
      <c r="P41" t="s">
        <v>115</v>
      </c>
      <c r="Q41">
        <v>0</v>
      </c>
      <c r="R41" s="3">
        <v>0</v>
      </c>
      <c r="S41">
        <v>1</v>
      </c>
      <c r="T41">
        <v>0</v>
      </c>
      <c r="U41" s="3"/>
    </row>
    <row r="42" spans="1:24">
      <c r="P42" t="s">
        <v>609</v>
      </c>
      <c r="Q42">
        <v>0</v>
      </c>
      <c r="R42" s="3">
        <v>0</v>
      </c>
      <c r="S42">
        <v>0</v>
      </c>
      <c r="T42">
        <v>1</v>
      </c>
      <c r="U42" s="3"/>
    </row>
    <row r="43" spans="1:24">
      <c r="A43" t="s">
        <v>32</v>
      </c>
      <c r="P43" t="s">
        <v>87</v>
      </c>
      <c r="Q43">
        <v>1</v>
      </c>
      <c r="R43" s="3">
        <v>0</v>
      </c>
      <c r="S43">
        <v>0</v>
      </c>
      <c r="T43">
        <v>0</v>
      </c>
      <c r="U43" s="3"/>
    </row>
    <row r="44" spans="1:24">
      <c r="A44" t="s">
        <v>33</v>
      </c>
      <c r="Q44">
        <v>240</v>
      </c>
      <c r="R44" s="3">
        <v>200</v>
      </c>
      <c r="S44">
        <v>190</v>
      </c>
      <c r="T44">
        <v>197</v>
      </c>
    </row>
    <row r="46" spans="1:24">
      <c r="A46" t="s">
        <v>34</v>
      </c>
      <c r="B46">
        <v>3</v>
      </c>
      <c r="C46">
        <v>4</v>
      </c>
      <c r="D46">
        <v>5</v>
      </c>
      <c r="E46">
        <v>6</v>
      </c>
      <c r="F46">
        <v>7</v>
      </c>
      <c r="G46">
        <v>8</v>
      </c>
      <c r="H46">
        <v>9</v>
      </c>
      <c r="I46">
        <v>10</v>
      </c>
      <c r="J46">
        <v>11</v>
      </c>
      <c r="K46">
        <v>12</v>
      </c>
      <c r="L46">
        <v>13</v>
      </c>
      <c r="M46">
        <v>14</v>
      </c>
      <c r="N46" t="s">
        <v>35</v>
      </c>
    </row>
    <row r="47" spans="1:24" ht="15.75">
      <c r="A47" t="s">
        <v>36</v>
      </c>
      <c r="B47" t="s">
        <v>37</v>
      </c>
      <c r="C47" t="s">
        <v>37</v>
      </c>
      <c r="D47" t="s">
        <v>37</v>
      </c>
      <c r="E47" t="s">
        <v>37</v>
      </c>
      <c r="F47" t="s">
        <v>37</v>
      </c>
      <c r="G47">
        <v>30</v>
      </c>
      <c r="H47">
        <v>25</v>
      </c>
      <c r="I47">
        <v>10</v>
      </c>
      <c r="J47">
        <v>6</v>
      </c>
      <c r="K47">
        <v>2</v>
      </c>
      <c r="N47">
        <v>73</v>
      </c>
      <c r="P47" s="1" t="s">
        <v>610</v>
      </c>
      <c r="S47" s="1" t="s">
        <v>611</v>
      </c>
    </row>
    <row r="48" spans="1:24">
      <c r="A48" t="s">
        <v>38</v>
      </c>
      <c r="B48" t="s">
        <v>37</v>
      </c>
      <c r="C48" t="s">
        <v>37</v>
      </c>
      <c r="D48" t="s">
        <v>37</v>
      </c>
      <c r="E48" t="s">
        <v>37</v>
      </c>
      <c r="F48" t="s">
        <v>37</v>
      </c>
      <c r="G48">
        <v>2</v>
      </c>
      <c r="L48">
        <v>1</v>
      </c>
      <c r="N48">
        <v>3</v>
      </c>
      <c r="P48" t="s">
        <v>34</v>
      </c>
      <c r="Q48" t="s">
        <v>35</v>
      </c>
      <c r="S48" t="s">
        <v>34</v>
      </c>
      <c r="T48" t="s">
        <v>35</v>
      </c>
    </row>
    <row r="49" spans="1:20">
      <c r="A49" t="s">
        <v>39</v>
      </c>
      <c r="B49" t="s">
        <v>37</v>
      </c>
      <c r="C49" t="s">
        <v>37</v>
      </c>
      <c r="D49" t="s">
        <v>37</v>
      </c>
      <c r="E49" t="s">
        <v>37</v>
      </c>
      <c r="F49" t="s">
        <v>37</v>
      </c>
      <c r="G49">
        <v>2</v>
      </c>
      <c r="N49">
        <v>2</v>
      </c>
      <c r="P49" s="3" t="s">
        <v>73</v>
      </c>
      <c r="Q49">
        <v>139</v>
      </c>
      <c r="S49" t="s">
        <v>73</v>
      </c>
      <c r="T49">
        <v>143</v>
      </c>
    </row>
    <row r="50" spans="1:20">
      <c r="A50" t="s">
        <v>40</v>
      </c>
      <c r="B50" t="s">
        <v>37</v>
      </c>
      <c r="C50" t="s">
        <v>37</v>
      </c>
      <c r="D50" t="s">
        <v>37</v>
      </c>
      <c r="E50" t="s">
        <v>37</v>
      </c>
      <c r="F50" t="s">
        <v>37</v>
      </c>
      <c r="G50">
        <v>39</v>
      </c>
      <c r="H50">
        <v>27</v>
      </c>
      <c r="I50">
        <v>11</v>
      </c>
      <c r="J50">
        <v>6</v>
      </c>
      <c r="K50">
        <v>2</v>
      </c>
      <c r="L50">
        <v>1</v>
      </c>
      <c r="M50">
        <v>1</v>
      </c>
      <c r="N50">
        <v>87</v>
      </c>
      <c r="P50" s="3" t="s">
        <v>74</v>
      </c>
      <c r="Q50">
        <v>5</v>
      </c>
      <c r="S50" t="s">
        <v>74</v>
      </c>
      <c r="T50">
        <v>3</v>
      </c>
    </row>
    <row r="51" spans="1:20">
      <c r="A51" t="s">
        <v>41</v>
      </c>
      <c r="B51" t="s">
        <v>37</v>
      </c>
      <c r="C51" t="s">
        <v>37</v>
      </c>
      <c r="D51">
        <v>16</v>
      </c>
      <c r="E51">
        <v>8</v>
      </c>
      <c r="F51">
        <v>2</v>
      </c>
      <c r="G51">
        <v>1</v>
      </c>
      <c r="K51">
        <v>1</v>
      </c>
      <c r="N51">
        <v>28</v>
      </c>
      <c r="P51" s="3" t="s">
        <v>75</v>
      </c>
      <c r="Q51">
        <v>2</v>
      </c>
      <c r="S51" t="s">
        <v>75</v>
      </c>
      <c r="T51">
        <v>2</v>
      </c>
    </row>
    <row r="52" spans="1:20">
      <c r="A52" t="s">
        <v>42</v>
      </c>
      <c r="B52" t="s">
        <v>37</v>
      </c>
      <c r="C52" t="s">
        <v>37</v>
      </c>
      <c r="D52">
        <v>1</v>
      </c>
      <c r="N52">
        <v>1</v>
      </c>
      <c r="P52" s="3" t="s">
        <v>76</v>
      </c>
      <c r="Q52">
        <v>20</v>
      </c>
      <c r="S52" t="s">
        <v>76</v>
      </c>
      <c r="T52">
        <v>21</v>
      </c>
    </row>
    <row r="53" spans="1:20">
      <c r="A53" t="s">
        <v>43</v>
      </c>
      <c r="B53" t="s">
        <v>37</v>
      </c>
      <c r="C53" t="s">
        <v>37</v>
      </c>
      <c r="D53">
        <v>5</v>
      </c>
      <c r="E53">
        <v>3</v>
      </c>
      <c r="F53">
        <v>1</v>
      </c>
      <c r="G53">
        <v>1</v>
      </c>
      <c r="N53">
        <v>10</v>
      </c>
      <c r="P53" s="3" t="s">
        <v>77</v>
      </c>
      <c r="Q53">
        <v>1</v>
      </c>
      <c r="S53" t="s">
        <v>77</v>
      </c>
      <c r="T53">
        <v>1</v>
      </c>
    </row>
    <row r="54" spans="1:20">
      <c r="A54" t="s">
        <v>44</v>
      </c>
      <c r="B54" t="s">
        <v>37</v>
      </c>
      <c r="C54" t="s">
        <v>37</v>
      </c>
      <c r="D54">
        <v>1</v>
      </c>
      <c r="N54">
        <v>1</v>
      </c>
      <c r="P54" s="3" t="s">
        <v>78</v>
      </c>
      <c r="Q54">
        <v>3</v>
      </c>
      <c r="S54" t="s">
        <v>78</v>
      </c>
      <c r="T54">
        <v>4</v>
      </c>
    </row>
    <row r="55" spans="1:20">
      <c r="A55" t="s">
        <v>45</v>
      </c>
      <c r="B55" t="s">
        <v>37</v>
      </c>
      <c r="C55">
        <v>2</v>
      </c>
      <c r="N55">
        <v>2</v>
      </c>
      <c r="P55" s="3" t="s">
        <v>79</v>
      </c>
      <c r="Q55">
        <v>1</v>
      </c>
      <c r="S55" t="s">
        <v>79</v>
      </c>
      <c r="T55">
        <v>1</v>
      </c>
    </row>
    <row r="56" spans="1:20">
      <c r="A56" t="s">
        <v>46</v>
      </c>
      <c r="B56" t="s">
        <v>37</v>
      </c>
      <c r="C56">
        <v>1</v>
      </c>
      <c r="N56">
        <v>1</v>
      </c>
      <c r="P56" s="3" t="s">
        <v>80</v>
      </c>
      <c r="Q56">
        <v>4</v>
      </c>
      <c r="S56" t="s">
        <v>80</v>
      </c>
      <c r="T56">
        <v>4</v>
      </c>
    </row>
    <row r="57" spans="1:20">
      <c r="A57" t="s">
        <v>47</v>
      </c>
      <c r="B57" t="s">
        <v>37</v>
      </c>
      <c r="C57">
        <v>2</v>
      </c>
      <c r="N57">
        <v>2</v>
      </c>
      <c r="P57" s="3" t="s">
        <v>81</v>
      </c>
      <c r="Q57">
        <v>11</v>
      </c>
      <c r="S57" t="s">
        <v>81</v>
      </c>
      <c r="T57">
        <v>13</v>
      </c>
    </row>
    <row r="58" spans="1:20">
      <c r="A58" t="s">
        <v>48</v>
      </c>
      <c r="B58" t="s">
        <v>37</v>
      </c>
      <c r="C58">
        <v>1</v>
      </c>
      <c r="N58">
        <v>1</v>
      </c>
      <c r="P58" s="3" t="s">
        <v>82</v>
      </c>
      <c r="Q58">
        <v>1</v>
      </c>
      <c r="S58" t="s">
        <v>82</v>
      </c>
      <c r="T58">
        <v>1</v>
      </c>
    </row>
    <row r="59" spans="1:20">
      <c r="A59" t="s">
        <v>49</v>
      </c>
      <c r="B59" t="s">
        <v>37</v>
      </c>
      <c r="C59">
        <v>1</v>
      </c>
      <c r="N59">
        <v>1</v>
      </c>
      <c r="P59" s="3" t="s">
        <v>83</v>
      </c>
      <c r="Q59">
        <v>1</v>
      </c>
      <c r="S59" t="s">
        <v>83</v>
      </c>
      <c r="T59">
        <v>2</v>
      </c>
    </row>
    <row r="60" spans="1:20">
      <c r="A60" t="s">
        <v>50</v>
      </c>
      <c r="B60" t="s">
        <v>37</v>
      </c>
      <c r="C60">
        <v>1</v>
      </c>
      <c r="N60">
        <v>1</v>
      </c>
      <c r="P60" t="s">
        <v>115</v>
      </c>
      <c r="Q60">
        <v>1</v>
      </c>
      <c r="S60" t="s">
        <v>84</v>
      </c>
      <c r="T60">
        <v>1</v>
      </c>
    </row>
    <row r="61" spans="1:20">
      <c r="A61" t="s">
        <v>51</v>
      </c>
      <c r="B61" t="s">
        <v>37</v>
      </c>
      <c r="C61">
        <v>1</v>
      </c>
      <c r="D61">
        <v>1</v>
      </c>
      <c r="N61">
        <v>2</v>
      </c>
      <c r="P61" t="s">
        <v>84</v>
      </c>
      <c r="Q61">
        <v>1</v>
      </c>
      <c r="S61" t="s">
        <v>609</v>
      </c>
      <c r="T61">
        <v>1</v>
      </c>
    </row>
    <row r="62" spans="1:20">
      <c r="A62" t="s">
        <v>52</v>
      </c>
      <c r="B62">
        <v>2</v>
      </c>
      <c r="C62">
        <v>1</v>
      </c>
      <c r="N62">
        <v>3</v>
      </c>
    </row>
    <row r="63" spans="1:20">
      <c r="A63" t="s">
        <v>53</v>
      </c>
      <c r="B63">
        <v>2</v>
      </c>
      <c r="N63">
        <v>2</v>
      </c>
    </row>
    <row r="64" spans="1:20">
      <c r="A64" t="s">
        <v>54</v>
      </c>
      <c r="B64">
        <v>1</v>
      </c>
      <c r="N64">
        <v>1</v>
      </c>
    </row>
    <row r="65" spans="1:14">
      <c r="A65" t="s">
        <v>55</v>
      </c>
      <c r="B65">
        <v>1</v>
      </c>
      <c r="N65">
        <v>1</v>
      </c>
    </row>
    <row r="66" spans="1:14">
      <c r="A66" t="s">
        <v>56</v>
      </c>
      <c r="B66">
        <v>1</v>
      </c>
      <c r="N66">
        <v>1</v>
      </c>
    </row>
    <row r="67" spans="1:14">
      <c r="A67" t="s">
        <v>57</v>
      </c>
      <c r="B67">
        <v>2</v>
      </c>
      <c r="N67">
        <v>2</v>
      </c>
    </row>
    <row r="68" spans="1:14">
      <c r="A68" t="s">
        <v>58</v>
      </c>
      <c r="B68">
        <v>1</v>
      </c>
      <c r="N68">
        <v>1</v>
      </c>
    </row>
    <row r="69" spans="1:14">
      <c r="A69" t="s">
        <v>59</v>
      </c>
      <c r="B69">
        <v>1</v>
      </c>
      <c r="N69">
        <v>1</v>
      </c>
    </row>
    <row r="70" spans="1:14">
      <c r="A70" t="s">
        <v>60</v>
      </c>
      <c r="B70">
        <v>1</v>
      </c>
      <c r="N70">
        <v>1</v>
      </c>
    </row>
    <row r="71" spans="1:14">
      <c r="A71" t="s">
        <v>61</v>
      </c>
      <c r="B71">
        <v>1</v>
      </c>
      <c r="N71">
        <v>1</v>
      </c>
    </row>
    <row r="72" spans="1:14">
      <c r="A72" t="s">
        <v>62</v>
      </c>
      <c r="B72">
        <v>1</v>
      </c>
      <c r="N72">
        <v>1</v>
      </c>
    </row>
    <row r="73" spans="1:14">
      <c r="A73" t="s">
        <v>63</v>
      </c>
      <c r="B73">
        <v>2</v>
      </c>
      <c r="N73">
        <v>2</v>
      </c>
    </row>
    <row r="74" spans="1:14">
      <c r="A74" t="s">
        <v>64</v>
      </c>
      <c r="B74">
        <v>1</v>
      </c>
      <c r="N74">
        <v>1</v>
      </c>
    </row>
    <row r="75" spans="1:14">
      <c r="A75" t="s">
        <v>65</v>
      </c>
      <c r="B75">
        <v>2</v>
      </c>
      <c r="N75">
        <v>2</v>
      </c>
    </row>
    <row r="76" spans="1:14">
      <c r="A76" t="s">
        <v>66</v>
      </c>
      <c r="B76">
        <v>1</v>
      </c>
      <c r="N76">
        <v>1</v>
      </c>
    </row>
    <row r="77" spans="1:14">
      <c r="A77" t="s">
        <v>67</v>
      </c>
      <c r="B77">
        <v>1</v>
      </c>
      <c r="N77">
        <v>1</v>
      </c>
    </row>
    <row r="78" spans="1:14">
      <c r="A78" t="s">
        <v>68</v>
      </c>
      <c r="B78">
        <v>1</v>
      </c>
      <c r="N78">
        <v>1</v>
      </c>
    </row>
    <row r="79" spans="1:14">
      <c r="A79" t="s">
        <v>69</v>
      </c>
      <c r="B79">
        <v>1</v>
      </c>
      <c r="N79">
        <v>1</v>
      </c>
    </row>
    <row r="80" spans="1:14">
      <c r="A80" t="s">
        <v>70</v>
      </c>
      <c r="B80">
        <v>1</v>
      </c>
      <c r="N80">
        <v>1</v>
      </c>
    </row>
    <row r="82" spans="1:20">
      <c r="A82" t="s">
        <v>71</v>
      </c>
    </row>
    <row r="83" spans="1:20">
      <c r="A83" t="s">
        <v>72</v>
      </c>
    </row>
    <row r="84" spans="1:20">
      <c r="P84" t="s">
        <v>101</v>
      </c>
      <c r="S84" t="s">
        <v>102</v>
      </c>
    </row>
    <row r="85" spans="1:20">
      <c r="A85" t="s">
        <v>34</v>
      </c>
      <c r="B85">
        <v>3</v>
      </c>
      <c r="C85">
        <v>4</v>
      </c>
      <c r="D85">
        <v>5</v>
      </c>
      <c r="E85">
        <v>6</v>
      </c>
      <c r="F85">
        <v>7</v>
      </c>
      <c r="G85">
        <v>8</v>
      </c>
      <c r="H85">
        <v>9</v>
      </c>
      <c r="I85">
        <v>10</v>
      </c>
      <c r="J85">
        <v>11</v>
      </c>
      <c r="K85">
        <v>12</v>
      </c>
      <c r="L85">
        <v>13</v>
      </c>
      <c r="M85">
        <v>14</v>
      </c>
      <c r="N85" t="s">
        <v>35</v>
      </c>
      <c r="P85" t="s">
        <v>34</v>
      </c>
      <c r="Q85" t="s">
        <v>35</v>
      </c>
      <c r="S85" t="s">
        <v>34</v>
      </c>
      <c r="T85" t="s">
        <v>35</v>
      </c>
    </row>
    <row r="86" spans="1:20">
      <c r="A86" t="s">
        <v>73</v>
      </c>
      <c r="B86" t="s">
        <v>37</v>
      </c>
      <c r="C86" t="s">
        <v>37</v>
      </c>
      <c r="D86" t="s">
        <v>37</v>
      </c>
      <c r="E86" t="s">
        <v>37</v>
      </c>
      <c r="F86" t="s">
        <v>37</v>
      </c>
      <c r="G86">
        <v>69</v>
      </c>
      <c r="H86">
        <v>52</v>
      </c>
      <c r="I86">
        <v>21</v>
      </c>
      <c r="J86">
        <v>12</v>
      </c>
      <c r="K86">
        <v>4</v>
      </c>
      <c r="L86">
        <v>1</v>
      </c>
      <c r="M86">
        <v>1</v>
      </c>
      <c r="N86">
        <v>160</v>
      </c>
      <c r="P86" s="3" t="s">
        <v>73</v>
      </c>
      <c r="Q86" s="3">
        <v>160</v>
      </c>
      <c r="R86" s="3"/>
      <c r="S86" s="3" t="s">
        <v>73</v>
      </c>
      <c r="T86" s="3">
        <v>146</v>
      </c>
    </row>
    <row r="87" spans="1:20">
      <c r="A87" t="s">
        <v>74</v>
      </c>
      <c r="B87" t="s">
        <v>37</v>
      </c>
      <c r="C87" t="s">
        <v>37</v>
      </c>
      <c r="D87" t="s">
        <v>37</v>
      </c>
      <c r="E87" t="s">
        <v>37</v>
      </c>
      <c r="F87" t="s">
        <v>37</v>
      </c>
      <c r="G87">
        <v>4</v>
      </c>
      <c r="L87">
        <v>1</v>
      </c>
      <c r="N87">
        <v>5</v>
      </c>
      <c r="P87" s="3" t="s">
        <v>74</v>
      </c>
      <c r="Q87" s="3">
        <v>5</v>
      </c>
      <c r="R87" s="3"/>
      <c r="S87" s="3" t="s">
        <v>74</v>
      </c>
      <c r="T87" s="3">
        <v>5</v>
      </c>
    </row>
    <row r="88" spans="1:20">
      <c r="A88" t="s">
        <v>75</v>
      </c>
      <c r="B88" t="s">
        <v>37</v>
      </c>
      <c r="C88" t="s">
        <v>37</v>
      </c>
      <c r="D88">
        <v>2</v>
      </c>
      <c r="N88">
        <v>2</v>
      </c>
      <c r="P88" s="3" t="s">
        <v>75</v>
      </c>
      <c r="Q88" s="3">
        <v>2</v>
      </c>
      <c r="R88" s="3"/>
      <c r="S88" s="3" t="s">
        <v>75</v>
      </c>
      <c r="T88" s="3">
        <v>2</v>
      </c>
    </row>
    <row r="89" spans="1:20">
      <c r="A89" t="s">
        <v>76</v>
      </c>
      <c r="B89" t="s">
        <v>37</v>
      </c>
      <c r="C89" t="s">
        <v>37</v>
      </c>
      <c r="D89">
        <v>21</v>
      </c>
      <c r="E89">
        <v>11</v>
      </c>
      <c r="F89">
        <v>3</v>
      </c>
      <c r="G89">
        <v>2</v>
      </c>
      <c r="K89">
        <v>1</v>
      </c>
      <c r="N89">
        <v>38</v>
      </c>
      <c r="P89" s="3" t="s">
        <v>76</v>
      </c>
      <c r="Q89" s="3">
        <v>38</v>
      </c>
      <c r="R89" s="3"/>
      <c r="S89" s="3" t="s">
        <v>76</v>
      </c>
      <c r="T89" s="3">
        <v>22</v>
      </c>
    </row>
    <row r="90" spans="1:20">
      <c r="A90" t="s">
        <v>77</v>
      </c>
      <c r="B90" t="s">
        <v>37</v>
      </c>
      <c r="C90">
        <v>2</v>
      </c>
      <c r="N90">
        <v>2</v>
      </c>
      <c r="P90" s="3" t="s">
        <v>77</v>
      </c>
      <c r="Q90" s="3">
        <v>2</v>
      </c>
      <c r="R90" s="3"/>
      <c r="S90" s="3" t="s">
        <v>77</v>
      </c>
      <c r="T90" s="3">
        <v>1</v>
      </c>
    </row>
    <row r="91" spans="1:20">
      <c r="A91" t="s">
        <v>78</v>
      </c>
      <c r="B91" t="s">
        <v>37</v>
      </c>
      <c r="C91">
        <v>7</v>
      </c>
      <c r="D91">
        <v>1</v>
      </c>
      <c r="N91">
        <v>8</v>
      </c>
      <c r="P91" s="3" t="s">
        <v>78</v>
      </c>
      <c r="Q91" s="3">
        <v>8</v>
      </c>
      <c r="R91" s="3"/>
      <c r="S91" s="3" t="s">
        <v>78</v>
      </c>
      <c r="T91" s="3">
        <v>3</v>
      </c>
    </row>
    <row r="92" spans="1:20">
      <c r="A92" t="s">
        <v>79</v>
      </c>
      <c r="B92">
        <v>1</v>
      </c>
      <c r="N92">
        <v>1</v>
      </c>
      <c r="P92" s="3" t="s">
        <v>79</v>
      </c>
      <c r="Q92" s="3">
        <v>1</v>
      </c>
      <c r="R92" s="3"/>
      <c r="S92" s="3" t="s">
        <v>79</v>
      </c>
      <c r="T92" s="3">
        <v>1</v>
      </c>
    </row>
    <row r="93" spans="1:20">
      <c r="A93" t="s">
        <v>80</v>
      </c>
      <c r="B93">
        <v>2</v>
      </c>
      <c r="N93">
        <v>2</v>
      </c>
      <c r="P93" s="3" t="s">
        <v>80</v>
      </c>
      <c r="Q93" s="3">
        <v>2</v>
      </c>
      <c r="R93" s="3"/>
      <c r="S93" s="3" t="s">
        <v>80</v>
      </c>
      <c r="T93" s="3">
        <v>5</v>
      </c>
    </row>
    <row r="94" spans="1:20">
      <c r="A94" t="s">
        <v>81</v>
      </c>
      <c r="B94">
        <v>12</v>
      </c>
      <c r="C94">
        <v>1</v>
      </c>
      <c r="N94">
        <v>13</v>
      </c>
      <c r="P94" s="3" t="s">
        <v>81</v>
      </c>
      <c r="Q94" s="3">
        <v>13</v>
      </c>
      <c r="R94" s="3"/>
      <c r="S94" s="3" t="s">
        <v>81</v>
      </c>
      <c r="T94" s="3">
        <v>11</v>
      </c>
    </row>
    <row r="95" spans="1:20">
      <c r="A95" t="s">
        <v>82</v>
      </c>
      <c r="B95">
        <v>2</v>
      </c>
      <c r="N95">
        <v>2</v>
      </c>
      <c r="P95" s="3" t="s">
        <v>82</v>
      </c>
      <c r="Q95" s="3">
        <v>2</v>
      </c>
      <c r="R95" s="3"/>
      <c r="S95" s="3" t="s">
        <v>82</v>
      </c>
      <c r="T95" s="3">
        <v>1</v>
      </c>
    </row>
    <row r="96" spans="1:20">
      <c r="A96" t="s">
        <v>83</v>
      </c>
      <c r="B96">
        <v>2</v>
      </c>
      <c r="N96">
        <v>2</v>
      </c>
      <c r="P96" s="3" t="s">
        <v>83</v>
      </c>
      <c r="Q96" s="3">
        <v>2</v>
      </c>
      <c r="R96" s="3"/>
      <c r="S96" s="3" t="s">
        <v>83</v>
      </c>
      <c r="T96" s="3">
        <v>2</v>
      </c>
    </row>
    <row r="97" spans="1:20">
      <c r="A97" t="s">
        <v>84</v>
      </c>
      <c r="B97">
        <v>1</v>
      </c>
      <c r="N97">
        <v>1</v>
      </c>
      <c r="P97" t="s">
        <v>84</v>
      </c>
      <c r="Q97">
        <v>1</v>
      </c>
      <c r="S97" t="s">
        <v>100</v>
      </c>
      <c r="T97">
        <v>1</v>
      </c>
    </row>
    <row r="98" spans="1:20">
      <c r="A98" t="s">
        <v>85</v>
      </c>
      <c r="B98">
        <v>1</v>
      </c>
      <c r="N98">
        <v>1</v>
      </c>
      <c r="P98" t="s">
        <v>85</v>
      </c>
      <c r="Q98">
        <v>1</v>
      </c>
    </row>
    <row r="99" spans="1:20">
      <c r="A99" t="s">
        <v>86</v>
      </c>
      <c r="B99">
        <v>2</v>
      </c>
      <c r="N99">
        <v>2</v>
      </c>
      <c r="P99" t="s">
        <v>86</v>
      </c>
      <c r="Q99">
        <v>2</v>
      </c>
    </row>
    <row r="100" spans="1:20">
      <c r="A100" t="s">
        <v>87</v>
      </c>
      <c r="B100">
        <v>1</v>
      </c>
      <c r="N100">
        <v>1</v>
      </c>
      <c r="P100" t="s">
        <v>87</v>
      </c>
      <c r="Q100">
        <v>1</v>
      </c>
    </row>
    <row r="103" spans="1:20" ht="15.75">
      <c r="Q103" s="1" t="s">
        <v>88</v>
      </c>
      <c r="R103" s="2" t="s">
        <v>89</v>
      </c>
    </row>
    <row r="104" spans="1:20">
      <c r="A104" t="s">
        <v>14</v>
      </c>
      <c r="Q104" t="s">
        <v>102</v>
      </c>
      <c r="R104" t="s">
        <v>101</v>
      </c>
    </row>
    <row r="105" spans="1:20">
      <c r="A105" t="s">
        <v>15</v>
      </c>
      <c r="P105" t="s">
        <v>34</v>
      </c>
    </row>
    <row r="106" spans="1:20">
      <c r="P106" s="3" t="s">
        <v>73</v>
      </c>
      <c r="Q106" s="3">
        <v>146</v>
      </c>
      <c r="R106" s="3">
        <v>160</v>
      </c>
    </row>
    <row r="107" spans="1:20">
      <c r="A107" t="s">
        <v>94</v>
      </c>
      <c r="P107" s="3" t="s">
        <v>74</v>
      </c>
      <c r="Q107" s="3">
        <v>5</v>
      </c>
      <c r="R107" s="3">
        <v>5</v>
      </c>
    </row>
    <row r="108" spans="1:20">
      <c r="P108" s="3" t="s">
        <v>75</v>
      </c>
      <c r="Q108" s="3">
        <v>2</v>
      </c>
      <c r="R108" s="3">
        <v>2</v>
      </c>
    </row>
    <row r="109" spans="1:20">
      <c r="A109" t="s">
        <v>17</v>
      </c>
      <c r="P109" s="3" t="s">
        <v>76</v>
      </c>
      <c r="Q109" s="3">
        <v>22</v>
      </c>
      <c r="R109" s="3">
        <v>38</v>
      </c>
    </row>
    <row r="110" spans="1:20">
      <c r="A110" t="s">
        <v>18</v>
      </c>
      <c r="P110" s="3" t="s">
        <v>77</v>
      </c>
      <c r="Q110" s="3">
        <v>1</v>
      </c>
      <c r="R110" s="3">
        <v>2</v>
      </c>
    </row>
    <row r="111" spans="1:20">
      <c r="P111" s="3" t="s">
        <v>78</v>
      </c>
      <c r="Q111" s="3">
        <v>3</v>
      </c>
      <c r="R111" s="3">
        <v>8</v>
      </c>
    </row>
    <row r="112" spans="1:20">
      <c r="A112" t="s">
        <v>19</v>
      </c>
      <c r="P112" s="3" t="s">
        <v>79</v>
      </c>
      <c r="Q112" s="3">
        <v>1</v>
      </c>
      <c r="R112" s="3">
        <v>1</v>
      </c>
    </row>
    <row r="113" spans="1:18">
      <c r="P113" s="3" t="s">
        <v>80</v>
      </c>
      <c r="Q113" s="3">
        <v>5</v>
      </c>
      <c r="R113" s="3">
        <v>2</v>
      </c>
    </row>
    <row r="114" spans="1:18">
      <c r="P114" s="3" t="s">
        <v>81</v>
      </c>
      <c r="Q114" s="3">
        <v>11</v>
      </c>
      <c r="R114" s="3">
        <v>13</v>
      </c>
    </row>
    <row r="115" spans="1:18">
      <c r="P115" s="3" t="s">
        <v>82</v>
      </c>
      <c r="Q115" s="3">
        <v>1</v>
      </c>
      <c r="R115" s="3">
        <v>2</v>
      </c>
    </row>
    <row r="116" spans="1:18">
      <c r="A116" t="s">
        <v>20</v>
      </c>
      <c r="P116" s="3" t="s">
        <v>83</v>
      </c>
      <c r="Q116" s="3">
        <v>2</v>
      </c>
      <c r="R116" s="3">
        <v>2</v>
      </c>
    </row>
    <row r="117" spans="1:18">
      <c r="A117" t="s">
        <v>21</v>
      </c>
      <c r="P117" t="s">
        <v>84</v>
      </c>
      <c r="Q117" s="3">
        <v>0</v>
      </c>
      <c r="R117">
        <v>1</v>
      </c>
    </row>
    <row r="118" spans="1:18">
      <c r="P118" t="s">
        <v>85</v>
      </c>
      <c r="Q118" s="3">
        <v>0</v>
      </c>
      <c r="R118">
        <v>1</v>
      </c>
    </row>
    <row r="119" spans="1:18">
      <c r="A119" t="s">
        <v>22</v>
      </c>
      <c r="P119" t="s">
        <v>86</v>
      </c>
      <c r="Q119" s="3">
        <v>0</v>
      </c>
      <c r="R119">
        <v>2</v>
      </c>
    </row>
    <row r="120" spans="1:18">
      <c r="A120" t="s">
        <v>95</v>
      </c>
      <c r="P120" t="s">
        <v>100</v>
      </c>
      <c r="Q120">
        <v>1</v>
      </c>
      <c r="R120">
        <v>0</v>
      </c>
    </row>
    <row r="121" spans="1:18">
      <c r="A121" t="s">
        <v>96</v>
      </c>
      <c r="P121" t="s">
        <v>87</v>
      </c>
      <c r="Q121" s="3">
        <v>0</v>
      </c>
      <c r="R121">
        <v>1</v>
      </c>
    </row>
    <row r="122" spans="1:18">
      <c r="A122" t="s">
        <v>25</v>
      </c>
    </row>
    <row r="123" spans="1:18">
      <c r="A123" t="s">
        <v>26</v>
      </c>
    </row>
    <row r="124" spans="1:18">
      <c r="A124" t="s">
        <v>97</v>
      </c>
    </row>
    <row r="127" spans="1:18">
      <c r="A127" t="s">
        <v>28</v>
      </c>
    </row>
    <row r="128" spans="1:18">
      <c r="A128" t="s">
        <v>29</v>
      </c>
    </row>
    <row r="130" spans="1:18">
      <c r="A130" t="s">
        <v>30</v>
      </c>
      <c r="B130" t="s">
        <v>31</v>
      </c>
    </row>
    <row r="131" spans="1:18">
      <c r="A131">
        <v>1</v>
      </c>
      <c r="B131">
        <v>151</v>
      </c>
    </row>
    <row r="132" spans="1:18">
      <c r="A132">
        <v>2</v>
      </c>
      <c r="B132">
        <v>24</v>
      </c>
    </row>
    <row r="133" spans="1:18">
      <c r="A133">
        <v>3</v>
      </c>
      <c r="B133">
        <v>4</v>
      </c>
    </row>
    <row r="134" spans="1:18">
      <c r="A134">
        <v>4</v>
      </c>
      <c r="B134">
        <v>20</v>
      </c>
    </row>
    <row r="135" spans="1:18">
      <c r="A135">
        <v>5</v>
      </c>
      <c r="B135">
        <v>1</v>
      </c>
    </row>
    <row r="137" spans="1:18">
      <c r="A137" t="s">
        <v>32</v>
      </c>
    </row>
    <row r="138" spans="1:18">
      <c r="A138" t="s">
        <v>33</v>
      </c>
    </row>
    <row r="140" spans="1:18">
      <c r="A140" t="s">
        <v>34</v>
      </c>
      <c r="B140">
        <v>3</v>
      </c>
      <c r="C140">
        <v>4</v>
      </c>
      <c r="D140">
        <v>5</v>
      </c>
      <c r="E140">
        <v>6</v>
      </c>
      <c r="F140">
        <v>7</v>
      </c>
      <c r="G140">
        <v>8</v>
      </c>
      <c r="H140">
        <v>9</v>
      </c>
      <c r="I140">
        <v>10</v>
      </c>
      <c r="J140">
        <v>11</v>
      </c>
      <c r="K140">
        <v>12</v>
      </c>
      <c r="L140">
        <v>13</v>
      </c>
      <c r="M140">
        <v>14</v>
      </c>
      <c r="N140">
        <v>15</v>
      </c>
      <c r="O140">
        <v>16</v>
      </c>
      <c r="P140">
        <v>17</v>
      </c>
      <c r="Q140">
        <v>18</v>
      </c>
      <c r="R140" t="s">
        <v>35</v>
      </c>
    </row>
    <row r="141" spans="1:18">
      <c r="A141" t="s">
        <v>36</v>
      </c>
      <c r="B141" t="s">
        <v>37</v>
      </c>
      <c r="C141" t="s">
        <v>37</v>
      </c>
      <c r="D141" t="s">
        <v>37</v>
      </c>
      <c r="E141" t="s">
        <v>37</v>
      </c>
      <c r="F141" t="s">
        <v>37</v>
      </c>
      <c r="G141">
        <v>38</v>
      </c>
      <c r="H141">
        <v>15</v>
      </c>
      <c r="I141">
        <v>5</v>
      </c>
      <c r="J141">
        <v>4</v>
      </c>
      <c r="N141">
        <v>1</v>
      </c>
      <c r="Q141">
        <v>1</v>
      </c>
      <c r="R141">
        <v>64</v>
      </c>
    </row>
    <row r="142" spans="1:18">
      <c r="A142" t="s">
        <v>38</v>
      </c>
      <c r="B142" t="s">
        <v>37</v>
      </c>
      <c r="C142" t="s">
        <v>37</v>
      </c>
      <c r="D142" t="s">
        <v>37</v>
      </c>
      <c r="E142" t="s">
        <v>37</v>
      </c>
      <c r="F142" t="s">
        <v>37</v>
      </c>
      <c r="G142">
        <v>2</v>
      </c>
      <c r="H142">
        <v>1</v>
      </c>
      <c r="R142">
        <v>3</v>
      </c>
    </row>
    <row r="143" spans="1:18">
      <c r="A143" t="s">
        <v>39</v>
      </c>
      <c r="B143" t="s">
        <v>37</v>
      </c>
      <c r="C143" t="s">
        <v>37</v>
      </c>
      <c r="D143" t="s">
        <v>37</v>
      </c>
      <c r="E143" t="s">
        <v>37</v>
      </c>
      <c r="F143" t="s">
        <v>37</v>
      </c>
      <c r="G143">
        <v>2</v>
      </c>
      <c r="R143">
        <v>2</v>
      </c>
    </row>
    <row r="144" spans="1:18">
      <c r="A144" t="s">
        <v>40</v>
      </c>
      <c r="B144" t="s">
        <v>37</v>
      </c>
      <c r="C144" t="s">
        <v>37</v>
      </c>
      <c r="D144" t="s">
        <v>37</v>
      </c>
      <c r="E144" t="s">
        <v>37</v>
      </c>
      <c r="F144" t="s">
        <v>37</v>
      </c>
      <c r="G144">
        <v>45</v>
      </c>
      <c r="H144">
        <v>22</v>
      </c>
      <c r="I144">
        <v>5</v>
      </c>
      <c r="J144">
        <v>3</v>
      </c>
      <c r="K144">
        <v>6</v>
      </c>
      <c r="N144">
        <v>1</v>
      </c>
      <c r="R144">
        <v>82</v>
      </c>
    </row>
    <row r="145" spans="1:18">
      <c r="A145" t="s">
        <v>41</v>
      </c>
      <c r="B145" t="s">
        <v>37</v>
      </c>
      <c r="C145" t="s">
        <v>37</v>
      </c>
      <c r="D145">
        <v>9</v>
      </c>
      <c r="E145">
        <v>4</v>
      </c>
      <c r="F145">
        <v>2</v>
      </c>
      <c r="G145">
        <v>1</v>
      </c>
      <c r="R145">
        <v>16</v>
      </c>
    </row>
    <row r="146" spans="1:18">
      <c r="A146" t="s">
        <v>42</v>
      </c>
      <c r="B146" t="s">
        <v>37</v>
      </c>
      <c r="C146" t="s">
        <v>37</v>
      </c>
      <c r="D146">
        <v>1</v>
      </c>
      <c r="R146">
        <v>1</v>
      </c>
    </row>
    <row r="147" spans="1:18">
      <c r="A147" t="s">
        <v>43</v>
      </c>
      <c r="B147" t="s">
        <v>37</v>
      </c>
      <c r="C147" t="s">
        <v>37</v>
      </c>
      <c r="D147">
        <v>5</v>
      </c>
      <c r="F147">
        <v>1</v>
      </c>
      <c r="R147">
        <v>6</v>
      </c>
    </row>
    <row r="148" spans="1:18">
      <c r="A148" t="s">
        <v>44</v>
      </c>
      <c r="B148" t="s">
        <v>37</v>
      </c>
      <c r="C148" t="s">
        <v>37</v>
      </c>
      <c r="D148">
        <v>1</v>
      </c>
      <c r="R148">
        <v>1</v>
      </c>
    </row>
    <row r="149" spans="1:18">
      <c r="A149" t="s">
        <v>45</v>
      </c>
      <c r="B149" t="s">
        <v>37</v>
      </c>
      <c r="C149">
        <v>1</v>
      </c>
      <c r="R149">
        <v>1</v>
      </c>
    </row>
    <row r="150" spans="1:18">
      <c r="A150" t="s">
        <v>49</v>
      </c>
      <c r="B150" t="s">
        <v>37</v>
      </c>
      <c r="C150">
        <v>1</v>
      </c>
      <c r="R150">
        <v>1</v>
      </c>
    </row>
    <row r="151" spans="1:18">
      <c r="A151" t="s">
        <v>50</v>
      </c>
      <c r="B151" t="s">
        <v>37</v>
      </c>
      <c r="C151">
        <v>1</v>
      </c>
      <c r="R151">
        <v>1</v>
      </c>
    </row>
    <row r="152" spans="1:18">
      <c r="A152" t="s">
        <v>51</v>
      </c>
      <c r="B152" t="s">
        <v>37</v>
      </c>
      <c r="D152">
        <v>1</v>
      </c>
      <c r="R152">
        <v>1</v>
      </c>
    </row>
    <row r="153" spans="1:18">
      <c r="A153" t="s">
        <v>52</v>
      </c>
      <c r="B153">
        <v>2</v>
      </c>
      <c r="C153">
        <v>1</v>
      </c>
      <c r="R153">
        <v>3</v>
      </c>
    </row>
    <row r="154" spans="1:18">
      <c r="A154" t="s">
        <v>53</v>
      </c>
      <c r="B154">
        <v>2</v>
      </c>
      <c r="R154">
        <v>2</v>
      </c>
    </row>
    <row r="155" spans="1:18">
      <c r="A155" t="s">
        <v>54</v>
      </c>
      <c r="B155">
        <v>1</v>
      </c>
      <c r="R155">
        <v>1</v>
      </c>
    </row>
    <row r="156" spans="1:18">
      <c r="A156" t="s">
        <v>56</v>
      </c>
      <c r="B156">
        <v>2</v>
      </c>
      <c r="R156">
        <v>2</v>
      </c>
    </row>
    <row r="157" spans="1:18">
      <c r="A157" t="s">
        <v>57</v>
      </c>
      <c r="B157">
        <v>2</v>
      </c>
      <c r="R157">
        <v>2</v>
      </c>
    </row>
    <row r="158" spans="1:18">
      <c r="A158" t="s">
        <v>58</v>
      </c>
      <c r="B158">
        <v>1</v>
      </c>
      <c r="R158">
        <v>1</v>
      </c>
    </row>
    <row r="159" spans="1:18">
      <c r="A159" t="s">
        <v>59</v>
      </c>
      <c r="B159">
        <v>1</v>
      </c>
      <c r="R159">
        <v>1</v>
      </c>
    </row>
    <row r="160" spans="1:18">
      <c r="A160" t="s">
        <v>60</v>
      </c>
      <c r="B160">
        <v>1</v>
      </c>
      <c r="R160">
        <v>1</v>
      </c>
    </row>
    <row r="161" spans="1:18">
      <c r="A161" t="s">
        <v>98</v>
      </c>
      <c r="B161">
        <v>2</v>
      </c>
      <c r="R161">
        <v>2</v>
      </c>
    </row>
    <row r="162" spans="1:18">
      <c r="A162" t="s">
        <v>61</v>
      </c>
      <c r="B162">
        <v>1</v>
      </c>
      <c r="R162">
        <v>1</v>
      </c>
    </row>
    <row r="163" spans="1:18">
      <c r="A163" t="s">
        <v>63</v>
      </c>
      <c r="B163">
        <v>1</v>
      </c>
      <c r="R163">
        <v>1</v>
      </c>
    </row>
    <row r="164" spans="1:18">
      <c r="A164" t="s">
        <v>64</v>
      </c>
      <c r="B164">
        <v>2</v>
      </c>
      <c r="R164">
        <v>2</v>
      </c>
    </row>
    <row r="165" spans="1:18">
      <c r="A165" t="s">
        <v>65</v>
      </c>
      <c r="B165">
        <v>1</v>
      </c>
      <c r="R165">
        <v>1</v>
      </c>
    </row>
    <row r="166" spans="1:18">
      <c r="A166" t="s">
        <v>99</v>
      </c>
      <c r="B166">
        <v>1</v>
      </c>
      <c r="R166">
        <v>1</v>
      </c>
    </row>
    <row r="168" spans="1:18">
      <c r="A168" t="s">
        <v>71</v>
      </c>
    </row>
    <row r="169" spans="1:18">
      <c r="A169" t="s">
        <v>72</v>
      </c>
    </row>
    <row r="171" spans="1:18">
      <c r="A171" t="s">
        <v>34</v>
      </c>
      <c r="B171">
        <v>3</v>
      </c>
      <c r="C171">
        <v>4</v>
      </c>
      <c r="D171">
        <v>5</v>
      </c>
      <c r="E171">
        <v>6</v>
      </c>
      <c r="F171">
        <v>7</v>
      </c>
      <c r="G171">
        <v>8</v>
      </c>
      <c r="H171">
        <v>9</v>
      </c>
      <c r="I171">
        <v>10</v>
      </c>
      <c r="J171">
        <v>11</v>
      </c>
      <c r="K171">
        <v>12</v>
      </c>
      <c r="L171">
        <v>13</v>
      </c>
      <c r="M171">
        <v>14</v>
      </c>
      <c r="N171">
        <v>15</v>
      </c>
      <c r="O171">
        <v>16</v>
      </c>
      <c r="P171">
        <v>17</v>
      </c>
      <c r="Q171">
        <v>18</v>
      </c>
      <c r="R171" t="s">
        <v>35</v>
      </c>
    </row>
    <row r="172" spans="1:18">
      <c r="A172" t="s">
        <v>73</v>
      </c>
      <c r="B172" t="s">
        <v>37</v>
      </c>
      <c r="C172" t="s">
        <v>37</v>
      </c>
      <c r="D172" t="s">
        <v>37</v>
      </c>
      <c r="E172" t="s">
        <v>37</v>
      </c>
      <c r="F172" t="s">
        <v>37</v>
      </c>
      <c r="G172">
        <v>83</v>
      </c>
      <c r="H172">
        <v>37</v>
      </c>
      <c r="I172">
        <v>10</v>
      </c>
      <c r="J172">
        <v>7</v>
      </c>
      <c r="K172">
        <v>6</v>
      </c>
      <c r="N172">
        <v>2</v>
      </c>
      <c r="Q172">
        <v>1</v>
      </c>
      <c r="R172">
        <v>146</v>
      </c>
    </row>
    <row r="173" spans="1:18">
      <c r="A173" t="s">
        <v>74</v>
      </c>
      <c r="B173" t="s">
        <v>37</v>
      </c>
      <c r="C173" t="s">
        <v>37</v>
      </c>
      <c r="D173" t="s">
        <v>37</v>
      </c>
      <c r="E173" t="s">
        <v>37</v>
      </c>
      <c r="F173" t="s">
        <v>37</v>
      </c>
      <c r="G173">
        <v>4</v>
      </c>
      <c r="H173">
        <v>1</v>
      </c>
      <c r="R173">
        <v>5</v>
      </c>
    </row>
    <row r="174" spans="1:18">
      <c r="A174" t="s">
        <v>75</v>
      </c>
      <c r="B174" t="s">
        <v>37</v>
      </c>
      <c r="C174" t="s">
        <v>37</v>
      </c>
      <c r="D174">
        <v>2</v>
      </c>
      <c r="R174">
        <v>2</v>
      </c>
    </row>
    <row r="175" spans="1:18">
      <c r="A175" t="s">
        <v>76</v>
      </c>
      <c r="B175" t="s">
        <v>37</v>
      </c>
      <c r="C175" t="s">
        <v>37</v>
      </c>
      <c r="D175">
        <v>14</v>
      </c>
      <c r="E175">
        <v>4</v>
      </c>
      <c r="F175">
        <v>3</v>
      </c>
      <c r="G175">
        <v>1</v>
      </c>
      <c r="R175">
        <v>22</v>
      </c>
    </row>
    <row r="176" spans="1:18">
      <c r="A176" t="s">
        <v>77</v>
      </c>
      <c r="B176" t="s">
        <v>37</v>
      </c>
      <c r="C176">
        <v>1</v>
      </c>
      <c r="R176">
        <v>1</v>
      </c>
    </row>
    <row r="177" spans="1:18">
      <c r="A177" t="s">
        <v>78</v>
      </c>
      <c r="B177" t="s">
        <v>37</v>
      </c>
      <c r="C177">
        <v>2</v>
      </c>
      <c r="D177">
        <v>1</v>
      </c>
      <c r="R177">
        <v>3</v>
      </c>
    </row>
    <row r="178" spans="1:18">
      <c r="A178" t="s">
        <v>79</v>
      </c>
      <c r="B178">
        <v>1</v>
      </c>
      <c r="R178">
        <v>1</v>
      </c>
    </row>
    <row r="179" spans="1:18">
      <c r="A179" t="s">
        <v>80</v>
      </c>
      <c r="B179">
        <v>5</v>
      </c>
      <c r="R179">
        <v>5</v>
      </c>
    </row>
    <row r="180" spans="1:18">
      <c r="A180" t="s">
        <v>81</v>
      </c>
      <c r="B180">
        <v>10</v>
      </c>
      <c r="C180">
        <v>1</v>
      </c>
      <c r="R180">
        <v>11</v>
      </c>
    </row>
    <row r="181" spans="1:18">
      <c r="A181" t="s">
        <v>82</v>
      </c>
      <c r="B181">
        <v>1</v>
      </c>
      <c r="R181">
        <v>1</v>
      </c>
    </row>
    <row r="182" spans="1:18">
      <c r="A182" t="s">
        <v>83</v>
      </c>
      <c r="B182">
        <v>2</v>
      </c>
      <c r="R182">
        <v>2</v>
      </c>
    </row>
    <row r="183" spans="1:18">
      <c r="A183" t="s">
        <v>100</v>
      </c>
      <c r="B183">
        <v>1</v>
      </c>
      <c r="R183">
        <v>1</v>
      </c>
    </row>
    <row r="186" spans="1:18">
      <c r="A186" t="s">
        <v>116</v>
      </c>
      <c r="B186" t="s">
        <v>117</v>
      </c>
      <c r="C186" t="s">
        <v>118</v>
      </c>
      <c r="D186" t="s">
        <v>119</v>
      </c>
      <c r="E186" t="s">
        <v>120</v>
      </c>
      <c r="F186" t="s">
        <v>121</v>
      </c>
      <c r="G186" t="s">
        <v>122</v>
      </c>
    </row>
    <row r="187" spans="1:18">
      <c r="A187" t="s">
        <v>694</v>
      </c>
      <c r="B187">
        <v>1</v>
      </c>
      <c r="C187" t="s">
        <v>126</v>
      </c>
      <c r="D187" t="s">
        <v>695</v>
      </c>
      <c r="E187">
        <v>26</v>
      </c>
      <c r="F187">
        <v>1415</v>
      </c>
      <c r="G187">
        <v>1440</v>
      </c>
    </row>
    <row r="188" spans="1:18">
      <c r="A188" t="s">
        <v>694</v>
      </c>
      <c r="B188">
        <v>2</v>
      </c>
      <c r="C188" t="s">
        <v>128</v>
      </c>
      <c r="D188" t="s">
        <v>129</v>
      </c>
      <c r="E188">
        <v>10</v>
      </c>
      <c r="F188">
        <v>2664</v>
      </c>
      <c r="G188">
        <v>2673</v>
      </c>
    </row>
    <row r="189" spans="1:18">
      <c r="A189" t="s">
        <v>694</v>
      </c>
      <c r="B189">
        <v>3</v>
      </c>
      <c r="C189" t="s">
        <v>124</v>
      </c>
      <c r="D189" t="s">
        <v>125</v>
      </c>
      <c r="E189">
        <v>8</v>
      </c>
      <c r="F189">
        <v>3041</v>
      </c>
      <c r="G189">
        <v>3048</v>
      </c>
    </row>
    <row r="190" spans="1:18">
      <c r="A190" t="s">
        <v>694</v>
      </c>
      <c r="B190">
        <v>4</v>
      </c>
      <c r="C190" t="s">
        <v>175</v>
      </c>
      <c r="D190" t="s">
        <v>445</v>
      </c>
      <c r="E190">
        <v>12</v>
      </c>
      <c r="F190">
        <v>3467</v>
      </c>
      <c r="G190">
        <v>3478</v>
      </c>
    </row>
    <row r="191" spans="1:18">
      <c r="A191" t="s">
        <v>694</v>
      </c>
      <c r="B191">
        <v>5</v>
      </c>
      <c r="C191" t="s">
        <v>124</v>
      </c>
      <c r="D191" t="s">
        <v>125</v>
      </c>
      <c r="E191">
        <v>8</v>
      </c>
      <c r="F191">
        <v>3926</v>
      </c>
      <c r="G191">
        <v>3933</v>
      </c>
    </row>
    <row r="192" spans="1:18">
      <c r="A192" t="s">
        <v>694</v>
      </c>
      <c r="B192">
        <v>6</v>
      </c>
      <c r="C192" t="s">
        <v>124</v>
      </c>
      <c r="D192" t="s">
        <v>130</v>
      </c>
      <c r="E192">
        <v>9</v>
      </c>
      <c r="F192">
        <v>4335</v>
      </c>
      <c r="G192">
        <v>4343</v>
      </c>
    </row>
    <row r="193" spans="1:7">
      <c r="A193" t="s">
        <v>694</v>
      </c>
      <c r="B193">
        <v>7</v>
      </c>
      <c r="C193" t="s">
        <v>124</v>
      </c>
      <c r="D193" t="s">
        <v>125</v>
      </c>
      <c r="E193">
        <v>8</v>
      </c>
      <c r="F193">
        <v>4447</v>
      </c>
      <c r="G193">
        <v>4454</v>
      </c>
    </row>
    <row r="194" spans="1:7">
      <c r="A194" t="s">
        <v>694</v>
      </c>
      <c r="B194">
        <v>8</v>
      </c>
      <c r="C194" t="s">
        <v>124</v>
      </c>
      <c r="D194" t="s">
        <v>130</v>
      </c>
      <c r="E194">
        <v>9</v>
      </c>
      <c r="F194">
        <v>4690</v>
      </c>
      <c r="G194">
        <v>4698</v>
      </c>
    </row>
    <row r="195" spans="1:7">
      <c r="A195" t="s">
        <v>694</v>
      </c>
      <c r="B195">
        <v>9</v>
      </c>
      <c r="C195" t="s">
        <v>156</v>
      </c>
      <c r="D195" t="s">
        <v>696</v>
      </c>
      <c r="E195">
        <v>12</v>
      </c>
      <c r="F195">
        <v>4881</v>
      </c>
      <c r="G195">
        <v>4892</v>
      </c>
    </row>
    <row r="196" spans="1:7">
      <c r="A196" t="s">
        <v>694</v>
      </c>
      <c r="B196">
        <v>10</v>
      </c>
      <c r="C196" t="s">
        <v>124</v>
      </c>
      <c r="D196" t="s">
        <v>125</v>
      </c>
      <c r="E196">
        <v>8</v>
      </c>
      <c r="F196">
        <v>5253</v>
      </c>
      <c r="G196">
        <v>5260</v>
      </c>
    </row>
    <row r="197" spans="1:7">
      <c r="A197" t="s">
        <v>694</v>
      </c>
      <c r="B197">
        <v>11</v>
      </c>
      <c r="C197" t="s">
        <v>124</v>
      </c>
      <c r="D197" t="s">
        <v>138</v>
      </c>
      <c r="E197">
        <v>10</v>
      </c>
      <c r="F197">
        <v>5621</v>
      </c>
      <c r="G197">
        <v>5630</v>
      </c>
    </row>
    <row r="198" spans="1:7">
      <c r="A198" t="s">
        <v>694</v>
      </c>
      <c r="B198">
        <v>12</v>
      </c>
      <c r="C198" t="s">
        <v>124</v>
      </c>
      <c r="D198" t="s">
        <v>144</v>
      </c>
      <c r="E198">
        <v>10</v>
      </c>
      <c r="F198">
        <v>5966</v>
      </c>
      <c r="G198">
        <v>5975</v>
      </c>
    </row>
    <row r="199" spans="1:7">
      <c r="A199" t="s">
        <v>694</v>
      </c>
      <c r="B199">
        <v>13</v>
      </c>
      <c r="C199" t="s">
        <v>124</v>
      </c>
      <c r="D199" t="s">
        <v>130</v>
      </c>
      <c r="E199">
        <v>9</v>
      </c>
      <c r="F199">
        <v>6236</v>
      </c>
      <c r="G199">
        <v>6244</v>
      </c>
    </row>
    <row r="200" spans="1:7">
      <c r="A200" t="s">
        <v>694</v>
      </c>
      <c r="B200">
        <v>14</v>
      </c>
      <c r="C200" t="s">
        <v>126</v>
      </c>
      <c r="D200" t="s">
        <v>697</v>
      </c>
      <c r="E200">
        <v>42</v>
      </c>
      <c r="F200">
        <v>6509</v>
      </c>
      <c r="G200">
        <v>6550</v>
      </c>
    </row>
    <row r="201" spans="1:7">
      <c r="A201" t="s">
        <v>694</v>
      </c>
      <c r="B201">
        <v>15</v>
      </c>
      <c r="C201" t="s">
        <v>124</v>
      </c>
      <c r="D201" t="s">
        <v>138</v>
      </c>
      <c r="E201">
        <v>10</v>
      </c>
      <c r="F201">
        <v>6681</v>
      </c>
      <c r="G201">
        <v>6690</v>
      </c>
    </row>
    <row r="202" spans="1:7">
      <c r="A202" t="s">
        <v>694</v>
      </c>
      <c r="B202">
        <v>16</v>
      </c>
      <c r="C202" t="s">
        <v>124</v>
      </c>
      <c r="D202" t="s">
        <v>144</v>
      </c>
      <c r="E202">
        <v>10</v>
      </c>
      <c r="F202">
        <v>7220</v>
      </c>
      <c r="G202">
        <v>7229</v>
      </c>
    </row>
    <row r="203" spans="1:7">
      <c r="A203" t="s">
        <v>694</v>
      </c>
      <c r="B203">
        <v>17</v>
      </c>
      <c r="C203" t="s">
        <v>128</v>
      </c>
      <c r="D203" t="s">
        <v>131</v>
      </c>
      <c r="E203">
        <v>12</v>
      </c>
      <c r="F203">
        <v>7607</v>
      </c>
      <c r="G203">
        <v>7618</v>
      </c>
    </row>
    <row r="204" spans="1:7">
      <c r="A204" t="s">
        <v>694</v>
      </c>
      <c r="B204">
        <v>18</v>
      </c>
      <c r="C204" t="s">
        <v>175</v>
      </c>
      <c r="D204" t="s">
        <v>698</v>
      </c>
      <c r="E204">
        <v>12</v>
      </c>
      <c r="F204">
        <v>8058</v>
      </c>
      <c r="G204">
        <v>8069</v>
      </c>
    </row>
    <row r="205" spans="1:7">
      <c r="A205" t="s">
        <v>694</v>
      </c>
      <c r="B205">
        <v>19</v>
      </c>
      <c r="C205" t="s">
        <v>124</v>
      </c>
      <c r="D205" t="s">
        <v>132</v>
      </c>
      <c r="E205">
        <v>8</v>
      </c>
      <c r="F205">
        <v>8338</v>
      </c>
      <c r="G205">
        <v>8345</v>
      </c>
    </row>
    <row r="206" spans="1:7">
      <c r="A206" t="s">
        <v>694</v>
      </c>
      <c r="B206">
        <v>20</v>
      </c>
      <c r="C206" t="s">
        <v>124</v>
      </c>
      <c r="D206" t="s">
        <v>138</v>
      </c>
      <c r="E206">
        <v>10</v>
      </c>
      <c r="F206">
        <v>8575</v>
      </c>
      <c r="G206">
        <v>8584</v>
      </c>
    </row>
    <row r="207" spans="1:7">
      <c r="A207" t="s">
        <v>694</v>
      </c>
      <c r="B207">
        <v>21</v>
      </c>
      <c r="C207" t="s">
        <v>126</v>
      </c>
      <c r="D207" t="s">
        <v>699</v>
      </c>
      <c r="E207">
        <v>24</v>
      </c>
      <c r="F207">
        <v>8978</v>
      </c>
      <c r="G207">
        <v>9001</v>
      </c>
    </row>
    <row r="208" spans="1:7">
      <c r="A208" t="s">
        <v>694</v>
      </c>
      <c r="B208">
        <v>22</v>
      </c>
      <c r="C208" t="s">
        <v>128</v>
      </c>
      <c r="D208" t="s">
        <v>137</v>
      </c>
      <c r="E208">
        <v>12</v>
      </c>
      <c r="F208">
        <v>9341</v>
      </c>
      <c r="G208">
        <v>9352</v>
      </c>
    </row>
    <row r="209" spans="1:7">
      <c r="A209" t="s">
        <v>694</v>
      </c>
      <c r="B209">
        <v>23</v>
      </c>
      <c r="C209" t="s">
        <v>124</v>
      </c>
      <c r="D209" t="s">
        <v>145</v>
      </c>
      <c r="E209">
        <v>9</v>
      </c>
      <c r="F209">
        <v>9605</v>
      </c>
      <c r="G209">
        <v>9613</v>
      </c>
    </row>
    <row r="210" spans="1:7">
      <c r="A210" t="s">
        <v>694</v>
      </c>
      <c r="B210">
        <v>24</v>
      </c>
      <c r="C210" t="s">
        <v>156</v>
      </c>
      <c r="D210" t="s">
        <v>700</v>
      </c>
      <c r="E210">
        <v>12</v>
      </c>
      <c r="F210">
        <v>9734</v>
      </c>
      <c r="G210">
        <v>9745</v>
      </c>
    </row>
    <row r="211" spans="1:7">
      <c r="A211" t="s">
        <v>694</v>
      </c>
      <c r="B211">
        <v>25</v>
      </c>
      <c r="C211" t="s">
        <v>156</v>
      </c>
      <c r="D211" t="s">
        <v>448</v>
      </c>
      <c r="E211">
        <v>12</v>
      </c>
      <c r="F211">
        <v>12707</v>
      </c>
      <c r="G211">
        <v>12718</v>
      </c>
    </row>
    <row r="212" spans="1:7">
      <c r="A212" t="s">
        <v>694</v>
      </c>
      <c r="B212">
        <v>26</v>
      </c>
      <c r="C212" t="s">
        <v>126</v>
      </c>
      <c r="D212" t="s">
        <v>701</v>
      </c>
      <c r="E212">
        <v>65</v>
      </c>
      <c r="F212">
        <v>12891</v>
      </c>
      <c r="G212">
        <v>12955</v>
      </c>
    </row>
    <row r="213" spans="1:7">
      <c r="A213" t="s">
        <v>694</v>
      </c>
      <c r="B213">
        <v>27</v>
      </c>
      <c r="C213" t="s">
        <v>124</v>
      </c>
      <c r="D213" t="s">
        <v>132</v>
      </c>
      <c r="E213">
        <v>8</v>
      </c>
      <c r="F213">
        <v>13126</v>
      </c>
      <c r="G213">
        <v>13133</v>
      </c>
    </row>
    <row r="214" spans="1:7">
      <c r="A214" t="s">
        <v>694</v>
      </c>
      <c r="B214">
        <v>28</v>
      </c>
      <c r="C214" t="s">
        <v>126</v>
      </c>
      <c r="D214" t="s">
        <v>702</v>
      </c>
      <c r="E214">
        <v>33</v>
      </c>
      <c r="F214">
        <v>13656</v>
      </c>
      <c r="G214">
        <v>13688</v>
      </c>
    </row>
    <row r="215" spans="1:7">
      <c r="A215" t="s">
        <v>694</v>
      </c>
      <c r="B215">
        <v>29</v>
      </c>
      <c r="C215" t="s">
        <v>124</v>
      </c>
      <c r="D215" t="s">
        <v>132</v>
      </c>
      <c r="E215">
        <v>8</v>
      </c>
      <c r="F215">
        <v>14062</v>
      </c>
      <c r="G215">
        <v>14069</v>
      </c>
    </row>
    <row r="216" spans="1:7">
      <c r="A216" t="s">
        <v>694</v>
      </c>
      <c r="B216">
        <v>30</v>
      </c>
      <c r="C216" t="s">
        <v>124</v>
      </c>
      <c r="D216" t="s">
        <v>125</v>
      </c>
      <c r="E216">
        <v>8</v>
      </c>
      <c r="F216">
        <v>14554</v>
      </c>
      <c r="G216">
        <v>14561</v>
      </c>
    </row>
    <row r="217" spans="1:7">
      <c r="A217" t="s">
        <v>694</v>
      </c>
      <c r="B217">
        <v>31</v>
      </c>
      <c r="C217" t="s">
        <v>126</v>
      </c>
      <c r="D217" t="s">
        <v>703</v>
      </c>
      <c r="E217">
        <v>124</v>
      </c>
      <c r="F217">
        <v>14691</v>
      </c>
      <c r="G217">
        <v>14814</v>
      </c>
    </row>
    <row r="218" spans="1:7">
      <c r="A218" t="s">
        <v>694</v>
      </c>
      <c r="B218">
        <v>32</v>
      </c>
      <c r="C218" t="s">
        <v>148</v>
      </c>
      <c r="D218" t="s">
        <v>618</v>
      </c>
      <c r="E218">
        <v>103</v>
      </c>
      <c r="F218">
        <v>14944</v>
      </c>
      <c r="G218">
        <v>15046</v>
      </c>
    </row>
    <row r="219" spans="1:7">
      <c r="A219" t="s">
        <v>694</v>
      </c>
      <c r="B219">
        <v>33</v>
      </c>
      <c r="C219" t="s">
        <v>126</v>
      </c>
      <c r="D219" t="s">
        <v>619</v>
      </c>
      <c r="E219">
        <v>41</v>
      </c>
      <c r="F219">
        <v>15185</v>
      </c>
      <c r="G219">
        <v>15225</v>
      </c>
    </row>
    <row r="220" spans="1:7">
      <c r="A220" t="s">
        <v>694</v>
      </c>
      <c r="B220">
        <v>34</v>
      </c>
      <c r="C220" t="s">
        <v>124</v>
      </c>
      <c r="D220" t="s">
        <v>132</v>
      </c>
      <c r="E220">
        <v>8</v>
      </c>
      <c r="F220">
        <v>15365</v>
      </c>
      <c r="G220">
        <v>15372</v>
      </c>
    </row>
    <row r="221" spans="1:7">
      <c r="A221" t="s">
        <v>694</v>
      </c>
      <c r="B221">
        <v>35</v>
      </c>
      <c r="C221" t="s">
        <v>124</v>
      </c>
      <c r="D221" t="s">
        <v>132</v>
      </c>
      <c r="E221">
        <v>8</v>
      </c>
      <c r="F221">
        <v>15478</v>
      </c>
      <c r="G221">
        <v>15485</v>
      </c>
    </row>
    <row r="222" spans="1:7">
      <c r="A222" t="s">
        <v>694</v>
      </c>
      <c r="B222">
        <v>36</v>
      </c>
      <c r="C222" t="s">
        <v>124</v>
      </c>
      <c r="D222" t="s">
        <v>446</v>
      </c>
      <c r="E222">
        <v>11</v>
      </c>
      <c r="F222">
        <v>15615</v>
      </c>
      <c r="G222">
        <v>15625</v>
      </c>
    </row>
    <row r="223" spans="1:7">
      <c r="A223" t="s">
        <v>694</v>
      </c>
      <c r="B223">
        <v>37</v>
      </c>
      <c r="C223" t="s">
        <v>124</v>
      </c>
      <c r="D223" t="s">
        <v>155</v>
      </c>
      <c r="E223">
        <v>11</v>
      </c>
      <c r="F223">
        <v>17382</v>
      </c>
      <c r="G223">
        <v>17392</v>
      </c>
    </row>
    <row r="224" spans="1:7">
      <c r="A224" t="s">
        <v>694</v>
      </c>
      <c r="B224">
        <v>38</v>
      </c>
      <c r="C224" t="s">
        <v>126</v>
      </c>
      <c r="D224" t="s">
        <v>704</v>
      </c>
      <c r="E224">
        <v>117</v>
      </c>
      <c r="F224">
        <v>19528</v>
      </c>
      <c r="G224">
        <v>19644</v>
      </c>
    </row>
    <row r="225" spans="1:7">
      <c r="A225" t="s">
        <v>694</v>
      </c>
      <c r="B225">
        <v>39</v>
      </c>
      <c r="C225" t="s">
        <v>124</v>
      </c>
      <c r="D225" t="s">
        <v>144</v>
      </c>
      <c r="E225">
        <v>10</v>
      </c>
      <c r="F225">
        <v>19782</v>
      </c>
      <c r="G225">
        <v>19791</v>
      </c>
    </row>
    <row r="226" spans="1:7">
      <c r="A226" t="s">
        <v>694</v>
      </c>
      <c r="B226">
        <v>40</v>
      </c>
      <c r="C226" t="s">
        <v>128</v>
      </c>
      <c r="D226" t="s">
        <v>129</v>
      </c>
      <c r="E226">
        <v>10</v>
      </c>
      <c r="F226">
        <v>21007</v>
      </c>
      <c r="G226">
        <v>21016</v>
      </c>
    </row>
    <row r="227" spans="1:7">
      <c r="A227" t="s">
        <v>694</v>
      </c>
      <c r="B227">
        <v>41</v>
      </c>
      <c r="C227" t="s">
        <v>124</v>
      </c>
      <c r="D227" t="s">
        <v>145</v>
      </c>
      <c r="E227">
        <v>9</v>
      </c>
      <c r="F227">
        <v>22314</v>
      </c>
      <c r="G227">
        <v>22322</v>
      </c>
    </row>
    <row r="228" spans="1:7">
      <c r="A228" t="s">
        <v>694</v>
      </c>
      <c r="B228">
        <v>42</v>
      </c>
      <c r="C228" t="s">
        <v>124</v>
      </c>
      <c r="D228" t="s">
        <v>125</v>
      </c>
      <c r="E228">
        <v>8</v>
      </c>
      <c r="F228">
        <v>23476</v>
      </c>
      <c r="G228">
        <v>23483</v>
      </c>
    </row>
    <row r="229" spans="1:7">
      <c r="A229" t="s">
        <v>694</v>
      </c>
      <c r="B229">
        <v>43</v>
      </c>
      <c r="C229" t="s">
        <v>124</v>
      </c>
      <c r="D229" t="s">
        <v>145</v>
      </c>
      <c r="E229">
        <v>9</v>
      </c>
      <c r="F229">
        <v>24082</v>
      </c>
      <c r="G229">
        <v>24090</v>
      </c>
    </row>
    <row r="230" spans="1:7">
      <c r="A230" t="s">
        <v>694</v>
      </c>
      <c r="B230">
        <v>44</v>
      </c>
      <c r="C230" t="s">
        <v>124</v>
      </c>
      <c r="D230" t="s">
        <v>132</v>
      </c>
      <c r="E230">
        <v>8</v>
      </c>
      <c r="F230">
        <v>27347</v>
      </c>
      <c r="G230">
        <v>27354</v>
      </c>
    </row>
    <row r="231" spans="1:7">
      <c r="A231" t="s">
        <v>694</v>
      </c>
      <c r="B231">
        <v>45</v>
      </c>
      <c r="C231" t="s">
        <v>126</v>
      </c>
      <c r="D231" t="s">
        <v>705</v>
      </c>
      <c r="E231">
        <v>23</v>
      </c>
      <c r="F231">
        <v>28450</v>
      </c>
      <c r="G231">
        <v>28472</v>
      </c>
    </row>
    <row r="232" spans="1:7">
      <c r="A232" t="s">
        <v>694</v>
      </c>
      <c r="B232">
        <v>46</v>
      </c>
      <c r="C232" t="s">
        <v>126</v>
      </c>
      <c r="D232" t="s">
        <v>706</v>
      </c>
      <c r="E232">
        <v>100</v>
      </c>
      <c r="F232">
        <v>28610</v>
      </c>
      <c r="G232">
        <v>28709</v>
      </c>
    </row>
    <row r="233" spans="1:7">
      <c r="A233" t="s">
        <v>694</v>
      </c>
      <c r="B233">
        <v>47</v>
      </c>
      <c r="C233" t="s">
        <v>124</v>
      </c>
      <c r="D233" t="s">
        <v>130</v>
      </c>
      <c r="E233">
        <v>9</v>
      </c>
      <c r="F233">
        <v>28917</v>
      </c>
      <c r="G233">
        <v>28925</v>
      </c>
    </row>
    <row r="234" spans="1:7">
      <c r="A234" t="s">
        <v>694</v>
      </c>
      <c r="B234">
        <v>48</v>
      </c>
      <c r="C234" t="s">
        <v>126</v>
      </c>
      <c r="D234" t="s">
        <v>147</v>
      </c>
      <c r="E234">
        <v>84</v>
      </c>
      <c r="F234">
        <v>29060</v>
      </c>
      <c r="G234">
        <v>29143</v>
      </c>
    </row>
    <row r="235" spans="1:7">
      <c r="A235" t="s">
        <v>694</v>
      </c>
      <c r="B235">
        <v>49</v>
      </c>
      <c r="C235" t="s">
        <v>126</v>
      </c>
      <c r="D235" t="s">
        <v>707</v>
      </c>
      <c r="E235">
        <v>106</v>
      </c>
      <c r="F235">
        <v>29323</v>
      </c>
      <c r="G235">
        <v>29428</v>
      </c>
    </row>
    <row r="236" spans="1:7">
      <c r="A236" t="s">
        <v>694</v>
      </c>
      <c r="B236">
        <v>50</v>
      </c>
      <c r="C236" t="s">
        <v>124</v>
      </c>
      <c r="D236" t="s">
        <v>125</v>
      </c>
      <c r="E236">
        <v>8</v>
      </c>
      <c r="F236">
        <v>29773</v>
      </c>
      <c r="G236">
        <v>29780</v>
      </c>
    </row>
    <row r="237" spans="1:7">
      <c r="A237" t="s">
        <v>694</v>
      </c>
      <c r="B237">
        <v>51</v>
      </c>
      <c r="C237" t="s">
        <v>124</v>
      </c>
      <c r="D237" t="s">
        <v>446</v>
      </c>
      <c r="E237">
        <v>11</v>
      </c>
      <c r="F237">
        <v>30889</v>
      </c>
      <c r="G237">
        <v>30899</v>
      </c>
    </row>
    <row r="238" spans="1:7">
      <c r="A238" t="s">
        <v>694</v>
      </c>
      <c r="B238">
        <v>52</v>
      </c>
      <c r="C238" t="s">
        <v>124</v>
      </c>
      <c r="D238" t="s">
        <v>138</v>
      </c>
      <c r="E238">
        <v>10</v>
      </c>
      <c r="F238">
        <v>31336</v>
      </c>
      <c r="G238">
        <v>31345</v>
      </c>
    </row>
    <row r="239" spans="1:7">
      <c r="A239" t="s">
        <v>694</v>
      </c>
      <c r="B239">
        <v>53</v>
      </c>
      <c r="C239" t="s">
        <v>126</v>
      </c>
      <c r="D239" t="s">
        <v>708</v>
      </c>
      <c r="E239">
        <v>26</v>
      </c>
      <c r="F239">
        <v>31952</v>
      </c>
      <c r="G239">
        <v>31977</v>
      </c>
    </row>
    <row r="240" spans="1:7">
      <c r="A240" t="s">
        <v>694</v>
      </c>
      <c r="B240">
        <v>54</v>
      </c>
      <c r="C240" t="s">
        <v>126</v>
      </c>
      <c r="D240" t="s">
        <v>709</v>
      </c>
      <c r="E240">
        <v>62</v>
      </c>
      <c r="F240">
        <v>33310</v>
      </c>
      <c r="G240">
        <v>33371</v>
      </c>
    </row>
    <row r="241" spans="1:7">
      <c r="A241" t="s">
        <v>694</v>
      </c>
      <c r="B241">
        <v>55</v>
      </c>
      <c r="C241" t="s">
        <v>124</v>
      </c>
      <c r="D241" t="s">
        <v>184</v>
      </c>
      <c r="E241">
        <v>12</v>
      </c>
      <c r="F241">
        <v>34144</v>
      </c>
      <c r="G241">
        <v>34155</v>
      </c>
    </row>
    <row r="242" spans="1:7">
      <c r="A242" t="s">
        <v>694</v>
      </c>
      <c r="B242">
        <v>56</v>
      </c>
      <c r="C242" t="s">
        <v>126</v>
      </c>
      <c r="D242" t="s">
        <v>710</v>
      </c>
      <c r="E242">
        <v>118</v>
      </c>
      <c r="F242">
        <v>34647</v>
      </c>
      <c r="G242">
        <v>34764</v>
      </c>
    </row>
    <row r="243" spans="1:7">
      <c r="A243" t="s">
        <v>694</v>
      </c>
      <c r="B243">
        <v>57</v>
      </c>
      <c r="C243" t="s">
        <v>124</v>
      </c>
      <c r="D243" t="s">
        <v>152</v>
      </c>
      <c r="E243">
        <v>8</v>
      </c>
      <c r="F243">
        <v>36512</v>
      </c>
      <c r="G243">
        <v>36519</v>
      </c>
    </row>
    <row r="244" spans="1:7">
      <c r="A244" t="s">
        <v>694</v>
      </c>
      <c r="B244">
        <v>58</v>
      </c>
      <c r="C244" t="s">
        <v>124</v>
      </c>
      <c r="D244" t="s">
        <v>152</v>
      </c>
      <c r="E244">
        <v>8</v>
      </c>
      <c r="F244">
        <v>36783</v>
      </c>
      <c r="G244">
        <v>36790</v>
      </c>
    </row>
    <row r="245" spans="1:7">
      <c r="A245" t="s">
        <v>694</v>
      </c>
      <c r="B245">
        <v>59</v>
      </c>
      <c r="C245" t="s">
        <v>124</v>
      </c>
      <c r="D245" t="s">
        <v>144</v>
      </c>
      <c r="E245">
        <v>10</v>
      </c>
      <c r="F245">
        <v>37723</v>
      </c>
      <c r="G245">
        <v>37732</v>
      </c>
    </row>
    <row r="246" spans="1:7">
      <c r="A246" t="s">
        <v>694</v>
      </c>
      <c r="B246">
        <v>60</v>
      </c>
      <c r="C246" t="s">
        <v>128</v>
      </c>
      <c r="D246" t="s">
        <v>137</v>
      </c>
      <c r="E246">
        <v>12</v>
      </c>
      <c r="F246">
        <v>38002</v>
      </c>
      <c r="G246">
        <v>38013</v>
      </c>
    </row>
    <row r="247" spans="1:7">
      <c r="A247" t="s">
        <v>694</v>
      </c>
      <c r="B247">
        <v>61</v>
      </c>
      <c r="C247" t="s">
        <v>128</v>
      </c>
      <c r="D247" t="s">
        <v>459</v>
      </c>
      <c r="E247">
        <v>14</v>
      </c>
      <c r="F247">
        <v>38161</v>
      </c>
      <c r="G247">
        <v>38174</v>
      </c>
    </row>
    <row r="248" spans="1:7">
      <c r="A248" t="s">
        <v>694</v>
      </c>
      <c r="B248">
        <v>62</v>
      </c>
      <c r="C248" t="s">
        <v>128</v>
      </c>
      <c r="D248" t="s">
        <v>136</v>
      </c>
      <c r="E248">
        <v>10</v>
      </c>
      <c r="F248">
        <v>38828</v>
      </c>
      <c r="G248">
        <v>38837</v>
      </c>
    </row>
    <row r="249" spans="1:7">
      <c r="A249" t="s">
        <v>694</v>
      </c>
      <c r="B249">
        <v>63</v>
      </c>
      <c r="C249" t="s">
        <v>126</v>
      </c>
      <c r="D249" t="s">
        <v>711</v>
      </c>
      <c r="E249">
        <v>22</v>
      </c>
      <c r="F249">
        <v>38978</v>
      </c>
      <c r="G249">
        <v>38999</v>
      </c>
    </row>
    <row r="250" spans="1:7">
      <c r="A250" t="s">
        <v>694</v>
      </c>
      <c r="B250">
        <v>64</v>
      </c>
      <c r="C250" t="s">
        <v>124</v>
      </c>
      <c r="D250" t="s">
        <v>155</v>
      </c>
      <c r="E250">
        <v>11</v>
      </c>
      <c r="F250">
        <v>39484</v>
      </c>
      <c r="G250">
        <v>39494</v>
      </c>
    </row>
    <row r="251" spans="1:7">
      <c r="A251" t="s">
        <v>694</v>
      </c>
      <c r="B251">
        <v>65</v>
      </c>
      <c r="C251" t="s">
        <v>124</v>
      </c>
      <c r="D251" t="s">
        <v>145</v>
      </c>
      <c r="E251">
        <v>9</v>
      </c>
      <c r="F251">
        <v>44288</v>
      </c>
      <c r="G251">
        <v>44296</v>
      </c>
    </row>
    <row r="252" spans="1:7">
      <c r="A252" t="s">
        <v>694</v>
      </c>
      <c r="B252">
        <v>66</v>
      </c>
      <c r="C252" t="s">
        <v>124</v>
      </c>
      <c r="D252" t="s">
        <v>132</v>
      </c>
      <c r="E252">
        <v>8</v>
      </c>
      <c r="F252">
        <v>44471</v>
      </c>
      <c r="G252">
        <v>44478</v>
      </c>
    </row>
    <row r="253" spans="1:7">
      <c r="A253" t="s">
        <v>694</v>
      </c>
      <c r="B253">
        <v>67</v>
      </c>
      <c r="C253" t="s">
        <v>124</v>
      </c>
      <c r="D253" t="s">
        <v>446</v>
      </c>
      <c r="E253">
        <v>11</v>
      </c>
      <c r="F253">
        <v>46713</v>
      </c>
      <c r="G253">
        <v>46723</v>
      </c>
    </row>
    <row r="254" spans="1:7">
      <c r="A254" t="s">
        <v>694</v>
      </c>
      <c r="B254">
        <v>68</v>
      </c>
      <c r="C254" t="s">
        <v>124</v>
      </c>
      <c r="D254" t="s">
        <v>125</v>
      </c>
      <c r="E254">
        <v>8</v>
      </c>
      <c r="F254">
        <v>47210</v>
      </c>
      <c r="G254">
        <v>47217</v>
      </c>
    </row>
    <row r="255" spans="1:7">
      <c r="A255" t="s">
        <v>694</v>
      </c>
      <c r="B255">
        <v>69</v>
      </c>
      <c r="C255" t="s">
        <v>148</v>
      </c>
      <c r="D255" t="s">
        <v>625</v>
      </c>
      <c r="E255">
        <v>77</v>
      </c>
      <c r="F255">
        <v>49289</v>
      </c>
      <c r="G255">
        <v>49365</v>
      </c>
    </row>
    <row r="256" spans="1:7">
      <c r="A256" t="s">
        <v>694</v>
      </c>
      <c r="B256">
        <v>70</v>
      </c>
      <c r="C256" t="s">
        <v>124</v>
      </c>
      <c r="D256" t="s">
        <v>130</v>
      </c>
      <c r="E256">
        <v>9</v>
      </c>
      <c r="F256">
        <v>49677</v>
      </c>
      <c r="G256">
        <v>49685</v>
      </c>
    </row>
    <row r="257" spans="1:7">
      <c r="A257" t="s">
        <v>694</v>
      </c>
      <c r="B257">
        <v>71</v>
      </c>
      <c r="C257" t="s">
        <v>126</v>
      </c>
      <c r="D257" t="s">
        <v>712</v>
      </c>
      <c r="E257">
        <v>119</v>
      </c>
      <c r="F257">
        <v>49850</v>
      </c>
      <c r="G257">
        <v>49968</v>
      </c>
    </row>
    <row r="258" spans="1:7">
      <c r="A258" t="s">
        <v>694</v>
      </c>
      <c r="B258">
        <v>72</v>
      </c>
      <c r="C258" t="s">
        <v>124</v>
      </c>
      <c r="D258" t="s">
        <v>132</v>
      </c>
      <c r="E258">
        <v>8</v>
      </c>
      <c r="F258">
        <v>51189</v>
      </c>
      <c r="G258">
        <v>51196</v>
      </c>
    </row>
    <row r="259" spans="1:7">
      <c r="A259" t="s">
        <v>694</v>
      </c>
      <c r="B259">
        <v>73</v>
      </c>
      <c r="C259" t="s">
        <v>124</v>
      </c>
      <c r="D259" t="s">
        <v>132</v>
      </c>
      <c r="E259">
        <v>8</v>
      </c>
      <c r="F259">
        <v>51372</v>
      </c>
      <c r="G259">
        <v>51379</v>
      </c>
    </row>
    <row r="260" spans="1:7">
      <c r="A260" t="s">
        <v>694</v>
      </c>
      <c r="B260">
        <v>74</v>
      </c>
      <c r="C260" t="s">
        <v>124</v>
      </c>
      <c r="D260" t="s">
        <v>132</v>
      </c>
      <c r="E260">
        <v>8</v>
      </c>
      <c r="F260">
        <v>52075</v>
      </c>
      <c r="G260">
        <v>52082</v>
      </c>
    </row>
    <row r="261" spans="1:7">
      <c r="A261" t="s">
        <v>694</v>
      </c>
      <c r="B261">
        <v>75</v>
      </c>
      <c r="C261" t="s">
        <v>128</v>
      </c>
      <c r="D261" t="s">
        <v>137</v>
      </c>
      <c r="E261">
        <v>12</v>
      </c>
      <c r="F261">
        <v>53566</v>
      </c>
      <c r="G261">
        <v>53577</v>
      </c>
    </row>
    <row r="262" spans="1:7">
      <c r="A262" t="s">
        <v>694</v>
      </c>
      <c r="B262">
        <v>76</v>
      </c>
      <c r="C262" t="s">
        <v>124</v>
      </c>
      <c r="D262" t="s">
        <v>130</v>
      </c>
      <c r="E262">
        <v>9</v>
      </c>
      <c r="F262">
        <v>53778</v>
      </c>
      <c r="G262">
        <v>53786</v>
      </c>
    </row>
    <row r="263" spans="1:7">
      <c r="A263" t="s">
        <v>694</v>
      </c>
      <c r="B263">
        <v>77</v>
      </c>
      <c r="C263" t="s">
        <v>156</v>
      </c>
      <c r="D263" t="s">
        <v>159</v>
      </c>
      <c r="E263">
        <v>12</v>
      </c>
      <c r="F263">
        <v>55346</v>
      </c>
      <c r="G263">
        <v>55357</v>
      </c>
    </row>
    <row r="264" spans="1:7">
      <c r="A264" t="s">
        <v>694</v>
      </c>
      <c r="B264">
        <v>78</v>
      </c>
      <c r="C264" t="s">
        <v>126</v>
      </c>
      <c r="D264" t="s">
        <v>713</v>
      </c>
      <c r="E264">
        <v>177</v>
      </c>
      <c r="F264">
        <v>57806</v>
      </c>
      <c r="G264">
        <v>57982</v>
      </c>
    </row>
    <row r="265" spans="1:7">
      <c r="A265" t="s">
        <v>694</v>
      </c>
      <c r="B265">
        <v>79</v>
      </c>
      <c r="C265" t="s">
        <v>124</v>
      </c>
      <c r="D265" t="s">
        <v>145</v>
      </c>
      <c r="E265">
        <v>9</v>
      </c>
      <c r="F265">
        <v>58306</v>
      </c>
      <c r="G265">
        <v>58314</v>
      </c>
    </row>
    <row r="266" spans="1:7">
      <c r="A266" t="s">
        <v>694</v>
      </c>
      <c r="B266">
        <v>80</v>
      </c>
      <c r="C266" t="s">
        <v>124</v>
      </c>
      <c r="D266" t="s">
        <v>125</v>
      </c>
      <c r="E266">
        <v>8</v>
      </c>
      <c r="F266">
        <v>59954</v>
      </c>
      <c r="G266">
        <v>59961</v>
      </c>
    </row>
    <row r="267" spans="1:7">
      <c r="A267" t="s">
        <v>694</v>
      </c>
      <c r="B267">
        <v>81</v>
      </c>
      <c r="C267" t="s">
        <v>126</v>
      </c>
      <c r="D267" t="s">
        <v>714</v>
      </c>
      <c r="E267">
        <v>61</v>
      </c>
      <c r="F267">
        <v>60078</v>
      </c>
      <c r="G267">
        <v>60138</v>
      </c>
    </row>
    <row r="268" spans="1:7">
      <c r="A268" t="s">
        <v>694</v>
      </c>
      <c r="B268">
        <v>82</v>
      </c>
      <c r="C268" t="s">
        <v>126</v>
      </c>
      <c r="D268" t="s">
        <v>715</v>
      </c>
      <c r="E268">
        <v>114</v>
      </c>
      <c r="F268">
        <v>60255</v>
      </c>
      <c r="G268">
        <v>60368</v>
      </c>
    </row>
    <row r="269" spans="1:7">
      <c r="A269" t="s">
        <v>694</v>
      </c>
      <c r="B269">
        <v>83</v>
      </c>
      <c r="C269" t="s">
        <v>128</v>
      </c>
      <c r="D269" t="s">
        <v>129</v>
      </c>
      <c r="E269">
        <v>10</v>
      </c>
      <c r="F269">
        <v>60542</v>
      </c>
      <c r="G269">
        <v>60551</v>
      </c>
    </row>
    <row r="270" spans="1:7">
      <c r="A270" t="s">
        <v>694</v>
      </c>
      <c r="B270">
        <v>84</v>
      </c>
      <c r="C270" t="s">
        <v>175</v>
      </c>
      <c r="D270" t="s">
        <v>716</v>
      </c>
      <c r="E270">
        <v>12</v>
      </c>
      <c r="F270">
        <v>62229</v>
      </c>
      <c r="G270">
        <v>62240</v>
      </c>
    </row>
    <row r="271" spans="1:7">
      <c r="A271" t="s">
        <v>694</v>
      </c>
      <c r="B271">
        <v>85</v>
      </c>
      <c r="C271" t="s">
        <v>128</v>
      </c>
      <c r="D271" t="s">
        <v>129</v>
      </c>
      <c r="E271">
        <v>10</v>
      </c>
      <c r="F271">
        <v>62958</v>
      </c>
      <c r="G271">
        <v>62967</v>
      </c>
    </row>
    <row r="272" spans="1:7">
      <c r="A272" t="s">
        <v>694</v>
      </c>
      <c r="B272">
        <v>86</v>
      </c>
      <c r="C272" t="s">
        <v>128</v>
      </c>
      <c r="D272" t="s">
        <v>153</v>
      </c>
      <c r="E272">
        <v>14</v>
      </c>
      <c r="F272">
        <v>63132</v>
      </c>
      <c r="G272">
        <v>63145</v>
      </c>
    </row>
    <row r="273" spans="1:7">
      <c r="A273" t="s">
        <v>694</v>
      </c>
      <c r="B273">
        <v>87</v>
      </c>
      <c r="C273" t="s">
        <v>124</v>
      </c>
      <c r="D273" t="s">
        <v>132</v>
      </c>
      <c r="E273">
        <v>8</v>
      </c>
      <c r="F273">
        <v>63992</v>
      </c>
      <c r="G273">
        <v>63999</v>
      </c>
    </row>
    <row r="274" spans="1:7">
      <c r="A274" t="s">
        <v>694</v>
      </c>
      <c r="B274">
        <v>88</v>
      </c>
      <c r="C274" t="s">
        <v>156</v>
      </c>
      <c r="D274" t="s">
        <v>160</v>
      </c>
      <c r="E274">
        <v>12</v>
      </c>
      <c r="F274">
        <v>64492</v>
      </c>
      <c r="G274">
        <v>64503</v>
      </c>
    </row>
    <row r="275" spans="1:7">
      <c r="A275" t="s">
        <v>694</v>
      </c>
      <c r="B275">
        <v>89</v>
      </c>
      <c r="C275" t="s">
        <v>126</v>
      </c>
      <c r="D275" t="s">
        <v>717</v>
      </c>
      <c r="E275">
        <v>38</v>
      </c>
      <c r="F275">
        <v>64879</v>
      </c>
      <c r="G275">
        <v>64916</v>
      </c>
    </row>
    <row r="276" spans="1:7">
      <c r="A276" t="s">
        <v>694</v>
      </c>
      <c r="B276">
        <v>90</v>
      </c>
      <c r="C276" t="s">
        <v>128</v>
      </c>
      <c r="D276" t="s">
        <v>129</v>
      </c>
      <c r="E276">
        <v>10</v>
      </c>
      <c r="F276">
        <v>66853</v>
      </c>
      <c r="G276">
        <v>66862</v>
      </c>
    </row>
    <row r="277" spans="1:7">
      <c r="A277" t="s">
        <v>694</v>
      </c>
      <c r="B277">
        <v>91</v>
      </c>
      <c r="C277" t="s">
        <v>156</v>
      </c>
      <c r="D277" t="s">
        <v>462</v>
      </c>
      <c r="E277">
        <v>12</v>
      </c>
      <c r="F277">
        <v>67202</v>
      </c>
      <c r="G277">
        <v>67213</v>
      </c>
    </row>
    <row r="278" spans="1:7">
      <c r="A278" t="s">
        <v>694</v>
      </c>
      <c r="B278">
        <v>92</v>
      </c>
      <c r="C278" t="s">
        <v>124</v>
      </c>
      <c r="D278" t="s">
        <v>132</v>
      </c>
      <c r="E278">
        <v>8</v>
      </c>
      <c r="F278">
        <v>67422</v>
      </c>
      <c r="G278">
        <v>67429</v>
      </c>
    </row>
    <row r="279" spans="1:7">
      <c r="A279" t="s">
        <v>694</v>
      </c>
      <c r="B279">
        <v>93</v>
      </c>
      <c r="C279" t="s">
        <v>124</v>
      </c>
      <c r="D279" t="s">
        <v>125</v>
      </c>
      <c r="E279">
        <v>8</v>
      </c>
      <c r="F279">
        <v>68464</v>
      </c>
      <c r="G279">
        <v>68471</v>
      </c>
    </row>
    <row r="280" spans="1:7">
      <c r="A280" t="s">
        <v>694</v>
      </c>
      <c r="B280">
        <v>94</v>
      </c>
      <c r="C280" t="s">
        <v>124</v>
      </c>
      <c r="D280" t="s">
        <v>145</v>
      </c>
      <c r="E280">
        <v>9</v>
      </c>
      <c r="F280">
        <v>69834</v>
      </c>
      <c r="G280">
        <v>69842</v>
      </c>
    </row>
    <row r="281" spans="1:7">
      <c r="A281" t="s">
        <v>694</v>
      </c>
      <c r="B281">
        <v>95</v>
      </c>
      <c r="C281" t="s">
        <v>124</v>
      </c>
      <c r="D281" t="s">
        <v>144</v>
      </c>
      <c r="E281">
        <v>10</v>
      </c>
      <c r="F281">
        <v>71951</v>
      </c>
      <c r="G281">
        <v>71960</v>
      </c>
    </row>
    <row r="282" spans="1:7">
      <c r="A282" t="s">
        <v>694</v>
      </c>
      <c r="B282">
        <v>96</v>
      </c>
      <c r="C282" t="s">
        <v>126</v>
      </c>
      <c r="D282" t="s">
        <v>718</v>
      </c>
      <c r="E282">
        <v>60</v>
      </c>
      <c r="F282">
        <v>72069</v>
      </c>
      <c r="G282">
        <v>72128</v>
      </c>
    </row>
    <row r="283" spans="1:7">
      <c r="A283" t="s">
        <v>694</v>
      </c>
      <c r="B283">
        <v>97</v>
      </c>
      <c r="C283" t="s">
        <v>124</v>
      </c>
      <c r="D283" t="s">
        <v>155</v>
      </c>
      <c r="E283">
        <v>11</v>
      </c>
      <c r="F283">
        <v>74192</v>
      </c>
      <c r="G283">
        <v>74202</v>
      </c>
    </row>
    <row r="284" spans="1:7">
      <c r="A284" t="s">
        <v>694</v>
      </c>
      <c r="B284">
        <v>98</v>
      </c>
      <c r="C284" t="s">
        <v>126</v>
      </c>
      <c r="D284" t="s">
        <v>719</v>
      </c>
      <c r="E284">
        <v>105</v>
      </c>
      <c r="F284">
        <v>74364</v>
      </c>
      <c r="G284">
        <v>74468</v>
      </c>
    </row>
    <row r="285" spans="1:7">
      <c r="A285" t="s">
        <v>694</v>
      </c>
      <c r="B285">
        <v>99</v>
      </c>
      <c r="C285" t="s">
        <v>156</v>
      </c>
      <c r="D285" t="s">
        <v>166</v>
      </c>
      <c r="E285">
        <v>12</v>
      </c>
      <c r="F285">
        <v>74655</v>
      </c>
      <c r="G285">
        <v>74666</v>
      </c>
    </row>
    <row r="286" spans="1:7">
      <c r="A286" t="s">
        <v>694</v>
      </c>
      <c r="B286">
        <v>100</v>
      </c>
      <c r="C286" t="s">
        <v>124</v>
      </c>
      <c r="D286" t="s">
        <v>132</v>
      </c>
      <c r="E286">
        <v>8</v>
      </c>
      <c r="F286">
        <v>75184</v>
      </c>
      <c r="G286">
        <v>75191</v>
      </c>
    </row>
    <row r="287" spans="1:7">
      <c r="A287" t="s">
        <v>694</v>
      </c>
      <c r="B287">
        <v>101</v>
      </c>
      <c r="C287" t="s">
        <v>124</v>
      </c>
      <c r="D287" t="s">
        <v>138</v>
      </c>
      <c r="E287">
        <v>10</v>
      </c>
      <c r="F287">
        <v>75405</v>
      </c>
      <c r="G287">
        <v>75414</v>
      </c>
    </row>
    <row r="288" spans="1:7">
      <c r="A288" t="s">
        <v>694</v>
      </c>
      <c r="B288">
        <v>102</v>
      </c>
      <c r="C288" t="s">
        <v>124</v>
      </c>
      <c r="D288" t="s">
        <v>132</v>
      </c>
      <c r="E288">
        <v>8</v>
      </c>
      <c r="F288">
        <v>76125</v>
      </c>
      <c r="G288">
        <v>76132</v>
      </c>
    </row>
    <row r="289" spans="1:7">
      <c r="A289" t="s">
        <v>694</v>
      </c>
      <c r="B289">
        <v>103</v>
      </c>
      <c r="C289" t="s">
        <v>124</v>
      </c>
      <c r="D289" t="s">
        <v>132</v>
      </c>
      <c r="E289">
        <v>8</v>
      </c>
      <c r="F289">
        <v>76883</v>
      </c>
      <c r="G289">
        <v>76890</v>
      </c>
    </row>
    <row r="290" spans="1:7">
      <c r="A290" t="s">
        <v>694</v>
      </c>
      <c r="B290">
        <v>104</v>
      </c>
      <c r="C290" t="s">
        <v>124</v>
      </c>
      <c r="D290" t="s">
        <v>132</v>
      </c>
      <c r="E290">
        <v>8</v>
      </c>
      <c r="F290">
        <v>77706</v>
      </c>
      <c r="G290">
        <v>77713</v>
      </c>
    </row>
    <row r="291" spans="1:7">
      <c r="A291" t="s">
        <v>694</v>
      </c>
      <c r="B291">
        <v>105</v>
      </c>
      <c r="C291" t="s">
        <v>124</v>
      </c>
      <c r="D291" t="s">
        <v>184</v>
      </c>
      <c r="E291">
        <v>12</v>
      </c>
      <c r="F291">
        <v>78537</v>
      </c>
      <c r="G291">
        <v>78548</v>
      </c>
    </row>
    <row r="292" spans="1:7">
      <c r="A292" t="s">
        <v>694</v>
      </c>
      <c r="B292">
        <v>106</v>
      </c>
      <c r="C292" t="s">
        <v>124</v>
      </c>
      <c r="D292" t="s">
        <v>132</v>
      </c>
      <c r="E292">
        <v>8</v>
      </c>
      <c r="F292">
        <v>78890</v>
      </c>
      <c r="G292">
        <v>78897</v>
      </c>
    </row>
    <row r="293" spans="1:7">
      <c r="A293" t="s">
        <v>694</v>
      </c>
      <c r="B293">
        <v>107</v>
      </c>
      <c r="C293" t="s">
        <v>126</v>
      </c>
      <c r="D293" t="s">
        <v>720</v>
      </c>
      <c r="E293">
        <v>109</v>
      </c>
      <c r="F293">
        <v>79106</v>
      </c>
      <c r="G293">
        <v>79214</v>
      </c>
    </row>
    <row r="294" spans="1:7">
      <c r="A294" t="s">
        <v>694</v>
      </c>
      <c r="B294">
        <v>108</v>
      </c>
      <c r="C294" t="s">
        <v>124</v>
      </c>
      <c r="D294" t="s">
        <v>130</v>
      </c>
      <c r="E294">
        <v>9</v>
      </c>
      <c r="F294">
        <v>80933</v>
      </c>
      <c r="G294">
        <v>80941</v>
      </c>
    </row>
    <row r="295" spans="1:7">
      <c r="A295" t="s">
        <v>694</v>
      </c>
      <c r="B295">
        <v>109</v>
      </c>
      <c r="C295" t="s">
        <v>124</v>
      </c>
      <c r="D295" t="s">
        <v>138</v>
      </c>
      <c r="E295">
        <v>10</v>
      </c>
      <c r="F295">
        <v>83428</v>
      </c>
      <c r="G295">
        <v>83437</v>
      </c>
    </row>
    <row r="296" spans="1:7">
      <c r="A296" t="s">
        <v>694</v>
      </c>
      <c r="B296">
        <v>110</v>
      </c>
      <c r="C296" t="s">
        <v>124</v>
      </c>
      <c r="D296" t="s">
        <v>132</v>
      </c>
      <c r="E296">
        <v>8</v>
      </c>
      <c r="F296">
        <v>85770</v>
      </c>
      <c r="G296">
        <v>85777</v>
      </c>
    </row>
    <row r="297" spans="1:7">
      <c r="A297" t="s">
        <v>694</v>
      </c>
      <c r="B297">
        <v>111</v>
      </c>
      <c r="C297" t="s">
        <v>124</v>
      </c>
      <c r="D297" t="s">
        <v>125</v>
      </c>
      <c r="E297">
        <v>8</v>
      </c>
      <c r="F297">
        <v>86052</v>
      </c>
      <c r="G297">
        <v>86059</v>
      </c>
    </row>
    <row r="298" spans="1:7">
      <c r="A298" t="s">
        <v>694</v>
      </c>
      <c r="B298">
        <v>112</v>
      </c>
      <c r="C298" t="s">
        <v>156</v>
      </c>
      <c r="D298" t="s">
        <v>157</v>
      </c>
      <c r="E298">
        <v>12</v>
      </c>
      <c r="F298">
        <v>86249</v>
      </c>
      <c r="G298">
        <v>86260</v>
      </c>
    </row>
    <row r="299" spans="1:7">
      <c r="A299" t="s">
        <v>694</v>
      </c>
      <c r="B299">
        <v>113</v>
      </c>
      <c r="C299" t="s">
        <v>126</v>
      </c>
      <c r="D299" t="s">
        <v>721</v>
      </c>
      <c r="E299">
        <v>100</v>
      </c>
      <c r="F299">
        <v>86445</v>
      </c>
      <c r="G299">
        <v>86544</v>
      </c>
    </row>
    <row r="300" spans="1:7">
      <c r="A300" t="s">
        <v>694</v>
      </c>
      <c r="B300">
        <v>114</v>
      </c>
      <c r="C300" t="s">
        <v>124</v>
      </c>
      <c r="D300" t="s">
        <v>145</v>
      </c>
      <c r="E300">
        <v>9</v>
      </c>
      <c r="F300">
        <v>87879</v>
      </c>
      <c r="G300">
        <v>87887</v>
      </c>
    </row>
    <row r="301" spans="1:7">
      <c r="A301" t="s">
        <v>694</v>
      </c>
      <c r="B301">
        <v>115</v>
      </c>
      <c r="C301" t="s">
        <v>126</v>
      </c>
      <c r="D301" t="s">
        <v>722</v>
      </c>
      <c r="E301">
        <v>50</v>
      </c>
      <c r="F301">
        <v>88259</v>
      </c>
      <c r="G301">
        <v>88308</v>
      </c>
    </row>
    <row r="302" spans="1:7">
      <c r="A302" t="s">
        <v>694</v>
      </c>
      <c r="B302">
        <v>116</v>
      </c>
      <c r="C302" t="s">
        <v>124</v>
      </c>
      <c r="D302" t="s">
        <v>130</v>
      </c>
      <c r="E302">
        <v>9</v>
      </c>
      <c r="F302">
        <v>88526</v>
      </c>
      <c r="G302">
        <v>88534</v>
      </c>
    </row>
    <row r="303" spans="1:7">
      <c r="A303" t="s">
        <v>694</v>
      </c>
      <c r="B303">
        <v>117</v>
      </c>
      <c r="C303" t="s">
        <v>124</v>
      </c>
      <c r="D303" t="s">
        <v>125</v>
      </c>
      <c r="E303">
        <v>8</v>
      </c>
      <c r="F303">
        <v>91564</v>
      </c>
      <c r="G303">
        <v>91571</v>
      </c>
    </row>
    <row r="304" spans="1:7">
      <c r="A304" t="s">
        <v>694</v>
      </c>
      <c r="B304">
        <v>118</v>
      </c>
      <c r="C304" t="s">
        <v>124</v>
      </c>
      <c r="D304" t="s">
        <v>125</v>
      </c>
      <c r="E304">
        <v>8</v>
      </c>
      <c r="F304">
        <v>92877</v>
      </c>
      <c r="G304">
        <v>92884</v>
      </c>
    </row>
    <row r="305" spans="1:7">
      <c r="A305" t="s">
        <v>694</v>
      </c>
      <c r="B305">
        <v>119</v>
      </c>
      <c r="C305" t="s">
        <v>126</v>
      </c>
      <c r="D305" t="s">
        <v>171</v>
      </c>
      <c r="E305">
        <v>31</v>
      </c>
      <c r="F305">
        <v>94118</v>
      </c>
      <c r="G305">
        <v>94148</v>
      </c>
    </row>
    <row r="306" spans="1:7">
      <c r="A306" t="s">
        <v>694</v>
      </c>
      <c r="B306">
        <v>120</v>
      </c>
      <c r="C306" t="s">
        <v>124</v>
      </c>
      <c r="D306" t="s">
        <v>130</v>
      </c>
      <c r="E306">
        <v>9</v>
      </c>
      <c r="F306">
        <v>94487</v>
      </c>
      <c r="G306">
        <v>94495</v>
      </c>
    </row>
    <row r="307" spans="1:7">
      <c r="A307" t="s">
        <v>694</v>
      </c>
      <c r="B307">
        <v>121</v>
      </c>
      <c r="C307" t="s">
        <v>124</v>
      </c>
      <c r="D307" t="s">
        <v>138</v>
      </c>
      <c r="E307">
        <v>10</v>
      </c>
      <c r="F307">
        <v>95971</v>
      </c>
      <c r="G307">
        <v>95980</v>
      </c>
    </row>
    <row r="308" spans="1:7">
      <c r="A308" t="s">
        <v>694</v>
      </c>
      <c r="B308">
        <v>122</v>
      </c>
      <c r="C308" t="s">
        <v>128</v>
      </c>
      <c r="D308" t="s">
        <v>136</v>
      </c>
      <c r="E308">
        <v>10</v>
      </c>
      <c r="F308">
        <v>99071</v>
      </c>
      <c r="G308">
        <v>99080</v>
      </c>
    </row>
    <row r="309" spans="1:7">
      <c r="A309" t="s">
        <v>694</v>
      </c>
      <c r="B309">
        <v>123</v>
      </c>
      <c r="C309" t="s">
        <v>126</v>
      </c>
      <c r="D309" t="s">
        <v>631</v>
      </c>
      <c r="E309">
        <v>31</v>
      </c>
      <c r="F309">
        <v>103658</v>
      </c>
      <c r="G309">
        <v>103688</v>
      </c>
    </row>
    <row r="310" spans="1:7">
      <c r="A310" t="s">
        <v>694</v>
      </c>
      <c r="B310">
        <v>124</v>
      </c>
      <c r="C310" t="s">
        <v>124</v>
      </c>
      <c r="D310" t="s">
        <v>130</v>
      </c>
      <c r="E310">
        <v>9</v>
      </c>
      <c r="F310">
        <v>110299</v>
      </c>
      <c r="G310">
        <v>110307</v>
      </c>
    </row>
    <row r="311" spans="1:7">
      <c r="A311" t="s">
        <v>694</v>
      </c>
      <c r="B311">
        <v>125</v>
      </c>
      <c r="C311" t="s">
        <v>175</v>
      </c>
      <c r="D311" t="s">
        <v>723</v>
      </c>
      <c r="E311">
        <v>12</v>
      </c>
      <c r="F311">
        <v>114040</v>
      </c>
      <c r="G311">
        <v>114051</v>
      </c>
    </row>
    <row r="312" spans="1:7">
      <c r="A312" t="s">
        <v>694</v>
      </c>
      <c r="B312">
        <v>126</v>
      </c>
      <c r="C312" t="s">
        <v>124</v>
      </c>
      <c r="D312" t="s">
        <v>132</v>
      </c>
      <c r="E312">
        <v>8</v>
      </c>
      <c r="F312">
        <v>115220</v>
      </c>
      <c r="G312">
        <v>115227</v>
      </c>
    </row>
    <row r="313" spans="1:7">
      <c r="A313" t="s">
        <v>694</v>
      </c>
      <c r="B313">
        <v>127</v>
      </c>
      <c r="C313" t="s">
        <v>124</v>
      </c>
      <c r="D313" t="s">
        <v>446</v>
      </c>
      <c r="E313">
        <v>11</v>
      </c>
      <c r="F313">
        <v>115435</v>
      </c>
      <c r="G313">
        <v>115445</v>
      </c>
    </row>
    <row r="314" spans="1:7">
      <c r="A314" t="s">
        <v>694</v>
      </c>
      <c r="B314">
        <v>128</v>
      </c>
      <c r="C314" t="s">
        <v>164</v>
      </c>
      <c r="D314" t="s">
        <v>724</v>
      </c>
      <c r="E314">
        <v>15</v>
      </c>
      <c r="F314">
        <v>115803</v>
      </c>
      <c r="G314">
        <v>115817</v>
      </c>
    </row>
    <row r="315" spans="1:7">
      <c r="A315" t="s">
        <v>694</v>
      </c>
      <c r="B315">
        <v>129</v>
      </c>
      <c r="C315" t="s">
        <v>124</v>
      </c>
      <c r="D315" t="s">
        <v>138</v>
      </c>
      <c r="E315">
        <v>10</v>
      </c>
      <c r="F315">
        <v>116424</v>
      </c>
      <c r="G315">
        <v>116433</v>
      </c>
    </row>
    <row r="316" spans="1:7">
      <c r="A316" t="s">
        <v>694</v>
      </c>
      <c r="B316">
        <v>130</v>
      </c>
      <c r="C316" t="s">
        <v>124</v>
      </c>
      <c r="D316" t="s">
        <v>130</v>
      </c>
      <c r="E316">
        <v>9</v>
      </c>
      <c r="F316">
        <v>116949</v>
      </c>
      <c r="G316">
        <v>116957</v>
      </c>
    </row>
    <row r="317" spans="1:7">
      <c r="A317" t="s">
        <v>694</v>
      </c>
      <c r="B317">
        <v>131</v>
      </c>
      <c r="C317" t="s">
        <v>124</v>
      </c>
      <c r="D317" t="s">
        <v>130</v>
      </c>
      <c r="E317">
        <v>9</v>
      </c>
      <c r="F317">
        <v>117068</v>
      </c>
      <c r="G317">
        <v>117076</v>
      </c>
    </row>
    <row r="318" spans="1:7">
      <c r="A318" t="s">
        <v>694</v>
      </c>
      <c r="B318">
        <v>132</v>
      </c>
      <c r="C318" t="s">
        <v>156</v>
      </c>
      <c r="D318" t="s">
        <v>159</v>
      </c>
      <c r="E318">
        <v>12</v>
      </c>
      <c r="F318">
        <v>117198</v>
      </c>
      <c r="G318">
        <v>117209</v>
      </c>
    </row>
    <row r="319" spans="1:7">
      <c r="A319" t="s">
        <v>694</v>
      </c>
      <c r="B319">
        <v>133</v>
      </c>
      <c r="C319" t="s">
        <v>124</v>
      </c>
      <c r="D319" t="s">
        <v>130</v>
      </c>
      <c r="E319">
        <v>9</v>
      </c>
      <c r="F319">
        <v>117411</v>
      </c>
      <c r="G319">
        <v>117419</v>
      </c>
    </row>
    <row r="320" spans="1:7">
      <c r="A320" t="s">
        <v>694</v>
      </c>
      <c r="B320">
        <v>134</v>
      </c>
      <c r="C320" t="s">
        <v>124</v>
      </c>
      <c r="D320" t="s">
        <v>125</v>
      </c>
      <c r="E320">
        <v>8</v>
      </c>
      <c r="F320">
        <v>117608</v>
      </c>
      <c r="G320">
        <v>117615</v>
      </c>
    </row>
    <row r="321" spans="1:7">
      <c r="A321" t="s">
        <v>694</v>
      </c>
      <c r="B321">
        <v>135</v>
      </c>
      <c r="C321" t="s">
        <v>126</v>
      </c>
      <c r="D321" t="s">
        <v>725</v>
      </c>
      <c r="E321">
        <v>105</v>
      </c>
      <c r="F321">
        <v>117955</v>
      </c>
      <c r="G321">
        <v>118059</v>
      </c>
    </row>
    <row r="322" spans="1:7">
      <c r="A322" t="s">
        <v>694</v>
      </c>
      <c r="B322">
        <v>136</v>
      </c>
      <c r="C322" t="s">
        <v>124</v>
      </c>
      <c r="D322" t="s">
        <v>132</v>
      </c>
      <c r="E322">
        <v>8</v>
      </c>
      <c r="F322">
        <v>118911</v>
      </c>
      <c r="G322">
        <v>118918</v>
      </c>
    </row>
    <row r="323" spans="1:7">
      <c r="A323" t="s">
        <v>694</v>
      </c>
      <c r="B323">
        <v>137</v>
      </c>
      <c r="C323" t="s">
        <v>124</v>
      </c>
      <c r="D323" t="s">
        <v>130</v>
      </c>
      <c r="E323">
        <v>9</v>
      </c>
      <c r="F323">
        <v>120631</v>
      </c>
      <c r="G323">
        <v>120639</v>
      </c>
    </row>
    <row r="324" spans="1:7">
      <c r="A324" t="s">
        <v>694</v>
      </c>
      <c r="B324">
        <v>138</v>
      </c>
      <c r="C324" t="s">
        <v>126</v>
      </c>
      <c r="D324" t="s">
        <v>726</v>
      </c>
      <c r="E324">
        <v>129</v>
      </c>
      <c r="F324">
        <v>120790</v>
      </c>
      <c r="G324">
        <v>120918</v>
      </c>
    </row>
    <row r="325" spans="1:7">
      <c r="A325" t="s">
        <v>694</v>
      </c>
      <c r="B325">
        <v>139</v>
      </c>
      <c r="C325" t="s">
        <v>124</v>
      </c>
      <c r="D325" t="s">
        <v>145</v>
      </c>
      <c r="E325">
        <v>9</v>
      </c>
      <c r="F325">
        <v>121162</v>
      </c>
      <c r="G325">
        <v>121170</v>
      </c>
    </row>
    <row r="326" spans="1:7">
      <c r="A326" t="s">
        <v>694</v>
      </c>
      <c r="B326">
        <v>140</v>
      </c>
      <c r="C326" t="s">
        <v>175</v>
      </c>
      <c r="D326" t="s">
        <v>176</v>
      </c>
      <c r="E326">
        <v>12</v>
      </c>
      <c r="F326">
        <v>122073</v>
      </c>
      <c r="G326">
        <v>122084</v>
      </c>
    </row>
    <row r="327" spans="1:7">
      <c r="A327" t="s">
        <v>694</v>
      </c>
      <c r="B327">
        <v>141</v>
      </c>
      <c r="C327" t="s">
        <v>126</v>
      </c>
      <c r="D327" t="s">
        <v>727</v>
      </c>
      <c r="E327">
        <v>210</v>
      </c>
      <c r="F327">
        <v>123871</v>
      </c>
      <c r="G327">
        <v>124080</v>
      </c>
    </row>
    <row r="328" spans="1:7">
      <c r="A328" t="s">
        <v>694</v>
      </c>
      <c r="B328">
        <v>142</v>
      </c>
      <c r="C328" t="s">
        <v>124</v>
      </c>
      <c r="D328" t="s">
        <v>125</v>
      </c>
      <c r="E328">
        <v>8</v>
      </c>
      <c r="F328">
        <v>125103</v>
      </c>
      <c r="G328">
        <v>125110</v>
      </c>
    </row>
    <row r="329" spans="1:7">
      <c r="A329" t="s">
        <v>694</v>
      </c>
      <c r="B329">
        <v>143</v>
      </c>
      <c r="C329" t="s">
        <v>126</v>
      </c>
      <c r="D329" t="s">
        <v>632</v>
      </c>
      <c r="E329">
        <v>141</v>
      </c>
      <c r="F329">
        <v>125934</v>
      </c>
      <c r="G329">
        <v>126074</v>
      </c>
    </row>
    <row r="330" spans="1:7">
      <c r="A330" t="s">
        <v>694</v>
      </c>
      <c r="B330">
        <v>144</v>
      </c>
      <c r="C330" t="s">
        <v>124</v>
      </c>
      <c r="D330" t="s">
        <v>138</v>
      </c>
      <c r="E330">
        <v>10</v>
      </c>
      <c r="F330">
        <v>126708</v>
      </c>
      <c r="G330">
        <v>126717</v>
      </c>
    </row>
    <row r="331" spans="1:7">
      <c r="A331" t="s">
        <v>694</v>
      </c>
      <c r="B331">
        <v>145</v>
      </c>
      <c r="C331" t="s">
        <v>124</v>
      </c>
      <c r="D331" t="s">
        <v>130</v>
      </c>
      <c r="E331">
        <v>9</v>
      </c>
      <c r="F331">
        <v>126937</v>
      </c>
      <c r="G331">
        <v>126945</v>
      </c>
    </row>
    <row r="332" spans="1:7">
      <c r="A332" t="s">
        <v>694</v>
      </c>
      <c r="B332">
        <v>146</v>
      </c>
      <c r="C332" t="s">
        <v>126</v>
      </c>
      <c r="D332" t="s">
        <v>728</v>
      </c>
      <c r="E332">
        <v>148</v>
      </c>
      <c r="F332">
        <v>127283</v>
      </c>
      <c r="G332">
        <v>127430</v>
      </c>
    </row>
    <row r="333" spans="1:7">
      <c r="A333" t="s">
        <v>694</v>
      </c>
      <c r="B333">
        <v>147</v>
      </c>
      <c r="C333" t="s">
        <v>156</v>
      </c>
      <c r="D333" t="s">
        <v>179</v>
      </c>
      <c r="E333">
        <v>12</v>
      </c>
      <c r="F333">
        <v>127586</v>
      </c>
      <c r="G333">
        <v>127597</v>
      </c>
    </row>
    <row r="334" spans="1:7">
      <c r="A334" t="s">
        <v>694</v>
      </c>
      <c r="B334">
        <v>148</v>
      </c>
      <c r="C334" t="s">
        <v>124</v>
      </c>
      <c r="D334" t="s">
        <v>132</v>
      </c>
      <c r="E334">
        <v>8</v>
      </c>
      <c r="F334">
        <v>128495</v>
      </c>
      <c r="G334">
        <v>128502</v>
      </c>
    </row>
    <row r="335" spans="1:7">
      <c r="A335" t="s">
        <v>694</v>
      </c>
      <c r="B335">
        <v>149</v>
      </c>
      <c r="C335" t="s">
        <v>124</v>
      </c>
      <c r="D335" t="s">
        <v>130</v>
      </c>
      <c r="E335">
        <v>9</v>
      </c>
      <c r="F335">
        <v>128972</v>
      </c>
      <c r="G335">
        <v>128980</v>
      </c>
    </row>
    <row r="336" spans="1:7">
      <c r="A336" t="s">
        <v>694</v>
      </c>
      <c r="B336">
        <v>150</v>
      </c>
      <c r="C336" t="s">
        <v>124</v>
      </c>
      <c r="D336" t="s">
        <v>132</v>
      </c>
      <c r="E336">
        <v>8</v>
      </c>
      <c r="F336">
        <v>129264</v>
      </c>
      <c r="G336">
        <v>129271</v>
      </c>
    </row>
    <row r="337" spans="1:7">
      <c r="A337" t="s">
        <v>694</v>
      </c>
      <c r="B337">
        <v>151</v>
      </c>
      <c r="C337" t="s">
        <v>124</v>
      </c>
      <c r="D337" t="s">
        <v>132</v>
      </c>
      <c r="E337">
        <v>8</v>
      </c>
      <c r="F337">
        <v>129376</v>
      </c>
      <c r="G337">
        <v>129383</v>
      </c>
    </row>
    <row r="338" spans="1:7">
      <c r="A338" t="s">
        <v>694</v>
      </c>
      <c r="B338">
        <v>152</v>
      </c>
      <c r="C338" t="s">
        <v>124</v>
      </c>
      <c r="D338" t="s">
        <v>729</v>
      </c>
      <c r="E338">
        <v>13</v>
      </c>
      <c r="F338">
        <v>129492</v>
      </c>
      <c r="G338">
        <v>129504</v>
      </c>
    </row>
    <row r="339" spans="1:7">
      <c r="A339" t="s">
        <v>694</v>
      </c>
      <c r="B339">
        <v>153</v>
      </c>
      <c r="C339" t="s">
        <v>124</v>
      </c>
      <c r="D339" t="s">
        <v>125</v>
      </c>
      <c r="E339">
        <v>8</v>
      </c>
      <c r="F339">
        <v>129828</v>
      </c>
      <c r="G339">
        <v>129835</v>
      </c>
    </row>
    <row r="340" spans="1:7">
      <c r="A340" t="s">
        <v>694</v>
      </c>
      <c r="B340">
        <v>154</v>
      </c>
      <c r="C340" t="s">
        <v>124</v>
      </c>
      <c r="D340" t="s">
        <v>145</v>
      </c>
      <c r="E340">
        <v>9</v>
      </c>
      <c r="F340">
        <v>131624</v>
      </c>
      <c r="G340">
        <v>131632</v>
      </c>
    </row>
    <row r="341" spans="1:7">
      <c r="A341" t="s">
        <v>694</v>
      </c>
      <c r="B341">
        <v>155</v>
      </c>
      <c r="C341" t="s">
        <v>126</v>
      </c>
      <c r="D341" t="s">
        <v>634</v>
      </c>
      <c r="E341">
        <v>135</v>
      </c>
      <c r="F341">
        <v>132038</v>
      </c>
      <c r="G341">
        <v>132172</v>
      </c>
    </row>
    <row r="342" spans="1:7">
      <c r="A342" t="s">
        <v>694</v>
      </c>
      <c r="B342">
        <v>156</v>
      </c>
      <c r="C342" t="s">
        <v>124</v>
      </c>
      <c r="D342" t="s">
        <v>145</v>
      </c>
      <c r="E342">
        <v>9</v>
      </c>
      <c r="F342">
        <v>133381</v>
      </c>
      <c r="G342">
        <v>133389</v>
      </c>
    </row>
    <row r="343" spans="1:7">
      <c r="A343" t="s">
        <v>694</v>
      </c>
      <c r="B343">
        <v>157</v>
      </c>
      <c r="C343" t="s">
        <v>126</v>
      </c>
      <c r="D343" t="s">
        <v>730</v>
      </c>
      <c r="E343">
        <v>149</v>
      </c>
      <c r="F343">
        <v>133531</v>
      </c>
      <c r="G343">
        <v>133679</v>
      </c>
    </row>
    <row r="344" spans="1:7">
      <c r="A344" t="s">
        <v>694</v>
      </c>
      <c r="B344">
        <v>158</v>
      </c>
      <c r="C344" t="s">
        <v>128</v>
      </c>
      <c r="D344" t="s">
        <v>129</v>
      </c>
      <c r="E344">
        <v>10</v>
      </c>
      <c r="F344">
        <v>133987</v>
      </c>
      <c r="G344">
        <v>133996</v>
      </c>
    </row>
    <row r="345" spans="1:7">
      <c r="A345" t="s">
        <v>694</v>
      </c>
      <c r="B345">
        <v>159</v>
      </c>
      <c r="C345" t="s">
        <v>126</v>
      </c>
      <c r="D345" t="s">
        <v>731</v>
      </c>
      <c r="E345">
        <v>104</v>
      </c>
      <c r="F345">
        <v>134169</v>
      </c>
      <c r="G345">
        <v>134272</v>
      </c>
    </row>
    <row r="346" spans="1:7">
      <c r="A346" t="s">
        <v>694</v>
      </c>
      <c r="B346">
        <v>160</v>
      </c>
      <c r="C346" t="s">
        <v>124</v>
      </c>
      <c r="D346" t="s">
        <v>132</v>
      </c>
      <c r="E346">
        <v>8</v>
      </c>
      <c r="F346">
        <v>134613</v>
      </c>
      <c r="G346">
        <v>134620</v>
      </c>
    </row>
    <row r="347" spans="1:7">
      <c r="A347" t="s">
        <v>694</v>
      </c>
      <c r="B347">
        <v>161</v>
      </c>
      <c r="C347" t="s">
        <v>124</v>
      </c>
      <c r="D347" t="s">
        <v>145</v>
      </c>
      <c r="E347">
        <v>9</v>
      </c>
      <c r="F347">
        <v>134809</v>
      </c>
      <c r="G347">
        <v>134817</v>
      </c>
    </row>
    <row r="348" spans="1:7">
      <c r="A348" t="s">
        <v>694</v>
      </c>
      <c r="B348">
        <v>162</v>
      </c>
      <c r="C348" t="s">
        <v>156</v>
      </c>
      <c r="D348" t="s">
        <v>179</v>
      </c>
      <c r="E348">
        <v>12</v>
      </c>
      <c r="F348">
        <v>135019</v>
      </c>
      <c r="G348">
        <v>135030</v>
      </c>
    </row>
    <row r="349" spans="1:7">
      <c r="A349" t="s">
        <v>694</v>
      </c>
      <c r="B349">
        <v>163</v>
      </c>
      <c r="C349" t="s">
        <v>124</v>
      </c>
      <c r="D349" t="s">
        <v>145</v>
      </c>
      <c r="E349">
        <v>9</v>
      </c>
      <c r="F349">
        <v>135152</v>
      </c>
      <c r="G349">
        <v>135160</v>
      </c>
    </row>
    <row r="350" spans="1:7">
      <c r="A350" t="s">
        <v>694</v>
      </c>
      <c r="B350">
        <v>164</v>
      </c>
      <c r="C350" t="s">
        <v>124</v>
      </c>
      <c r="D350" t="s">
        <v>145</v>
      </c>
      <c r="E350">
        <v>9</v>
      </c>
      <c r="F350">
        <v>135271</v>
      </c>
      <c r="G350">
        <v>135279</v>
      </c>
    </row>
    <row r="351" spans="1:7">
      <c r="A351" t="s">
        <v>694</v>
      </c>
      <c r="B351">
        <v>165</v>
      </c>
      <c r="C351" t="s">
        <v>124</v>
      </c>
      <c r="D351" t="s">
        <v>144</v>
      </c>
      <c r="E351">
        <v>10</v>
      </c>
      <c r="F351">
        <v>135795</v>
      </c>
      <c r="G351">
        <v>135804</v>
      </c>
    </row>
    <row r="352" spans="1:7">
      <c r="A352" t="s">
        <v>694</v>
      </c>
      <c r="B352">
        <v>166</v>
      </c>
      <c r="C352" t="s">
        <v>164</v>
      </c>
      <c r="D352" t="s">
        <v>732</v>
      </c>
      <c r="E352">
        <v>15</v>
      </c>
      <c r="F352">
        <v>136410</v>
      </c>
      <c r="G352">
        <v>136424</v>
      </c>
    </row>
    <row r="353" spans="1:7">
      <c r="A353" t="s">
        <v>694</v>
      </c>
      <c r="B353">
        <v>167</v>
      </c>
      <c r="C353" t="s">
        <v>124</v>
      </c>
      <c r="D353" t="s">
        <v>155</v>
      </c>
      <c r="E353">
        <v>11</v>
      </c>
      <c r="F353">
        <v>136783</v>
      </c>
      <c r="G353">
        <v>136793</v>
      </c>
    </row>
    <row r="354" spans="1:7">
      <c r="A354" t="s">
        <v>694</v>
      </c>
      <c r="B354">
        <v>168</v>
      </c>
      <c r="C354" t="s">
        <v>124</v>
      </c>
      <c r="D354" t="s">
        <v>125</v>
      </c>
      <c r="E354">
        <v>8</v>
      </c>
      <c r="F354">
        <v>137001</v>
      </c>
      <c r="G354">
        <v>137008</v>
      </c>
    </row>
    <row r="355" spans="1:7">
      <c r="A355" t="s">
        <v>694</v>
      </c>
      <c r="B355">
        <v>169</v>
      </c>
      <c r="C355" t="s">
        <v>175</v>
      </c>
      <c r="D355" t="s">
        <v>733</v>
      </c>
      <c r="E355">
        <v>12</v>
      </c>
      <c r="F355">
        <v>138176</v>
      </c>
      <c r="G355">
        <v>138187</v>
      </c>
    </row>
    <row r="356" spans="1:7">
      <c r="A356" t="s">
        <v>694</v>
      </c>
      <c r="B356">
        <v>170</v>
      </c>
      <c r="C356" t="s">
        <v>124</v>
      </c>
      <c r="D356" t="s">
        <v>145</v>
      </c>
      <c r="E356">
        <v>9</v>
      </c>
      <c r="F356">
        <v>141921</v>
      </c>
      <c r="G356">
        <v>141929</v>
      </c>
    </row>
    <row r="357" spans="1:7">
      <c r="A357" t="s">
        <v>694</v>
      </c>
      <c r="B357">
        <v>171</v>
      </c>
      <c r="C357" t="s">
        <v>126</v>
      </c>
      <c r="D357" t="s">
        <v>636</v>
      </c>
      <c r="E357">
        <v>31</v>
      </c>
      <c r="F357">
        <v>148540</v>
      </c>
      <c r="G357">
        <v>148570</v>
      </c>
    </row>
    <row r="358" spans="1:7">
      <c r="A358" t="s">
        <v>694</v>
      </c>
      <c r="B358">
        <v>172</v>
      </c>
      <c r="C358" t="s">
        <v>128</v>
      </c>
      <c r="D358" t="s">
        <v>129</v>
      </c>
      <c r="E358">
        <v>10</v>
      </c>
      <c r="F358">
        <v>153147</v>
      </c>
      <c r="G358">
        <v>153156</v>
      </c>
    </row>
    <row r="359" spans="1:7">
      <c r="A359" t="s">
        <v>694</v>
      </c>
      <c r="B359">
        <v>173</v>
      </c>
      <c r="C359" t="s">
        <v>124</v>
      </c>
      <c r="D359" t="s">
        <v>144</v>
      </c>
      <c r="E359">
        <v>10</v>
      </c>
      <c r="F359">
        <v>156248</v>
      </c>
      <c r="G359">
        <v>156257</v>
      </c>
    </row>
    <row r="360" spans="1:7">
      <c r="A360" t="s">
        <v>694</v>
      </c>
      <c r="B360">
        <v>174</v>
      </c>
      <c r="C360" t="s">
        <v>124</v>
      </c>
      <c r="D360" t="s">
        <v>145</v>
      </c>
      <c r="E360">
        <v>9</v>
      </c>
      <c r="F360">
        <v>157733</v>
      </c>
      <c r="G360">
        <v>157741</v>
      </c>
    </row>
    <row r="361" spans="1:7">
      <c r="A361" t="s">
        <v>694</v>
      </c>
      <c r="B361">
        <v>175</v>
      </c>
      <c r="C361" t="s">
        <v>126</v>
      </c>
      <c r="D361" t="s">
        <v>185</v>
      </c>
      <c r="E361">
        <v>31</v>
      </c>
      <c r="F361">
        <v>158080</v>
      </c>
      <c r="G361">
        <v>158110</v>
      </c>
    </row>
    <row r="362" spans="1:7">
      <c r="A362" t="s">
        <v>694</v>
      </c>
      <c r="B362">
        <v>176</v>
      </c>
      <c r="C362" t="s">
        <v>124</v>
      </c>
      <c r="D362" t="s">
        <v>132</v>
      </c>
      <c r="E362">
        <v>8</v>
      </c>
      <c r="F362">
        <v>159344</v>
      </c>
      <c r="G362">
        <v>159351</v>
      </c>
    </row>
    <row r="363" spans="1:7">
      <c r="A363" t="s">
        <v>694</v>
      </c>
      <c r="B363">
        <v>177</v>
      </c>
      <c r="C363" t="s">
        <v>124</v>
      </c>
      <c r="D363" t="s">
        <v>132</v>
      </c>
      <c r="E363">
        <v>8</v>
      </c>
      <c r="F363">
        <v>160657</v>
      </c>
      <c r="G363">
        <v>160664</v>
      </c>
    </row>
    <row r="364" spans="1:7">
      <c r="A364" t="s">
        <v>694</v>
      </c>
      <c r="B364">
        <v>178</v>
      </c>
      <c r="C364" t="s">
        <v>124</v>
      </c>
      <c r="D364" t="s">
        <v>145</v>
      </c>
      <c r="E364">
        <v>9</v>
      </c>
      <c r="F364">
        <v>163789</v>
      </c>
      <c r="G364">
        <v>163797</v>
      </c>
    </row>
    <row r="365" spans="1:7">
      <c r="A365" t="s">
        <v>694</v>
      </c>
      <c r="B365">
        <v>179</v>
      </c>
      <c r="C365" t="s">
        <v>126</v>
      </c>
      <c r="D365" t="s">
        <v>734</v>
      </c>
      <c r="E365">
        <v>50</v>
      </c>
      <c r="F365">
        <v>164015</v>
      </c>
      <c r="G365">
        <v>164064</v>
      </c>
    </row>
    <row r="366" spans="1:7">
      <c r="A366" t="s">
        <v>694</v>
      </c>
      <c r="B366">
        <v>180</v>
      </c>
      <c r="C366" t="s">
        <v>124</v>
      </c>
      <c r="D366" t="s">
        <v>130</v>
      </c>
      <c r="E366">
        <v>9</v>
      </c>
      <c r="F366">
        <v>164436</v>
      </c>
      <c r="G366">
        <v>164444</v>
      </c>
    </row>
    <row r="370" spans="1:14">
      <c r="A370" t="s">
        <v>116</v>
      </c>
      <c r="B370" t="s">
        <v>117</v>
      </c>
      <c r="C370" t="s">
        <v>118</v>
      </c>
      <c r="D370" t="s">
        <v>119</v>
      </c>
      <c r="E370" t="s">
        <v>120</v>
      </c>
      <c r="F370" t="s">
        <v>121</v>
      </c>
      <c r="G370" t="s">
        <v>122</v>
      </c>
      <c r="H370" t="s">
        <v>186</v>
      </c>
      <c r="I370" t="s">
        <v>187</v>
      </c>
      <c r="J370" t="s">
        <v>188</v>
      </c>
      <c r="K370" t="s">
        <v>187</v>
      </c>
      <c r="L370" t="s">
        <v>189</v>
      </c>
      <c r="M370" t="s">
        <v>190</v>
      </c>
      <c r="N370" t="s">
        <v>191</v>
      </c>
    </row>
    <row r="371" spans="1:14">
      <c r="A371" t="s">
        <v>694</v>
      </c>
      <c r="B371">
        <v>1</v>
      </c>
      <c r="C371" t="s">
        <v>126</v>
      </c>
      <c r="D371" t="s">
        <v>695</v>
      </c>
      <c r="E371">
        <v>26</v>
      </c>
      <c r="F371">
        <v>1415</v>
      </c>
      <c r="G371">
        <v>1440</v>
      </c>
      <c r="H371" t="s">
        <v>479</v>
      </c>
      <c r="I371">
        <v>58.741</v>
      </c>
      <c r="J371" t="s">
        <v>195</v>
      </c>
      <c r="K371">
        <v>59.902000000000001</v>
      </c>
      <c r="L371">
        <v>170</v>
      </c>
      <c r="M371">
        <v>899</v>
      </c>
      <c r="N371">
        <v>1068</v>
      </c>
    </row>
    <row r="372" spans="1:14">
      <c r="A372" t="s">
        <v>694</v>
      </c>
      <c r="B372">
        <v>2</v>
      </c>
      <c r="C372" t="s">
        <v>128</v>
      </c>
      <c r="D372" t="s">
        <v>129</v>
      </c>
      <c r="E372">
        <v>10</v>
      </c>
      <c r="F372">
        <v>2664</v>
      </c>
      <c r="G372">
        <v>2673</v>
      </c>
      <c r="H372" t="s">
        <v>196</v>
      </c>
      <c r="I372">
        <v>59.603999999999999</v>
      </c>
      <c r="J372" t="s">
        <v>197</v>
      </c>
      <c r="K372">
        <v>59.244</v>
      </c>
      <c r="L372">
        <v>245</v>
      </c>
      <c r="M372">
        <v>876</v>
      </c>
      <c r="N372">
        <v>1120</v>
      </c>
    </row>
    <row r="373" spans="1:14">
      <c r="A373" t="s">
        <v>694</v>
      </c>
      <c r="B373">
        <v>3</v>
      </c>
      <c r="C373" t="s">
        <v>124</v>
      </c>
      <c r="D373" t="s">
        <v>125</v>
      </c>
      <c r="E373">
        <v>8</v>
      </c>
      <c r="F373">
        <v>3041</v>
      </c>
      <c r="G373">
        <v>3048</v>
      </c>
      <c r="H373" t="s">
        <v>198</v>
      </c>
      <c r="I373">
        <v>59.743000000000002</v>
      </c>
      <c r="J373" t="s">
        <v>481</v>
      </c>
      <c r="K373">
        <v>57.918999999999997</v>
      </c>
      <c r="L373">
        <v>221</v>
      </c>
      <c r="M373">
        <v>942</v>
      </c>
      <c r="N373">
        <v>1162</v>
      </c>
    </row>
    <row r="374" spans="1:14">
      <c r="A374" t="s">
        <v>694</v>
      </c>
      <c r="B374">
        <v>4</v>
      </c>
      <c r="C374" t="s">
        <v>175</v>
      </c>
      <c r="D374" t="s">
        <v>445</v>
      </c>
      <c r="E374">
        <v>12</v>
      </c>
      <c r="F374">
        <v>3467</v>
      </c>
      <c r="G374">
        <v>3478</v>
      </c>
      <c r="H374" t="s">
        <v>735</v>
      </c>
      <c r="I374">
        <v>59.531999999999996</v>
      </c>
      <c r="J374" t="s">
        <v>483</v>
      </c>
      <c r="K374">
        <v>59.347999999999999</v>
      </c>
      <c r="L374">
        <v>263</v>
      </c>
      <c r="M374">
        <v>870</v>
      </c>
      <c r="N374">
        <v>1132</v>
      </c>
    </row>
    <row r="375" spans="1:14">
      <c r="A375" t="s">
        <v>694</v>
      </c>
      <c r="B375">
        <v>5</v>
      </c>
      <c r="C375" t="s">
        <v>124</v>
      </c>
      <c r="D375" t="s">
        <v>125</v>
      </c>
      <c r="E375">
        <v>8</v>
      </c>
      <c r="F375">
        <v>3926</v>
      </c>
      <c r="G375">
        <v>3933</v>
      </c>
      <c r="H375" t="s">
        <v>200</v>
      </c>
      <c r="I375">
        <v>58.521999999999998</v>
      </c>
      <c r="J375" t="s">
        <v>736</v>
      </c>
      <c r="K375">
        <v>59.723999999999997</v>
      </c>
      <c r="L375">
        <v>253</v>
      </c>
      <c r="M375">
        <v>917</v>
      </c>
      <c r="N375">
        <v>1169</v>
      </c>
    </row>
    <row r="376" spans="1:14">
      <c r="A376" t="s">
        <v>694</v>
      </c>
      <c r="B376">
        <v>6</v>
      </c>
      <c r="C376" t="s">
        <v>124</v>
      </c>
      <c r="D376" t="s">
        <v>130</v>
      </c>
      <c r="E376">
        <v>9</v>
      </c>
      <c r="F376">
        <v>4335</v>
      </c>
      <c r="G376">
        <v>4343</v>
      </c>
      <c r="H376" t="s">
        <v>737</v>
      </c>
      <c r="I376">
        <v>60.46</v>
      </c>
      <c r="J376" t="s">
        <v>639</v>
      </c>
      <c r="K376">
        <v>59.191000000000003</v>
      </c>
      <c r="L376">
        <v>144</v>
      </c>
      <c r="M376">
        <v>924</v>
      </c>
      <c r="N376">
        <v>1067</v>
      </c>
    </row>
    <row r="377" spans="1:14">
      <c r="A377" t="s">
        <v>694</v>
      </c>
      <c r="B377">
        <v>7</v>
      </c>
      <c r="C377" t="s">
        <v>124</v>
      </c>
      <c r="D377" t="s">
        <v>125</v>
      </c>
      <c r="E377">
        <v>8</v>
      </c>
      <c r="F377">
        <v>4447</v>
      </c>
      <c r="G377">
        <v>4454</v>
      </c>
      <c r="H377" t="s">
        <v>737</v>
      </c>
      <c r="I377">
        <v>60.46</v>
      </c>
      <c r="J377" t="s">
        <v>485</v>
      </c>
      <c r="K377">
        <v>60.956000000000003</v>
      </c>
      <c r="L377">
        <v>235</v>
      </c>
      <c r="M377">
        <v>812</v>
      </c>
      <c r="N377">
        <v>1046</v>
      </c>
    </row>
    <row r="378" spans="1:14">
      <c r="A378" t="s">
        <v>694</v>
      </c>
      <c r="B378">
        <v>8</v>
      </c>
      <c r="C378" t="s">
        <v>124</v>
      </c>
      <c r="D378" t="s">
        <v>130</v>
      </c>
      <c r="E378">
        <v>9</v>
      </c>
      <c r="F378">
        <v>4690</v>
      </c>
      <c r="G378">
        <v>4698</v>
      </c>
      <c r="H378" t="s">
        <v>202</v>
      </c>
      <c r="I378">
        <v>59.957000000000001</v>
      </c>
      <c r="J378" t="s">
        <v>203</v>
      </c>
      <c r="K378">
        <v>59.372</v>
      </c>
      <c r="L378">
        <v>269</v>
      </c>
      <c r="M378">
        <v>848</v>
      </c>
      <c r="N378">
        <v>1116</v>
      </c>
    </row>
    <row r="379" spans="1:14">
      <c r="A379" t="s">
        <v>694</v>
      </c>
      <c r="B379">
        <v>9</v>
      </c>
      <c r="C379" t="s">
        <v>156</v>
      </c>
      <c r="D379" t="s">
        <v>696</v>
      </c>
      <c r="E379">
        <v>12</v>
      </c>
      <c r="F379">
        <v>4881</v>
      </c>
      <c r="G379">
        <v>4892</v>
      </c>
      <c r="H379" t="s">
        <v>204</v>
      </c>
      <c r="I379">
        <v>59.372</v>
      </c>
      <c r="J379" t="s">
        <v>205</v>
      </c>
      <c r="K379">
        <v>60.25</v>
      </c>
      <c r="L379">
        <v>253</v>
      </c>
      <c r="M379">
        <v>904</v>
      </c>
      <c r="N379">
        <v>1156</v>
      </c>
    </row>
    <row r="380" spans="1:14">
      <c r="A380" t="s">
        <v>694</v>
      </c>
      <c r="B380">
        <v>10</v>
      </c>
      <c r="C380" t="s">
        <v>124</v>
      </c>
      <c r="D380" t="s">
        <v>125</v>
      </c>
      <c r="E380">
        <v>8</v>
      </c>
      <c r="F380">
        <v>5253</v>
      </c>
      <c r="G380">
        <v>5260</v>
      </c>
      <c r="H380" t="s">
        <v>206</v>
      </c>
      <c r="I380">
        <v>60.466999999999999</v>
      </c>
      <c r="J380" t="s">
        <v>207</v>
      </c>
      <c r="K380">
        <v>58.984000000000002</v>
      </c>
      <c r="L380">
        <v>194</v>
      </c>
      <c r="M380">
        <v>867</v>
      </c>
      <c r="N380">
        <v>1060</v>
      </c>
    </row>
    <row r="381" spans="1:14">
      <c r="A381" t="s">
        <v>694</v>
      </c>
      <c r="B381">
        <v>11</v>
      </c>
      <c r="C381" t="s">
        <v>124</v>
      </c>
      <c r="D381" t="s">
        <v>138</v>
      </c>
      <c r="E381">
        <v>10</v>
      </c>
      <c r="F381">
        <v>5621</v>
      </c>
      <c r="G381">
        <v>5630</v>
      </c>
      <c r="H381" t="s">
        <v>486</v>
      </c>
      <c r="I381">
        <v>59.381999999999998</v>
      </c>
      <c r="J381" t="s">
        <v>738</v>
      </c>
      <c r="K381">
        <v>58.981999999999999</v>
      </c>
      <c r="L381">
        <v>280</v>
      </c>
      <c r="M381">
        <v>881</v>
      </c>
      <c r="N381">
        <v>1160</v>
      </c>
    </row>
    <row r="382" spans="1:14">
      <c r="A382" t="s">
        <v>694</v>
      </c>
      <c r="B382">
        <v>12</v>
      </c>
      <c r="C382" t="s">
        <v>124</v>
      </c>
      <c r="D382" t="s">
        <v>144</v>
      </c>
      <c r="E382">
        <v>10</v>
      </c>
      <c r="F382">
        <v>5966</v>
      </c>
      <c r="G382">
        <v>5975</v>
      </c>
      <c r="H382" t="s">
        <v>488</v>
      </c>
      <c r="I382">
        <v>59.966000000000001</v>
      </c>
      <c r="J382" t="s">
        <v>211</v>
      </c>
      <c r="K382">
        <v>56.476999999999997</v>
      </c>
      <c r="L382">
        <v>275</v>
      </c>
      <c r="M382">
        <v>927</v>
      </c>
      <c r="N382">
        <v>1201</v>
      </c>
    </row>
    <row r="383" spans="1:14">
      <c r="A383" t="s">
        <v>694</v>
      </c>
      <c r="B383">
        <v>13</v>
      </c>
      <c r="C383" t="s">
        <v>124</v>
      </c>
      <c r="D383" t="s">
        <v>130</v>
      </c>
      <c r="E383">
        <v>9</v>
      </c>
      <c r="F383">
        <v>6236</v>
      </c>
      <c r="G383">
        <v>6244</v>
      </c>
      <c r="H383" t="s">
        <v>489</v>
      </c>
      <c r="I383">
        <v>56.637</v>
      </c>
      <c r="J383" t="s">
        <v>490</v>
      </c>
      <c r="K383">
        <v>61.095999999999997</v>
      </c>
      <c r="L383">
        <v>279</v>
      </c>
      <c r="M383">
        <v>927</v>
      </c>
      <c r="N383">
        <v>1205</v>
      </c>
    </row>
    <row r="384" spans="1:14">
      <c r="A384" t="s">
        <v>694</v>
      </c>
      <c r="B384">
        <v>14</v>
      </c>
      <c r="C384" t="s">
        <v>126</v>
      </c>
      <c r="D384" t="s">
        <v>697</v>
      </c>
      <c r="E384">
        <v>42</v>
      </c>
      <c r="F384">
        <v>6509</v>
      </c>
      <c r="G384">
        <v>6550</v>
      </c>
      <c r="H384" t="s">
        <v>739</v>
      </c>
      <c r="I384">
        <v>57.235999999999997</v>
      </c>
      <c r="J384" t="s">
        <v>215</v>
      </c>
      <c r="K384">
        <v>59.356999999999999</v>
      </c>
      <c r="L384">
        <v>236</v>
      </c>
      <c r="M384">
        <v>976</v>
      </c>
      <c r="N384">
        <v>1211</v>
      </c>
    </row>
    <row r="385" spans="1:14">
      <c r="A385" t="s">
        <v>694</v>
      </c>
      <c r="B385">
        <v>15</v>
      </c>
      <c r="C385" t="s">
        <v>124</v>
      </c>
      <c r="D385" t="s">
        <v>138</v>
      </c>
      <c r="E385">
        <v>10</v>
      </c>
      <c r="F385">
        <v>6681</v>
      </c>
      <c r="G385">
        <v>6690</v>
      </c>
      <c r="H385" t="s">
        <v>739</v>
      </c>
      <c r="I385">
        <v>57.235999999999997</v>
      </c>
      <c r="J385" t="s">
        <v>740</v>
      </c>
      <c r="K385">
        <v>59.174999999999997</v>
      </c>
      <c r="L385">
        <v>239</v>
      </c>
      <c r="M385">
        <v>804</v>
      </c>
      <c r="N385">
        <v>1042</v>
      </c>
    </row>
    <row r="386" spans="1:14">
      <c r="A386" t="s">
        <v>694</v>
      </c>
      <c r="B386">
        <v>16</v>
      </c>
      <c r="C386" t="s">
        <v>124</v>
      </c>
      <c r="D386" t="s">
        <v>144</v>
      </c>
      <c r="E386">
        <v>10</v>
      </c>
      <c r="F386">
        <v>7220</v>
      </c>
      <c r="G386">
        <v>7229</v>
      </c>
      <c r="H386" t="s">
        <v>216</v>
      </c>
      <c r="I386">
        <v>60.319000000000003</v>
      </c>
      <c r="J386" t="s">
        <v>217</v>
      </c>
      <c r="K386">
        <v>58.167000000000002</v>
      </c>
      <c r="L386">
        <v>266</v>
      </c>
      <c r="M386">
        <v>827</v>
      </c>
      <c r="N386">
        <v>1092</v>
      </c>
    </row>
    <row r="387" spans="1:14">
      <c r="A387" t="s">
        <v>694</v>
      </c>
      <c r="B387">
        <v>17</v>
      </c>
      <c r="C387" t="s">
        <v>128</v>
      </c>
      <c r="D387" t="s">
        <v>131</v>
      </c>
      <c r="E387">
        <v>12</v>
      </c>
      <c r="F387">
        <v>7607</v>
      </c>
      <c r="G387">
        <v>7618</v>
      </c>
      <c r="H387" t="s">
        <v>218</v>
      </c>
      <c r="I387">
        <v>59.896000000000001</v>
      </c>
      <c r="J387" t="s">
        <v>741</v>
      </c>
      <c r="K387">
        <v>55.603000000000002</v>
      </c>
      <c r="L387">
        <v>260</v>
      </c>
      <c r="M387">
        <v>792</v>
      </c>
      <c r="N387">
        <v>1051</v>
      </c>
    </row>
    <row r="388" spans="1:14">
      <c r="A388" t="s">
        <v>694</v>
      </c>
      <c r="B388">
        <v>18</v>
      </c>
      <c r="C388" t="s">
        <v>175</v>
      </c>
      <c r="D388" t="s">
        <v>698</v>
      </c>
      <c r="E388">
        <v>12</v>
      </c>
      <c r="F388">
        <v>8058</v>
      </c>
      <c r="G388">
        <v>8069</v>
      </c>
      <c r="H388" t="s">
        <v>742</v>
      </c>
      <c r="I388">
        <v>59.895000000000003</v>
      </c>
      <c r="J388" t="s">
        <v>743</v>
      </c>
      <c r="K388">
        <v>59.994</v>
      </c>
      <c r="L388">
        <v>272</v>
      </c>
      <c r="M388">
        <v>858</v>
      </c>
      <c r="N388">
        <v>1129</v>
      </c>
    </row>
    <row r="389" spans="1:14">
      <c r="A389" t="s">
        <v>694</v>
      </c>
      <c r="B389">
        <v>19</v>
      </c>
      <c r="C389" t="s">
        <v>124</v>
      </c>
      <c r="D389" t="s">
        <v>132</v>
      </c>
      <c r="E389">
        <v>8</v>
      </c>
      <c r="F389">
        <v>8338</v>
      </c>
      <c r="G389">
        <v>8345</v>
      </c>
      <c r="H389" t="s">
        <v>744</v>
      </c>
      <c r="I389">
        <v>58.213999999999999</v>
      </c>
      <c r="J389" t="s">
        <v>745</v>
      </c>
      <c r="K389">
        <v>59.713999999999999</v>
      </c>
      <c r="L389">
        <v>275</v>
      </c>
      <c r="M389">
        <v>861</v>
      </c>
      <c r="N389">
        <v>1135</v>
      </c>
    </row>
    <row r="390" spans="1:14">
      <c r="A390" t="s">
        <v>694</v>
      </c>
      <c r="B390">
        <v>20</v>
      </c>
      <c r="C390" t="s">
        <v>124</v>
      </c>
      <c r="D390" t="s">
        <v>138</v>
      </c>
      <c r="E390">
        <v>10</v>
      </c>
      <c r="F390">
        <v>8575</v>
      </c>
      <c r="G390">
        <v>8584</v>
      </c>
      <c r="H390" t="s">
        <v>493</v>
      </c>
      <c r="I390">
        <v>58.899000000000001</v>
      </c>
      <c r="J390" t="s">
        <v>494</v>
      </c>
      <c r="K390">
        <v>60.036999999999999</v>
      </c>
      <c r="L390">
        <v>275</v>
      </c>
      <c r="M390">
        <v>975</v>
      </c>
      <c r="N390">
        <v>1249</v>
      </c>
    </row>
    <row r="391" spans="1:14">
      <c r="A391" t="s">
        <v>694</v>
      </c>
      <c r="B391">
        <v>21</v>
      </c>
      <c r="C391" t="s">
        <v>126</v>
      </c>
      <c r="D391" t="s">
        <v>699</v>
      </c>
      <c r="E391">
        <v>24</v>
      </c>
      <c r="F391">
        <v>8978</v>
      </c>
      <c r="G391">
        <v>9001</v>
      </c>
      <c r="H391" t="s">
        <v>226</v>
      </c>
    </row>
    <row r="392" spans="1:14">
      <c r="A392" t="s">
        <v>694</v>
      </c>
      <c r="B392">
        <v>22</v>
      </c>
      <c r="C392" t="s">
        <v>128</v>
      </c>
      <c r="D392" t="s">
        <v>137</v>
      </c>
      <c r="E392">
        <v>12</v>
      </c>
      <c r="F392">
        <v>9341</v>
      </c>
      <c r="G392">
        <v>9352</v>
      </c>
      <c r="H392" t="s">
        <v>746</v>
      </c>
      <c r="I392">
        <v>59.811999999999998</v>
      </c>
      <c r="J392" t="s">
        <v>223</v>
      </c>
      <c r="K392">
        <v>59.957999999999998</v>
      </c>
      <c r="L392">
        <v>197</v>
      </c>
      <c r="M392">
        <v>888</v>
      </c>
      <c r="N392">
        <v>1084</v>
      </c>
    </row>
    <row r="393" spans="1:14">
      <c r="A393" t="s">
        <v>694</v>
      </c>
      <c r="B393">
        <v>23</v>
      </c>
      <c r="C393" t="s">
        <v>124</v>
      </c>
      <c r="D393" t="s">
        <v>145</v>
      </c>
      <c r="E393">
        <v>9</v>
      </c>
      <c r="F393">
        <v>9605</v>
      </c>
      <c r="G393">
        <v>9613</v>
      </c>
      <c r="H393" t="s">
        <v>224</v>
      </c>
      <c r="I393">
        <v>59.658000000000001</v>
      </c>
      <c r="J393" t="s">
        <v>225</v>
      </c>
      <c r="K393">
        <v>57.774000000000001</v>
      </c>
      <c r="L393">
        <v>228</v>
      </c>
      <c r="M393">
        <v>981</v>
      </c>
      <c r="N393">
        <v>1208</v>
      </c>
    </row>
    <row r="394" spans="1:14">
      <c r="A394" t="s">
        <v>694</v>
      </c>
      <c r="B394">
        <v>24</v>
      </c>
      <c r="C394" t="s">
        <v>156</v>
      </c>
      <c r="D394" t="s">
        <v>700</v>
      </c>
      <c r="E394">
        <v>12</v>
      </c>
      <c r="F394">
        <v>9734</v>
      </c>
      <c r="G394">
        <v>9745</v>
      </c>
      <c r="H394" t="s">
        <v>224</v>
      </c>
      <c r="I394">
        <v>59.658000000000001</v>
      </c>
      <c r="J394" t="s">
        <v>225</v>
      </c>
      <c r="K394">
        <v>57.774000000000001</v>
      </c>
      <c r="L394">
        <v>228</v>
      </c>
      <c r="M394">
        <v>852</v>
      </c>
      <c r="N394">
        <v>1079</v>
      </c>
    </row>
    <row r="395" spans="1:14">
      <c r="A395" t="s">
        <v>694</v>
      </c>
      <c r="B395">
        <v>25</v>
      </c>
      <c r="C395" t="s">
        <v>156</v>
      </c>
      <c r="D395" t="s">
        <v>448</v>
      </c>
      <c r="E395">
        <v>12</v>
      </c>
      <c r="F395">
        <v>12707</v>
      </c>
      <c r="G395">
        <v>12718</v>
      </c>
      <c r="H395" t="s">
        <v>495</v>
      </c>
      <c r="I395">
        <v>59.679000000000002</v>
      </c>
      <c r="J395" t="s">
        <v>496</v>
      </c>
      <c r="K395">
        <v>59.427</v>
      </c>
      <c r="L395">
        <v>162</v>
      </c>
      <c r="M395">
        <v>978</v>
      </c>
      <c r="N395">
        <v>1139</v>
      </c>
    </row>
    <row r="396" spans="1:14">
      <c r="A396" t="s">
        <v>694</v>
      </c>
      <c r="B396">
        <v>26</v>
      </c>
      <c r="C396" t="s">
        <v>126</v>
      </c>
      <c r="D396" t="s">
        <v>701</v>
      </c>
      <c r="E396">
        <v>65</v>
      </c>
      <c r="F396">
        <v>12891</v>
      </c>
      <c r="G396">
        <v>12955</v>
      </c>
      <c r="H396" t="s">
        <v>497</v>
      </c>
      <c r="I396">
        <v>59.427</v>
      </c>
      <c r="J396" t="s">
        <v>498</v>
      </c>
      <c r="K396">
        <v>59.97</v>
      </c>
      <c r="L396">
        <v>198</v>
      </c>
      <c r="M396">
        <v>934</v>
      </c>
      <c r="N396">
        <v>1131</v>
      </c>
    </row>
    <row r="397" spans="1:14">
      <c r="A397" t="s">
        <v>694</v>
      </c>
      <c r="B397">
        <v>27</v>
      </c>
      <c r="C397" t="s">
        <v>124</v>
      </c>
      <c r="D397" t="s">
        <v>132</v>
      </c>
      <c r="E397">
        <v>8</v>
      </c>
      <c r="F397">
        <v>13126</v>
      </c>
      <c r="G397">
        <v>13133</v>
      </c>
      <c r="H397" t="s">
        <v>747</v>
      </c>
      <c r="I397">
        <v>59.97</v>
      </c>
      <c r="J397" t="s">
        <v>748</v>
      </c>
      <c r="K397">
        <v>57.642000000000003</v>
      </c>
      <c r="L397">
        <v>186</v>
      </c>
      <c r="M397">
        <v>877</v>
      </c>
      <c r="N397">
        <v>1062</v>
      </c>
    </row>
    <row r="398" spans="1:14">
      <c r="A398" t="s">
        <v>694</v>
      </c>
      <c r="B398">
        <v>28</v>
      </c>
      <c r="C398" t="s">
        <v>126</v>
      </c>
      <c r="D398" t="s">
        <v>702</v>
      </c>
      <c r="E398">
        <v>33</v>
      </c>
      <c r="F398">
        <v>13656</v>
      </c>
      <c r="G398">
        <v>13688</v>
      </c>
      <c r="H398" t="s">
        <v>499</v>
      </c>
      <c r="I398">
        <v>59.676000000000002</v>
      </c>
      <c r="J398" t="s">
        <v>749</v>
      </c>
      <c r="K398">
        <v>57.969000000000001</v>
      </c>
      <c r="L398">
        <v>233</v>
      </c>
      <c r="M398">
        <v>967</v>
      </c>
      <c r="N398">
        <v>1199</v>
      </c>
    </row>
    <row r="399" spans="1:14">
      <c r="A399" t="s">
        <v>694</v>
      </c>
      <c r="B399">
        <v>29</v>
      </c>
      <c r="C399" t="s">
        <v>124</v>
      </c>
      <c r="D399" t="s">
        <v>132</v>
      </c>
      <c r="E399">
        <v>8</v>
      </c>
      <c r="F399">
        <v>14062</v>
      </c>
      <c r="G399">
        <v>14069</v>
      </c>
      <c r="H399" t="s">
        <v>750</v>
      </c>
      <c r="I399">
        <v>57.094999999999999</v>
      </c>
      <c r="J399" t="s">
        <v>751</v>
      </c>
      <c r="K399">
        <v>59.819000000000003</v>
      </c>
      <c r="L399">
        <v>218</v>
      </c>
      <c r="M399">
        <v>854</v>
      </c>
      <c r="N399">
        <v>1071</v>
      </c>
    </row>
    <row r="400" spans="1:14">
      <c r="A400" t="s">
        <v>694</v>
      </c>
      <c r="B400">
        <v>30</v>
      </c>
      <c r="C400" t="s">
        <v>124</v>
      </c>
      <c r="D400" t="s">
        <v>125</v>
      </c>
      <c r="E400">
        <v>8</v>
      </c>
      <c r="F400">
        <v>14554</v>
      </c>
      <c r="G400">
        <v>14561</v>
      </c>
      <c r="H400" t="s">
        <v>500</v>
      </c>
      <c r="I400">
        <v>59.418999999999997</v>
      </c>
      <c r="J400" t="s">
        <v>646</v>
      </c>
      <c r="K400">
        <v>58.029000000000003</v>
      </c>
      <c r="L400">
        <v>171</v>
      </c>
      <c r="M400">
        <v>896</v>
      </c>
      <c r="N400">
        <v>1066</v>
      </c>
    </row>
    <row r="401" spans="1:14">
      <c r="A401" t="s">
        <v>694</v>
      </c>
      <c r="B401">
        <v>31</v>
      </c>
      <c r="C401" t="s">
        <v>126</v>
      </c>
      <c r="D401" t="s">
        <v>703</v>
      </c>
      <c r="E401">
        <v>124</v>
      </c>
      <c r="F401">
        <v>14691</v>
      </c>
      <c r="G401">
        <v>14814</v>
      </c>
      <c r="H401" t="s">
        <v>226</v>
      </c>
    </row>
    <row r="402" spans="1:14">
      <c r="A402" t="s">
        <v>694</v>
      </c>
      <c r="B402">
        <v>32</v>
      </c>
      <c r="C402" t="s">
        <v>148</v>
      </c>
      <c r="D402" t="s">
        <v>618</v>
      </c>
      <c r="E402">
        <v>103</v>
      </c>
      <c r="F402">
        <v>14944</v>
      </c>
      <c r="G402">
        <v>15046</v>
      </c>
      <c r="H402" t="s">
        <v>226</v>
      </c>
    </row>
    <row r="403" spans="1:14">
      <c r="A403" t="s">
        <v>694</v>
      </c>
      <c r="B403">
        <v>33</v>
      </c>
      <c r="C403" t="s">
        <v>126</v>
      </c>
      <c r="D403" t="s">
        <v>619</v>
      </c>
      <c r="E403">
        <v>41</v>
      </c>
      <c r="F403">
        <v>15185</v>
      </c>
      <c r="G403">
        <v>15225</v>
      </c>
      <c r="H403" t="s">
        <v>647</v>
      </c>
      <c r="I403">
        <v>55.098999999999997</v>
      </c>
      <c r="J403" t="s">
        <v>648</v>
      </c>
      <c r="K403">
        <v>59.662999999999997</v>
      </c>
      <c r="L403">
        <v>278</v>
      </c>
      <c r="M403">
        <v>963</v>
      </c>
      <c r="N403">
        <v>1240</v>
      </c>
    </row>
    <row r="404" spans="1:14">
      <c r="A404" t="s">
        <v>694</v>
      </c>
      <c r="B404">
        <v>34</v>
      </c>
      <c r="C404" t="s">
        <v>124</v>
      </c>
      <c r="D404" t="s">
        <v>132</v>
      </c>
      <c r="E404">
        <v>8</v>
      </c>
      <c r="F404">
        <v>15365</v>
      </c>
      <c r="G404">
        <v>15372</v>
      </c>
      <c r="H404" t="s">
        <v>229</v>
      </c>
      <c r="I404">
        <v>56.088000000000001</v>
      </c>
      <c r="J404" t="s">
        <v>230</v>
      </c>
      <c r="K404">
        <v>59.954000000000001</v>
      </c>
      <c r="L404">
        <v>156</v>
      </c>
      <c r="M404">
        <v>957</v>
      </c>
      <c r="N404">
        <v>1112</v>
      </c>
    </row>
    <row r="405" spans="1:14">
      <c r="A405" t="s">
        <v>694</v>
      </c>
      <c r="B405">
        <v>35</v>
      </c>
      <c r="C405" t="s">
        <v>124</v>
      </c>
      <c r="D405" t="s">
        <v>132</v>
      </c>
      <c r="E405">
        <v>8</v>
      </c>
      <c r="F405">
        <v>15478</v>
      </c>
      <c r="G405">
        <v>15485</v>
      </c>
      <c r="H405" t="s">
        <v>231</v>
      </c>
      <c r="I405">
        <v>59.954000000000001</v>
      </c>
      <c r="J405" t="s">
        <v>232</v>
      </c>
      <c r="K405">
        <v>59.753999999999998</v>
      </c>
      <c r="L405">
        <v>227</v>
      </c>
      <c r="M405">
        <v>980</v>
      </c>
      <c r="N405">
        <v>1206</v>
      </c>
    </row>
    <row r="406" spans="1:14">
      <c r="A406" t="s">
        <v>694</v>
      </c>
      <c r="B406">
        <v>36</v>
      </c>
      <c r="C406" t="s">
        <v>124</v>
      </c>
      <c r="D406" t="s">
        <v>446</v>
      </c>
      <c r="E406">
        <v>11</v>
      </c>
      <c r="F406">
        <v>15615</v>
      </c>
      <c r="G406">
        <v>15625</v>
      </c>
      <c r="H406" t="s">
        <v>231</v>
      </c>
      <c r="I406">
        <v>59.954000000000001</v>
      </c>
      <c r="J406" t="s">
        <v>232</v>
      </c>
      <c r="K406">
        <v>59.753999999999998</v>
      </c>
      <c r="L406">
        <v>227</v>
      </c>
      <c r="M406">
        <v>843</v>
      </c>
      <c r="N406">
        <v>1069</v>
      </c>
    </row>
    <row r="407" spans="1:14">
      <c r="A407" t="s">
        <v>694</v>
      </c>
      <c r="B407">
        <v>37</v>
      </c>
      <c r="C407" t="s">
        <v>124</v>
      </c>
      <c r="D407" t="s">
        <v>155</v>
      </c>
      <c r="E407">
        <v>11</v>
      </c>
      <c r="F407">
        <v>17382</v>
      </c>
      <c r="G407">
        <v>17392</v>
      </c>
      <c r="H407" t="s">
        <v>752</v>
      </c>
      <c r="I407">
        <v>59.887999999999998</v>
      </c>
      <c r="J407" t="s">
        <v>234</v>
      </c>
      <c r="K407">
        <v>60.034999999999997</v>
      </c>
      <c r="L407">
        <v>168</v>
      </c>
      <c r="M407">
        <v>915</v>
      </c>
      <c r="N407">
        <v>1082</v>
      </c>
    </row>
    <row r="408" spans="1:14">
      <c r="A408" t="s">
        <v>694</v>
      </c>
      <c r="B408">
        <v>38</v>
      </c>
      <c r="C408" t="s">
        <v>126</v>
      </c>
      <c r="D408" t="s">
        <v>704</v>
      </c>
      <c r="E408">
        <v>117</v>
      </c>
      <c r="F408">
        <v>19528</v>
      </c>
      <c r="G408">
        <v>19644</v>
      </c>
      <c r="H408" t="s">
        <v>235</v>
      </c>
      <c r="I408">
        <v>60.034999999999997</v>
      </c>
      <c r="J408" t="s">
        <v>236</v>
      </c>
      <c r="K408">
        <v>59.472999999999999</v>
      </c>
      <c r="L408">
        <v>210</v>
      </c>
      <c r="M408">
        <v>944</v>
      </c>
      <c r="N408">
        <v>1153</v>
      </c>
    </row>
    <row r="409" spans="1:14">
      <c r="A409" t="s">
        <v>694</v>
      </c>
      <c r="B409">
        <v>39</v>
      </c>
      <c r="C409" t="s">
        <v>124</v>
      </c>
      <c r="D409" t="s">
        <v>144</v>
      </c>
      <c r="E409">
        <v>10</v>
      </c>
      <c r="F409">
        <v>19782</v>
      </c>
      <c r="G409">
        <v>19791</v>
      </c>
      <c r="H409" t="s">
        <v>237</v>
      </c>
      <c r="I409">
        <v>59.472999999999999</v>
      </c>
      <c r="J409" t="s">
        <v>238</v>
      </c>
      <c r="K409">
        <v>59.067</v>
      </c>
      <c r="L409">
        <v>244</v>
      </c>
      <c r="M409">
        <v>880</v>
      </c>
      <c r="N409">
        <v>1123</v>
      </c>
    </row>
    <row r="410" spans="1:14">
      <c r="A410" t="s">
        <v>694</v>
      </c>
      <c r="B410">
        <v>40</v>
      </c>
      <c r="C410" t="s">
        <v>128</v>
      </c>
      <c r="D410" t="s">
        <v>129</v>
      </c>
      <c r="E410">
        <v>10</v>
      </c>
      <c r="F410">
        <v>21007</v>
      </c>
      <c r="G410">
        <v>21016</v>
      </c>
      <c r="H410" t="s">
        <v>239</v>
      </c>
      <c r="I410">
        <v>59.968000000000004</v>
      </c>
      <c r="J410" t="s">
        <v>240</v>
      </c>
      <c r="K410">
        <v>60.179000000000002</v>
      </c>
      <c r="L410">
        <v>235</v>
      </c>
      <c r="M410">
        <v>981</v>
      </c>
      <c r="N410">
        <v>1215</v>
      </c>
    </row>
    <row r="411" spans="1:14">
      <c r="A411" t="s">
        <v>694</v>
      </c>
      <c r="B411">
        <v>41</v>
      </c>
      <c r="C411" t="s">
        <v>124</v>
      </c>
      <c r="D411" t="s">
        <v>145</v>
      </c>
      <c r="E411">
        <v>9</v>
      </c>
      <c r="F411">
        <v>22314</v>
      </c>
      <c r="G411">
        <v>22322</v>
      </c>
      <c r="H411" t="s">
        <v>505</v>
      </c>
      <c r="I411">
        <v>60.036000000000001</v>
      </c>
      <c r="J411" t="s">
        <v>242</v>
      </c>
      <c r="K411">
        <v>60.033000000000001</v>
      </c>
      <c r="L411">
        <v>272</v>
      </c>
      <c r="M411">
        <v>869</v>
      </c>
      <c r="N411">
        <v>1140</v>
      </c>
    </row>
    <row r="412" spans="1:14">
      <c r="A412" t="s">
        <v>694</v>
      </c>
      <c r="B412">
        <v>42</v>
      </c>
      <c r="C412" t="s">
        <v>124</v>
      </c>
      <c r="D412" t="s">
        <v>125</v>
      </c>
      <c r="E412">
        <v>8</v>
      </c>
      <c r="F412">
        <v>23476</v>
      </c>
      <c r="G412">
        <v>23483</v>
      </c>
      <c r="H412" t="s">
        <v>243</v>
      </c>
      <c r="I412">
        <v>59.956000000000003</v>
      </c>
      <c r="J412" t="s">
        <v>244</v>
      </c>
      <c r="K412">
        <v>59.448999999999998</v>
      </c>
      <c r="L412">
        <v>280</v>
      </c>
      <c r="M412">
        <v>857</v>
      </c>
      <c r="N412">
        <v>1136</v>
      </c>
    </row>
    <row r="413" spans="1:14">
      <c r="A413" t="s">
        <v>694</v>
      </c>
      <c r="B413">
        <v>43</v>
      </c>
      <c r="C413" t="s">
        <v>124</v>
      </c>
      <c r="D413" t="s">
        <v>145</v>
      </c>
      <c r="E413">
        <v>9</v>
      </c>
      <c r="F413">
        <v>24082</v>
      </c>
      <c r="G413">
        <v>24090</v>
      </c>
      <c r="H413" t="s">
        <v>245</v>
      </c>
      <c r="I413">
        <v>56.113999999999997</v>
      </c>
      <c r="J413" t="s">
        <v>246</v>
      </c>
      <c r="K413">
        <v>59.966000000000001</v>
      </c>
      <c r="L413">
        <v>245</v>
      </c>
      <c r="M413">
        <v>938</v>
      </c>
      <c r="N413">
        <v>1182</v>
      </c>
    </row>
    <row r="414" spans="1:14">
      <c r="A414" t="s">
        <v>694</v>
      </c>
      <c r="B414">
        <v>44</v>
      </c>
      <c r="C414" t="s">
        <v>124</v>
      </c>
      <c r="D414" t="s">
        <v>132</v>
      </c>
      <c r="E414">
        <v>8</v>
      </c>
      <c r="F414">
        <v>27347</v>
      </c>
      <c r="G414">
        <v>27354</v>
      </c>
      <c r="H414" t="s">
        <v>247</v>
      </c>
      <c r="I414">
        <v>59.112000000000002</v>
      </c>
      <c r="J414" t="s">
        <v>248</v>
      </c>
      <c r="K414">
        <v>59.966000000000001</v>
      </c>
      <c r="L414">
        <v>204</v>
      </c>
      <c r="M414">
        <v>938</v>
      </c>
      <c r="N414">
        <v>1141</v>
      </c>
    </row>
    <row r="415" spans="1:14">
      <c r="A415" t="s">
        <v>694</v>
      </c>
      <c r="B415">
        <v>45</v>
      </c>
      <c r="C415" t="s">
        <v>126</v>
      </c>
      <c r="D415" t="s">
        <v>705</v>
      </c>
      <c r="E415">
        <v>23</v>
      </c>
      <c r="F415">
        <v>28450</v>
      </c>
      <c r="G415">
        <v>28472</v>
      </c>
      <c r="H415" t="s">
        <v>249</v>
      </c>
      <c r="I415">
        <v>59.896000000000001</v>
      </c>
      <c r="J415" t="s">
        <v>649</v>
      </c>
      <c r="K415">
        <v>59.454000000000001</v>
      </c>
      <c r="L415">
        <v>241</v>
      </c>
      <c r="M415">
        <v>961</v>
      </c>
      <c r="N415">
        <v>1201</v>
      </c>
    </row>
    <row r="416" spans="1:14">
      <c r="A416" t="s">
        <v>694</v>
      </c>
      <c r="B416">
        <v>46</v>
      </c>
      <c r="C416" t="s">
        <v>126</v>
      </c>
      <c r="D416" t="s">
        <v>706</v>
      </c>
      <c r="E416">
        <v>100</v>
      </c>
      <c r="F416">
        <v>28610</v>
      </c>
      <c r="G416">
        <v>28709</v>
      </c>
      <c r="H416" t="s">
        <v>753</v>
      </c>
      <c r="I416">
        <v>60.203000000000003</v>
      </c>
      <c r="J416" t="s">
        <v>252</v>
      </c>
      <c r="K416">
        <v>58.341999999999999</v>
      </c>
      <c r="L416">
        <v>243</v>
      </c>
      <c r="M416">
        <v>957</v>
      </c>
      <c r="N416">
        <v>1199</v>
      </c>
    </row>
    <row r="417" spans="1:14">
      <c r="A417" t="s">
        <v>694</v>
      </c>
      <c r="B417">
        <v>47</v>
      </c>
      <c r="C417" t="s">
        <v>124</v>
      </c>
      <c r="D417" t="s">
        <v>130</v>
      </c>
      <c r="E417">
        <v>9</v>
      </c>
      <c r="F417">
        <v>28917</v>
      </c>
      <c r="G417">
        <v>28925</v>
      </c>
      <c r="H417" t="s">
        <v>253</v>
      </c>
      <c r="I417">
        <v>59.966000000000001</v>
      </c>
      <c r="J417" t="s">
        <v>254</v>
      </c>
      <c r="K417">
        <v>59.851999999999997</v>
      </c>
      <c r="L417">
        <v>275</v>
      </c>
      <c r="M417">
        <v>834</v>
      </c>
      <c r="N417">
        <v>1108</v>
      </c>
    </row>
    <row r="418" spans="1:14">
      <c r="A418" t="s">
        <v>694</v>
      </c>
      <c r="B418">
        <v>48</v>
      </c>
      <c r="C418" t="s">
        <v>126</v>
      </c>
      <c r="D418" t="s">
        <v>147</v>
      </c>
      <c r="E418">
        <v>84</v>
      </c>
      <c r="F418">
        <v>29060</v>
      </c>
      <c r="G418">
        <v>29143</v>
      </c>
      <c r="H418" t="s">
        <v>255</v>
      </c>
      <c r="I418">
        <v>59.851999999999997</v>
      </c>
      <c r="J418" t="s">
        <v>256</v>
      </c>
      <c r="K418">
        <v>59.820999999999998</v>
      </c>
      <c r="L418">
        <v>231</v>
      </c>
      <c r="M418">
        <v>945</v>
      </c>
      <c r="N418">
        <v>1175</v>
      </c>
    </row>
    <row r="419" spans="1:14">
      <c r="A419" t="s">
        <v>694</v>
      </c>
      <c r="B419">
        <v>49</v>
      </c>
      <c r="C419" t="s">
        <v>126</v>
      </c>
      <c r="D419" t="s">
        <v>707</v>
      </c>
      <c r="E419">
        <v>106</v>
      </c>
      <c r="F419">
        <v>29323</v>
      </c>
      <c r="G419">
        <v>29428</v>
      </c>
      <c r="H419" t="s">
        <v>650</v>
      </c>
      <c r="I419">
        <v>59.820999999999998</v>
      </c>
      <c r="J419" t="s">
        <v>651</v>
      </c>
      <c r="K419">
        <v>59.460999999999999</v>
      </c>
      <c r="L419">
        <v>268</v>
      </c>
      <c r="M419">
        <v>893</v>
      </c>
      <c r="N419">
        <v>1160</v>
      </c>
    </row>
    <row r="420" spans="1:14">
      <c r="A420" t="s">
        <v>694</v>
      </c>
      <c r="B420">
        <v>50</v>
      </c>
      <c r="C420" t="s">
        <v>124</v>
      </c>
      <c r="D420" t="s">
        <v>125</v>
      </c>
      <c r="E420">
        <v>8</v>
      </c>
      <c r="F420">
        <v>29773</v>
      </c>
      <c r="G420">
        <v>29780</v>
      </c>
      <c r="H420" t="s">
        <v>257</v>
      </c>
      <c r="I420">
        <v>60.323</v>
      </c>
      <c r="J420" t="s">
        <v>258</v>
      </c>
      <c r="K420">
        <v>56.249000000000002</v>
      </c>
      <c r="L420">
        <v>131</v>
      </c>
      <c r="M420">
        <v>912</v>
      </c>
      <c r="N420">
        <v>1042</v>
      </c>
    </row>
    <row r="421" spans="1:14">
      <c r="A421" t="s">
        <v>694</v>
      </c>
      <c r="B421">
        <v>51</v>
      </c>
      <c r="C421" t="s">
        <v>124</v>
      </c>
      <c r="D421" t="s">
        <v>446</v>
      </c>
      <c r="E421">
        <v>11</v>
      </c>
      <c r="F421">
        <v>30889</v>
      </c>
      <c r="G421">
        <v>30899</v>
      </c>
      <c r="H421" t="s">
        <v>652</v>
      </c>
      <c r="I421">
        <v>59.890999999999998</v>
      </c>
      <c r="J421" t="s">
        <v>754</v>
      </c>
      <c r="K421">
        <v>56.945999999999998</v>
      </c>
      <c r="L421">
        <v>278</v>
      </c>
      <c r="M421">
        <v>977</v>
      </c>
      <c r="N421">
        <v>1254</v>
      </c>
    </row>
    <row r="422" spans="1:14">
      <c r="A422" t="s">
        <v>694</v>
      </c>
      <c r="B422">
        <v>52</v>
      </c>
      <c r="C422" t="s">
        <v>124</v>
      </c>
      <c r="D422" t="s">
        <v>138</v>
      </c>
      <c r="E422">
        <v>10</v>
      </c>
      <c r="F422">
        <v>31336</v>
      </c>
      <c r="G422">
        <v>31345</v>
      </c>
      <c r="H422" t="s">
        <v>261</v>
      </c>
      <c r="I422">
        <v>59.959000000000003</v>
      </c>
      <c r="J422" t="s">
        <v>262</v>
      </c>
      <c r="K422">
        <v>59.069000000000003</v>
      </c>
      <c r="L422">
        <v>171</v>
      </c>
      <c r="M422">
        <v>934</v>
      </c>
      <c r="N422">
        <v>1104</v>
      </c>
    </row>
    <row r="423" spans="1:14">
      <c r="A423" t="s">
        <v>694</v>
      </c>
      <c r="B423">
        <v>53</v>
      </c>
      <c r="C423" t="s">
        <v>126</v>
      </c>
      <c r="D423" t="s">
        <v>708</v>
      </c>
      <c r="E423">
        <v>26</v>
      </c>
      <c r="F423">
        <v>31952</v>
      </c>
      <c r="G423">
        <v>31977</v>
      </c>
      <c r="H423" t="s">
        <v>755</v>
      </c>
      <c r="I423">
        <v>59.89</v>
      </c>
      <c r="J423" t="s">
        <v>655</v>
      </c>
      <c r="K423">
        <v>59.902999999999999</v>
      </c>
      <c r="L423">
        <v>178</v>
      </c>
      <c r="M423">
        <v>900</v>
      </c>
      <c r="N423">
        <v>1077</v>
      </c>
    </row>
    <row r="424" spans="1:14">
      <c r="A424" t="s">
        <v>694</v>
      </c>
      <c r="B424">
        <v>54</v>
      </c>
      <c r="C424" t="s">
        <v>126</v>
      </c>
      <c r="D424" t="s">
        <v>709</v>
      </c>
      <c r="E424">
        <v>62</v>
      </c>
      <c r="F424">
        <v>33310</v>
      </c>
      <c r="G424">
        <v>33371</v>
      </c>
      <c r="H424" t="s">
        <v>515</v>
      </c>
      <c r="I424">
        <v>59.432000000000002</v>
      </c>
      <c r="J424" t="s">
        <v>516</v>
      </c>
      <c r="K424">
        <v>60.682000000000002</v>
      </c>
      <c r="L424">
        <v>195</v>
      </c>
      <c r="M424">
        <v>964</v>
      </c>
      <c r="N424">
        <v>1158</v>
      </c>
    </row>
    <row r="425" spans="1:14">
      <c r="A425" t="s">
        <v>694</v>
      </c>
      <c r="B425">
        <v>55</v>
      </c>
      <c r="C425" t="s">
        <v>124</v>
      </c>
      <c r="D425" t="s">
        <v>184</v>
      </c>
      <c r="E425">
        <v>12</v>
      </c>
      <c r="F425">
        <v>34144</v>
      </c>
      <c r="G425">
        <v>34155</v>
      </c>
      <c r="H425" t="s">
        <v>265</v>
      </c>
      <c r="I425">
        <v>59.045999999999999</v>
      </c>
      <c r="J425" t="s">
        <v>266</v>
      </c>
      <c r="K425">
        <v>57.588999999999999</v>
      </c>
      <c r="L425">
        <v>271</v>
      </c>
      <c r="M425">
        <v>911</v>
      </c>
      <c r="N425">
        <v>1181</v>
      </c>
    </row>
    <row r="426" spans="1:14">
      <c r="A426" t="s">
        <v>694</v>
      </c>
      <c r="B426">
        <v>56</v>
      </c>
      <c r="C426" t="s">
        <v>126</v>
      </c>
      <c r="D426" t="s">
        <v>710</v>
      </c>
      <c r="E426">
        <v>118</v>
      </c>
      <c r="F426">
        <v>34647</v>
      </c>
      <c r="G426">
        <v>34764</v>
      </c>
      <c r="H426" t="s">
        <v>267</v>
      </c>
      <c r="I426">
        <v>60.664000000000001</v>
      </c>
      <c r="J426" t="s">
        <v>268</v>
      </c>
      <c r="K426">
        <v>59.631</v>
      </c>
      <c r="L426">
        <v>207</v>
      </c>
      <c r="M426">
        <v>958</v>
      </c>
      <c r="N426">
        <v>1164</v>
      </c>
    </row>
    <row r="427" spans="1:14">
      <c r="A427" t="s">
        <v>694</v>
      </c>
      <c r="B427">
        <v>57</v>
      </c>
      <c r="C427" t="s">
        <v>124</v>
      </c>
      <c r="D427" t="s">
        <v>152</v>
      </c>
      <c r="E427">
        <v>8</v>
      </c>
      <c r="F427">
        <v>36512</v>
      </c>
      <c r="G427">
        <v>36519</v>
      </c>
      <c r="H427" t="s">
        <v>269</v>
      </c>
      <c r="I427">
        <v>60.179000000000002</v>
      </c>
      <c r="J427" t="s">
        <v>270</v>
      </c>
      <c r="K427">
        <v>59.390999999999998</v>
      </c>
      <c r="L427">
        <v>238</v>
      </c>
      <c r="M427">
        <v>885</v>
      </c>
      <c r="N427">
        <v>1122</v>
      </c>
    </row>
    <row r="428" spans="1:14">
      <c r="A428" t="s">
        <v>694</v>
      </c>
      <c r="B428">
        <v>58</v>
      </c>
      <c r="C428" t="s">
        <v>124</v>
      </c>
      <c r="D428" t="s">
        <v>152</v>
      </c>
      <c r="E428">
        <v>8</v>
      </c>
      <c r="F428">
        <v>36783</v>
      </c>
      <c r="G428">
        <v>36790</v>
      </c>
      <c r="H428" t="s">
        <v>271</v>
      </c>
      <c r="I428">
        <v>60.475999999999999</v>
      </c>
      <c r="J428" t="s">
        <v>272</v>
      </c>
      <c r="K428">
        <v>59.972000000000001</v>
      </c>
      <c r="L428">
        <v>243</v>
      </c>
      <c r="M428">
        <v>981</v>
      </c>
      <c r="N428">
        <v>1223</v>
      </c>
    </row>
    <row r="429" spans="1:14">
      <c r="A429" t="s">
        <v>694</v>
      </c>
      <c r="B429">
        <v>59</v>
      </c>
      <c r="C429" t="s">
        <v>124</v>
      </c>
      <c r="D429" t="s">
        <v>144</v>
      </c>
      <c r="E429">
        <v>10</v>
      </c>
      <c r="F429">
        <v>37723</v>
      </c>
      <c r="G429">
        <v>37732</v>
      </c>
      <c r="H429" t="s">
        <v>756</v>
      </c>
      <c r="I429">
        <v>60.033999999999999</v>
      </c>
      <c r="J429" t="s">
        <v>757</v>
      </c>
      <c r="K429">
        <v>60.104999999999997</v>
      </c>
      <c r="L429">
        <v>109</v>
      </c>
      <c r="M429">
        <v>974</v>
      </c>
      <c r="N429">
        <v>1082</v>
      </c>
    </row>
    <row r="430" spans="1:14">
      <c r="A430" t="s">
        <v>694</v>
      </c>
      <c r="B430">
        <v>60</v>
      </c>
      <c r="C430" t="s">
        <v>128</v>
      </c>
      <c r="D430" t="s">
        <v>137</v>
      </c>
      <c r="E430">
        <v>12</v>
      </c>
      <c r="F430">
        <v>38002</v>
      </c>
      <c r="G430">
        <v>38013</v>
      </c>
      <c r="H430" t="s">
        <v>275</v>
      </c>
      <c r="I430">
        <v>60.25</v>
      </c>
      <c r="J430" t="s">
        <v>276</v>
      </c>
      <c r="K430">
        <v>60.252000000000002</v>
      </c>
      <c r="L430">
        <v>254</v>
      </c>
      <c r="M430">
        <v>822</v>
      </c>
      <c r="N430">
        <v>1075</v>
      </c>
    </row>
    <row r="431" spans="1:14">
      <c r="A431" t="s">
        <v>694</v>
      </c>
      <c r="B431">
        <v>61</v>
      </c>
      <c r="C431" t="s">
        <v>128</v>
      </c>
      <c r="D431" t="s">
        <v>459</v>
      </c>
      <c r="E431">
        <v>14</v>
      </c>
      <c r="F431">
        <v>38161</v>
      </c>
      <c r="G431">
        <v>38174</v>
      </c>
      <c r="H431" t="s">
        <v>758</v>
      </c>
      <c r="I431">
        <v>59.747999999999998</v>
      </c>
      <c r="J431" t="s">
        <v>759</v>
      </c>
      <c r="K431">
        <v>59.247</v>
      </c>
      <c r="L431">
        <v>275</v>
      </c>
      <c r="M431">
        <v>769</v>
      </c>
      <c r="N431">
        <v>1043</v>
      </c>
    </row>
    <row r="432" spans="1:14">
      <c r="A432" t="s">
        <v>694</v>
      </c>
      <c r="B432">
        <v>62</v>
      </c>
      <c r="C432" t="s">
        <v>128</v>
      </c>
      <c r="D432" t="s">
        <v>136</v>
      </c>
      <c r="E432">
        <v>10</v>
      </c>
      <c r="F432">
        <v>38828</v>
      </c>
      <c r="G432">
        <v>38837</v>
      </c>
      <c r="H432" t="s">
        <v>760</v>
      </c>
      <c r="I432">
        <v>58.722999999999999</v>
      </c>
      <c r="J432" t="s">
        <v>761</v>
      </c>
      <c r="K432">
        <v>59.927999999999997</v>
      </c>
      <c r="L432">
        <v>280</v>
      </c>
      <c r="M432">
        <v>945</v>
      </c>
      <c r="N432">
        <v>1224</v>
      </c>
    </row>
    <row r="433" spans="1:14">
      <c r="A433" t="s">
        <v>694</v>
      </c>
      <c r="B433">
        <v>63</v>
      </c>
      <c r="C433" t="s">
        <v>126</v>
      </c>
      <c r="D433" t="s">
        <v>711</v>
      </c>
      <c r="E433">
        <v>22</v>
      </c>
      <c r="F433">
        <v>38978</v>
      </c>
      <c r="G433">
        <v>38999</v>
      </c>
      <c r="H433" t="s">
        <v>760</v>
      </c>
      <c r="I433">
        <v>58.722999999999999</v>
      </c>
      <c r="J433" t="s">
        <v>761</v>
      </c>
      <c r="K433">
        <v>59.927999999999997</v>
      </c>
      <c r="L433">
        <v>280</v>
      </c>
      <c r="M433">
        <v>795</v>
      </c>
      <c r="N433">
        <v>1074</v>
      </c>
    </row>
    <row r="434" spans="1:14">
      <c r="A434" t="s">
        <v>694</v>
      </c>
      <c r="B434">
        <v>64</v>
      </c>
      <c r="C434" t="s">
        <v>124</v>
      </c>
      <c r="D434" t="s">
        <v>155</v>
      </c>
      <c r="E434">
        <v>11</v>
      </c>
      <c r="F434">
        <v>39484</v>
      </c>
      <c r="G434">
        <v>39494</v>
      </c>
      <c r="H434" t="s">
        <v>281</v>
      </c>
      <c r="I434">
        <v>59.899000000000001</v>
      </c>
      <c r="J434" t="s">
        <v>282</v>
      </c>
      <c r="K434">
        <v>58.893000000000001</v>
      </c>
      <c r="L434">
        <v>278</v>
      </c>
      <c r="M434">
        <v>907</v>
      </c>
      <c r="N434">
        <v>1184</v>
      </c>
    </row>
    <row r="435" spans="1:14">
      <c r="A435" t="s">
        <v>694</v>
      </c>
      <c r="B435">
        <v>65</v>
      </c>
      <c r="C435" t="s">
        <v>124</v>
      </c>
      <c r="D435" t="s">
        <v>145</v>
      </c>
      <c r="E435">
        <v>9</v>
      </c>
      <c r="F435">
        <v>44288</v>
      </c>
      <c r="G435">
        <v>44296</v>
      </c>
      <c r="H435" t="s">
        <v>283</v>
      </c>
      <c r="I435">
        <v>60.034999999999997</v>
      </c>
      <c r="J435" t="s">
        <v>284</v>
      </c>
      <c r="K435">
        <v>60.109000000000002</v>
      </c>
      <c r="L435">
        <v>273</v>
      </c>
      <c r="M435">
        <v>833</v>
      </c>
      <c r="N435">
        <v>1105</v>
      </c>
    </row>
    <row r="436" spans="1:14">
      <c r="A436" t="s">
        <v>694</v>
      </c>
      <c r="B436">
        <v>66</v>
      </c>
      <c r="C436" t="s">
        <v>124</v>
      </c>
      <c r="D436" t="s">
        <v>132</v>
      </c>
      <c r="E436">
        <v>8</v>
      </c>
      <c r="F436">
        <v>44471</v>
      </c>
      <c r="G436">
        <v>44478</v>
      </c>
      <c r="H436" t="s">
        <v>762</v>
      </c>
      <c r="I436">
        <v>59.606000000000002</v>
      </c>
      <c r="J436" t="s">
        <v>286</v>
      </c>
      <c r="K436">
        <v>59.158000000000001</v>
      </c>
      <c r="L436">
        <v>262</v>
      </c>
      <c r="M436">
        <v>970</v>
      </c>
      <c r="N436">
        <v>1231</v>
      </c>
    </row>
    <row r="437" spans="1:14">
      <c r="A437" t="s">
        <v>694</v>
      </c>
      <c r="B437">
        <v>67</v>
      </c>
      <c r="C437" t="s">
        <v>124</v>
      </c>
      <c r="D437" t="s">
        <v>446</v>
      </c>
      <c r="E437">
        <v>11</v>
      </c>
      <c r="F437">
        <v>46713</v>
      </c>
      <c r="G437">
        <v>46723</v>
      </c>
      <c r="H437" t="s">
        <v>289</v>
      </c>
      <c r="I437">
        <v>59.893999999999998</v>
      </c>
      <c r="J437" t="s">
        <v>290</v>
      </c>
      <c r="K437">
        <v>58.957999999999998</v>
      </c>
      <c r="L437">
        <v>206</v>
      </c>
      <c r="M437">
        <v>865</v>
      </c>
      <c r="N437">
        <v>1070</v>
      </c>
    </row>
    <row r="438" spans="1:14">
      <c r="A438" t="s">
        <v>694</v>
      </c>
      <c r="B438">
        <v>68</v>
      </c>
      <c r="C438" t="s">
        <v>124</v>
      </c>
      <c r="D438" t="s">
        <v>125</v>
      </c>
      <c r="E438">
        <v>8</v>
      </c>
      <c r="F438">
        <v>47210</v>
      </c>
      <c r="G438">
        <v>47217</v>
      </c>
      <c r="H438" t="s">
        <v>523</v>
      </c>
      <c r="I438">
        <v>60.107999999999997</v>
      </c>
      <c r="J438" t="s">
        <v>524</v>
      </c>
      <c r="K438">
        <v>59.302</v>
      </c>
      <c r="L438">
        <v>214</v>
      </c>
      <c r="M438">
        <v>901</v>
      </c>
      <c r="N438">
        <v>1114</v>
      </c>
    </row>
    <row r="439" spans="1:14">
      <c r="A439" t="s">
        <v>694</v>
      </c>
      <c r="B439">
        <v>69</v>
      </c>
      <c r="C439" t="s">
        <v>148</v>
      </c>
      <c r="D439" t="s">
        <v>625</v>
      </c>
      <c r="E439">
        <v>77</v>
      </c>
      <c r="F439">
        <v>49289</v>
      </c>
      <c r="G439">
        <v>49365</v>
      </c>
      <c r="H439" t="s">
        <v>226</v>
      </c>
    </row>
    <row r="440" spans="1:14">
      <c r="A440" t="s">
        <v>694</v>
      </c>
      <c r="B440">
        <v>70</v>
      </c>
      <c r="C440" t="s">
        <v>124</v>
      </c>
      <c r="D440" t="s">
        <v>130</v>
      </c>
      <c r="E440">
        <v>9</v>
      </c>
      <c r="F440">
        <v>49677</v>
      </c>
      <c r="G440">
        <v>49685</v>
      </c>
      <c r="H440" t="s">
        <v>293</v>
      </c>
      <c r="I440">
        <v>59.965000000000003</v>
      </c>
      <c r="J440" t="s">
        <v>763</v>
      </c>
      <c r="K440">
        <v>60.023000000000003</v>
      </c>
      <c r="L440">
        <v>231</v>
      </c>
      <c r="M440">
        <v>977</v>
      </c>
      <c r="N440">
        <v>1207</v>
      </c>
    </row>
    <row r="441" spans="1:14">
      <c r="A441" t="s">
        <v>694</v>
      </c>
      <c r="B441">
        <v>71</v>
      </c>
      <c r="C441" t="s">
        <v>126</v>
      </c>
      <c r="D441" t="s">
        <v>712</v>
      </c>
      <c r="E441">
        <v>119</v>
      </c>
      <c r="F441">
        <v>49850</v>
      </c>
      <c r="G441">
        <v>49968</v>
      </c>
      <c r="H441" t="s">
        <v>295</v>
      </c>
      <c r="I441">
        <v>56.898000000000003</v>
      </c>
      <c r="J441" t="s">
        <v>296</v>
      </c>
      <c r="K441">
        <v>60.036999999999999</v>
      </c>
      <c r="L441">
        <v>269</v>
      </c>
      <c r="M441">
        <v>915</v>
      </c>
      <c r="N441">
        <v>1183</v>
      </c>
    </row>
    <row r="442" spans="1:14">
      <c r="A442" t="s">
        <v>694</v>
      </c>
      <c r="B442">
        <v>72</v>
      </c>
      <c r="C442" t="s">
        <v>124</v>
      </c>
      <c r="D442" t="s">
        <v>132</v>
      </c>
      <c r="E442">
        <v>8</v>
      </c>
      <c r="F442">
        <v>51189</v>
      </c>
      <c r="G442">
        <v>51196</v>
      </c>
      <c r="H442" t="s">
        <v>301</v>
      </c>
      <c r="I442">
        <v>57.36</v>
      </c>
      <c r="J442" t="s">
        <v>302</v>
      </c>
      <c r="K442">
        <v>59.89</v>
      </c>
      <c r="L442">
        <v>128</v>
      </c>
      <c r="M442">
        <v>934</v>
      </c>
      <c r="N442">
        <v>1061</v>
      </c>
    </row>
    <row r="443" spans="1:14">
      <c r="A443" t="s">
        <v>694</v>
      </c>
      <c r="B443">
        <v>73</v>
      </c>
      <c r="C443" t="s">
        <v>124</v>
      </c>
      <c r="D443" t="s">
        <v>132</v>
      </c>
      <c r="E443">
        <v>8</v>
      </c>
      <c r="F443">
        <v>51372</v>
      </c>
      <c r="G443">
        <v>51379</v>
      </c>
      <c r="H443" t="s">
        <v>303</v>
      </c>
      <c r="I443">
        <v>59.89</v>
      </c>
      <c r="J443" t="s">
        <v>304</v>
      </c>
      <c r="K443">
        <v>59.1</v>
      </c>
      <c r="L443">
        <v>206</v>
      </c>
      <c r="M443">
        <v>859</v>
      </c>
      <c r="N443">
        <v>1064</v>
      </c>
    </row>
    <row r="444" spans="1:14">
      <c r="A444" t="s">
        <v>694</v>
      </c>
      <c r="B444">
        <v>74</v>
      </c>
      <c r="C444" t="s">
        <v>124</v>
      </c>
      <c r="D444" t="s">
        <v>132</v>
      </c>
      <c r="E444">
        <v>8</v>
      </c>
      <c r="F444">
        <v>52075</v>
      </c>
      <c r="G444">
        <v>52082</v>
      </c>
      <c r="H444" t="s">
        <v>533</v>
      </c>
      <c r="I444">
        <v>59.933999999999997</v>
      </c>
      <c r="J444" t="s">
        <v>534</v>
      </c>
      <c r="K444">
        <v>59.561999999999998</v>
      </c>
      <c r="L444">
        <v>208</v>
      </c>
      <c r="M444">
        <v>849</v>
      </c>
      <c r="N444">
        <v>1056</v>
      </c>
    </row>
    <row r="445" spans="1:14">
      <c r="A445" t="s">
        <v>694</v>
      </c>
      <c r="B445">
        <v>75</v>
      </c>
      <c r="C445" t="s">
        <v>128</v>
      </c>
      <c r="D445" t="s">
        <v>137</v>
      </c>
      <c r="E445">
        <v>12</v>
      </c>
      <c r="F445">
        <v>53566</v>
      </c>
      <c r="G445">
        <v>53577</v>
      </c>
      <c r="H445" t="s">
        <v>535</v>
      </c>
      <c r="I445">
        <v>57.661000000000001</v>
      </c>
      <c r="J445" t="s">
        <v>536</v>
      </c>
      <c r="K445">
        <v>55.603999999999999</v>
      </c>
      <c r="L445">
        <v>279</v>
      </c>
      <c r="M445">
        <v>886</v>
      </c>
      <c r="N445">
        <v>1164</v>
      </c>
    </row>
    <row r="446" spans="1:14">
      <c r="A446" t="s">
        <v>694</v>
      </c>
      <c r="B446">
        <v>76</v>
      </c>
      <c r="C446" t="s">
        <v>124</v>
      </c>
      <c r="D446" t="s">
        <v>130</v>
      </c>
      <c r="E446">
        <v>9</v>
      </c>
      <c r="F446">
        <v>53778</v>
      </c>
      <c r="G446">
        <v>53786</v>
      </c>
      <c r="H446" t="s">
        <v>305</v>
      </c>
      <c r="I446">
        <v>59.633000000000003</v>
      </c>
      <c r="J446" t="s">
        <v>306</v>
      </c>
      <c r="K446">
        <v>58.149000000000001</v>
      </c>
      <c r="L446">
        <v>279</v>
      </c>
      <c r="M446">
        <v>946</v>
      </c>
      <c r="N446">
        <v>1224</v>
      </c>
    </row>
    <row r="447" spans="1:14">
      <c r="A447" t="s">
        <v>694</v>
      </c>
      <c r="B447">
        <v>77</v>
      </c>
      <c r="C447" t="s">
        <v>156</v>
      </c>
      <c r="D447" t="s">
        <v>159</v>
      </c>
      <c r="E447">
        <v>12</v>
      </c>
      <c r="F447">
        <v>55346</v>
      </c>
      <c r="G447">
        <v>55357</v>
      </c>
      <c r="H447" t="s">
        <v>307</v>
      </c>
      <c r="I447">
        <v>59.328000000000003</v>
      </c>
      <c r="J447" t="s">
        <v>308</v>
      </c>
      <c r="K447">
        <v>59.673000000000002</v>
      </c>
      <c r="L447">
        <v>204</v>
      </c>
      <c r="M447">
        <v>884</v>
      </c>
      <c r="N447">
        <v>1087</v>
      </c>
    </row>
    <row r="448" spans="1:14">
      <c r="A448" t="s">
        <v>694</v>
      </c>
      <c r="B448">
        <v>78</v>
      </c>
      <c r="C448" t="s">
        <v>126</v>
      </c>
      <c r="D448" t="s">
        <v>713</v>
      </c>
      <c r="E448">
        <v>177</v>
      </c>
      <c r="F448">
        <v>57806</v>
      </c>
      <c r="G448">
        <v>57982</v>
      </c>
      <c r="H448" t="s">
        <v>311</v>
      </c>
      <c r="I448">
        <v>56.715000000000003</v>
      </c>
      <c r="J448" t="s">
        <v>764</v>
      </c>
      <c r="K448">
        <v>55.433</v>
      </c>
      <c r="L448">
        <v>270</v>
      </c>
      <c r="M448">
        <v>981</v>
      </c>
      <c r="N448">
        <v>1250</v>
      </c>
    </row>
    <row r="449" spans="1:14">
      <c r="A449" t="s">
        <v>694</v>
      </c>
      <c r="B449">
        <v>79</v>
      </c>
      <c r="C449" t="s">
        <v>124</v>
      </c>
      <c r="D449" t="s">
        <v>145</v>
      </c>
      <c r="E449">
        <v>9</v>
      </c>
      <c r="F449">
        <v>58306</v>
      </c>
      <c r="G449">
        <v>58314</v>
      </c>
      <c r="H449" t="s">
        <v>313</v>
      </c>
      <c r="I449">
        <v>59.445999999999998</v>
      </c>
      <c r="J449" t="s">
        <v>314</v>
      </c>
      <c r="K449">
        <v>59.92</v>
      </c>
      <c r="L449">
        <v>263</v>
      </c>
      <c r="M449">
        <v>852</v>
      </c>
      <c r="N449">
        <v>1114</v>
      </c>
    </row>
    <row r="450" spans="1:14">
      <c r="A450" t="s">
        <v>694</v>
      </c>
      <c r="B450">
        <v>80</v>
      </c>
      <c r="C450" t="s">
        <v>124</v>
      </c>
      <c r="D450" t="s">
        <v>125</v>
      </c>
      <c r="E450">
        <v>8</v>
      </c>
      <c r="F450">
        <v>59954</v>
      </c>
      <c r="G450">
        <v>59961</v>
      </c>
      <c r="H450" t="s">
        <v>662</v>
      </c>
      <c r="I450">
        <v>59.902000000000001</v>
      </c>
      <c r="J450" t="s">
        <v>765</v>
      </c>
      <c r="K450">
        <v>56.140999999999998</v>
      </c>
      <c r="L450">
        <v>263</v>
      </c>
      <c r="M450">
        <v>823</v>
      </c>
      <c r="N450">
        <v>1085</v>
      </c>
    </row>
    <row r="451" spans="1:14">
      <c r="A451" t="s">
        <v>694</v>
      </c>
      <c r="B451">
        <v>81</v>
      </c>
      <c r="C451" t="s">
        <v>126</v>
      </c>
      <c r="D451" t="s">
        <v>714</v>
      </c>
      <c r="E451">
        <v>61</v>
      </c>
      <c r="F451">
        <v>60078</v>
      </c>
      <c r="G451">
        <v>60138</v>
      </c>
      <c r="H451" t="s">
        <v>766</v>
      </c>
      <c r="I451">
        <v>56.42</v>
      </c>
      <c r="J451" t="s">
        <v>767</v>
      </c>
      <c r="K451">
        <v>56.527999999999999</v>
      </c>
      <c r="L451">
        <v>275</v>
      </c>
      <c r="M451">
        <v>882</v>
      </c>
      <c r="N451">
        <v>1156</v>
      </c>
    </row>
    <row r="452" spans="1:14">
      <c r="A452" t="s">
        <v>694</v>
      </c>
      <c r="B452">
        <v>82</v>
      </c>
      <c r="C452" t="s">
        <v>126</v>
      </c>
      <c r="D452" t="s">
        <v>715</v>
      </c>
      <c r="E452">
        <v>114</v>
      </c>
      <c r="F452">
        <v>60255</v>
      </c>
      <c r="G452">
        <v>60368</v>
      </c>
      <c r="H452" t="s">
        <v>768</v>
      </c>
      <c r="I452">
        <v>55.665999999999997</v>
      </c>
      <c r="J452" t="s">
        <v>769</v>
      </c>
      <c r="K452">
        <v>55.792999999999999</v>
      </c>
      <c r="L452">
        <v>233</v>
      </c>
      <c r="M452">
        <v>953</v>
      </c>
      <c r="N452">
        <v>1185</v>
      </c>
    </row>
    <row r="453" spans="1:14">
      <c r="A453" t="s">
        <v>694</v>
      </c>
      <c r="B453">
        <v>83</v>
      </c>
      <c r="C453" t="s">
        <v>128</v>
      </c>
      <c r="D453" t="s">
        <v>129</v>
      </c>
      <c r="E453">
        <v>10</v>
      </c>
      <c r="F453">
        <v>60542</v>
      </c>
      <c r="G453">
        <v>60551</v>
      </c>
      <c r="H453" t="s">
        <v>770</v>
      </c>
      <c r="I453">
        <v>55.792999999999999</v>
      </c>
      <c r="J453" t="s">
        <v>771</v>
      </c>
      <c r="K453">
        <v>56.77</v>
      </c>
      <c r="L453">
        <v>190</v>
      </c>
      <c r="M453">
        <v>879</v>
      </c>
      <c r="N453">
        <v>1068</v>
      </c>
    </row>
    <row r="454" spans="1:14">
      <c r="A454" t="s">
        <v>694</v>
      </c>
      <c r="B454">
        <v>84</v>
      </c>
      <c r="C454" t="s">
        <v>175</v>
      </c>
      <c r="D454" t="s">
        <v>716</v>
      </c>
      <c r="E454">
        <v>12</v>
      </c>
      <c r="F454">
        <v>62229</v>
      </c>
      <c r="G454">
        <v>62240</v>
      </c>
      <c r="H454" t="s">
        <v>772</v>
      </c>
      <c r="I454">
        <v>58.518999999999998</v>
      </c>
      <c r="J454" t="s">
        <v>773</v>
      </c>
      <c r="K454">
        <v>57.012</v>
      </c>
      <c r="L454">
        <v>280</v>
      </c>
      <c r="M454">
        <v>760</v>
      </c>
      <c r="N454">
        <v>1039</v>
      </c>
    </row>
    <row r="455" spans="1:14">
      <c r="A455" t="s">
        <v>694</v>
      </c>
      <c r="B455">
        <v>85</v>
      </c>
      <c r="C455" t="s">
        <v>128</v>
      </c>
      <c r="D455" t="s">
        <v>129</v>
      </c>
      <c r="E455">
        <v>10</v>
      </c>
      <c r="F455">
        <v>62958</v>
      </c>
      <c r="G455">
        <v>62967</v>
      </c>
      <c r="H455" t="s">
        <v>544</v>
      </c>
      <c r="I455">
        <v>58.835000000000001</v>
      </c>
      <c r="J455" t="s">
        <v>545</v>
      </c>
      <c r="K455">
        <v>55.314999999999998</v>
      </c>
      <c r="L455">
        <v>268</v>
      </c>
      <c r="M455">
        <v>772</v>
      </c>
      <c r="N455">
        <v>1039</v>
      </c>
    </row>
    <row r="456" spans="1:14">
      <c r="A456" t="s">
        <v>694</v>
      </c>
      <c r="B456">
        <v>86</v>
      </c>
      <c r="C456" t="s">
        <v>128</v>
      </c>
      <c r="D456" t="s">
        <v>153</v>
      </c>
      <c r="E456">
        <v>14</v>
      </c>
      <c r="F456">
        <v>63132</v>
      </c>
      <c r="G456">
        <v>63145</v>
      </c>
      <c r="H456" t="s">
        <v>226</v>
      </c>
    </row>
    <row r="457" spans="1:14">
      <c r="A457" t="s">
        <v>694</v>
      </c>
      <c r="B457">
        <v>87</v>
      </c>
      <c r="C457" t="s">
        <v>124</v>
      </c>
      <c r="D457" t="s">
        <v>132</v>
      </c>
      <c r="E457">
        <v>8</v>
      </c>
      <c r="F457">
        <v>63992</v>
      </c>
      <c r="G457">
        <v>63999</v>
      </c>
      <c r="H457" t="s">
        <v>317</v>
      </c>
      <c r="I457">
        <v>59.295999999999999</v>
      </c>
      <c r="J457" t="s">
        <v>318</v>
      </c>
      <c r="K457">
        <v>59.607999999999997</v>
      </c>
      <c r="L457">
        <v>154</v>
      </c>
      <c r="M457">
        <v>893</v>
      </c>
      <c r="N457">
        <v>1046</v>
      </c>
    </row>
    <row r="458" spans="1:14">
      <c r="A458" t="s">
        <v>694</v>
      </c>
      <c r="B458">
        <v>88</v>
      </c>
      <c r="C458" t="s">
        <v>156</v>
      </c>
      <c r="D458" t="s">
        <v>160</v>
      </c>
      <c r="E458">
        <v>12</v>
      </c>
      <c r="F458">
        <v>64492</v>
      </c>
      <c r="G458">
        <v>64503</v>
      </c>
      <c r="H458" t="s">
        <v>319</v>
      </c>
      <c r="I458">
        <v>59.781999999999996</v>
      </c>
      <c r="J458" t="s">
        <v>774</v>
      </c>
      <c r="K458">
        <v>55.743000000000002</v>
      </c>
      <c r="L458">
        <v>269</v>
      </c>
      <c r="M458">
        <v>921</v>
      </c>
      <c r="N458">
        <v>1189</v>
      </c>
    </row>
    <row r="459" spans="1:14">
      <c r="A459" t="s">
        <v>694</v>
      </c>
      <c r="B459">
        <v>89</v>
      </c>
      <c r="C459" t="s">
        <v>126</v>
      </c>
      <c r="D459" t="s">
        <v>717</v>
      </c>
      <c r="E459">
        <v>38</v>
      </c>
      <c r="F459">
        <v>64879</v>
      </c>
      <c r="G459">
        <v>64916</v>
      </c>
      <c r="H459" t="s">
        <v>321</v>
      </c>
      <c r="I459">
        <v>59.396000000000001</v>
      </c>
      <c r="J459" t="s">
        <v>322</v>
      </c>
      <c r="K459">
        <v>58.360999999999997</v>
      </c>
      <c r="L459">
        <v>118</v>
      </c>
      <c r="M459">
        <v>974</v>
      </c>
      <c r="N459">
        <v>1091</v>
      </c>
    </row>
    <row r="460" spans="1:14">
      <c r="A460" t="s">
        <v>694</v>
      </c>
      <c r="B460">
        <v>90</v>
      </c>
      <c r="C460" t="s">
        <v>128</v>
      </c>
      <c r="D460" t="s">
        <v>129</v>
      </c>
      <c r="E460">
        <v>10</v>
      </c>
      <c r="F460">
        <v>66853</v>
      </c>
      <c r="G460">
        <v>66862</v>
      </c>
      <c r="H460" t="s">
        <v>775</v>
      </c>
      <c r="I460">
        <v>58.719000000000001</v>
      </c>
      <c r="J460" t="s">
        <v>776</v>
      </c>
      <c r="K460">
        <v>59.887999999999998</v>
      </c>
      <c r="L460">
        <v>227</v>
      </c>
      <c r="M460">
        <v>933</v>
      </c>
      <c r="N460">
        <v>1159</v>
      </c>
    </row>
    <row r="461" spans="1:14">
      <c r="A461" t="s">
        <v>694</v>
      </c>
      <c r="B461">
        <v>91</v>
      </c>
      <c r="C461" t="s">
        <v>156</v>
      </c>
      <c r="D461" t="s">
        <v>462</v>
      </c>
      <c r="E461">
        <v>12</v>
      </c>
      <c r="F461">
        <v>67202</v>
      </c>
      <c r="G461">
        <v>67213</v>
      </c>
      <c r="H461" t="s">
        <v>548</v>
      </c>
      <c r="I461">
        <v>59.887999999999998</v>
      </c>
      <c r="J461" t="s">
        <v>549</v>
      </c>
      <c r="K461">
        <v>55.581000000000003</v>
      </c>
      <c r="L461">
        <v>255</v>
      </c>
      <c r="M461">
        <v>791</v>
      </c>
      <c r="N461">
        <v>1045</v>
      </c>
    </row>
    <row r="462" spans="1:14">
      <c r="A462" t="s">
        <v>694</v>
      </c>
      <c r="B462">
        <v>92</v>
      </c>
      <c r="C462" t="s">
        <v>124</v>
      </c>
      <c r="D462" t="s">
        <v>132</v>
      </c>
      <c r="E462">
        <v>8</v>
      </c>
      <c r="F462">
        <v>67422</v>
      </c>
      <c r="G462">
        <v>67429</v>
      </c>
      <c r="H462" t="s">
        <v>777</v>
      </c>
      <c r="I462">
        <v>59.463999999999999</v>
      </c>
      <c r="J462" t="s">
        <v>778</v>
      </c>
      <c r="K462">
        <v>60.107999999999997</v>
      </c>
      <c r="L462">
        <v>194</v>
      </c>
      <c r="M462">
        <v>974</v>
      </c>
      <c r="N462">
        <v>1167</v>
      </c>
    </row>
    <row r="463" spans="1:14">
      <c r="A463" t="s">
        <v>694</v>
      </c>
      <c r="B463">
        <v>93</v>
      </c>
      <c r="C463" t="s">
        <v>124</v>
      </c>
      <c r="D463" t="s">
        <v>125</v>
      </c>
      <c r="E463">
        <v>8</v>
      </c>
      <c r="F463">
        <v>68464</v>
      </c>
      <c r="G463">
        <v>68471</v>
      </c>
      <c r="H463" t="s">
        <v>550</v>
      </c>
      <c r="I463">
        <v>60.107999999999997</v>
      </c>
      <c r="J463" t="s">
        <v>551</v>
      </c>
      <c r="K463">
        <v>59.899000000000001</v>
      </c>
      <c r="L463">
        <v>208</v>
      </c>
      <c r="M463">
        <v>960</v>
      </c>
      <c r="N463">
        <v>1167</v>
      </c>
    </row>
    <row r="464" spans="1:14">
      <c r="A464" t="s">
        <v>694</v>
      </c>
      <c r="B464">
        <v>94</v>
      </c>
      <c r="C464" t="s">
        <v>124</v>
      </c>
      <c r="D464" t="s">
        <v>145</v>
      </c>
      <c r="E464">
        <v>9</v>
      </c>
      <c r="F464">
        <v>69834</v>
      </c>
      <c r="G464">
        <v>69842</v>
      </c>
      <c r="H464" t="s">
        <v>327</v>
      </c>
      <c r="I464">
        <v>59.755000000000003</v>
      </c>
      <c r="J464" t="s">
        <v>328</v>
      </c>
      <c r="K464">
        <v>59.962000000000003</v>
      </c>
      <c r="L464">
        <v>132</v>
      </c>
      <c r="M464">
        <v>964</v>
      </c>
      <c r="N464">
        <v>1095</v>
      </c>
    </row>
    <row r="465" spans="1:14">
      <c r="A465" t="s">
        <v>694</v>
      </c>
      <c r="B465">
        <v>95</v>
      </c>
      <c r="C465" t="s">
        <v>124</v>
      </c>
      <c r="D465" t="s">
        <v>144</v>
      </c>
      <c r="E465">
        <v>10</v>
      </c>
      <c r="F465">
        <v>71951</v>
      </c>
      <c r="G465">
        <v>71960</v>
      </c>
      <c r="H465" t="s">
        <v>554</v>
      </c>
      <c r="I465">
        <v>59.896000000000001</v>
      </c>
      <c r="J465" t="s">
        <v>330</v>
      </c>
      <c r="K465">
        <v>59.386000000000003</v>
      </c>
      <c r="L465">
        <v>266</v>
      </c>
      <c r="M465">
        <v>968</v>
      </c>
      <c r="N465">
        <v>1233</v>
      </c>
    </row>
    <row r="466" spans="1:14">
      <c r="A466" t="s">
        <v>694</v>
      </c>
      <c r="B466">
        <v>96</v>
      </c>
      <c r="C466" t="s">
        <v>126</v>
      </c>
      <c r="D466" t="s">
        <v>718</v>
      </c>
      <c r="E466">
        <v>60</v>
      </c>
      <c r="F466">
        <v>72069</v>
      </c>
      <c r="G466">
        <v>72128</v>
      </c>
      <c r="H466" t="s">
        <v>554</v>
      </c>
      <c r="I466">
        <v>59.896000000000001</v>
      </c>
      <c r="J466" t="s">
        <v>330</v>
      </c>
      <c r="K466">
        <v>59.386000000000003</v>
      </c>
      <c r="L466">
        <v>266</v>
      </c>
      <c r="M466">
        <v>850</v>
      </c>
      <c r="N466">
        <v>1115</v>
      </c>
    </row>
    <row r="467" spans="1:14">
      <c r="A467" t="s">
        <v>694</v>
      </c>
      <c r="B467">
        <v>97</v>
      </c>
      <c r="C467" t="s">
        <v>124</v>
      </c>
      <c r="D467" t="s">
        <v>155</v>
      </c>
      <c r="E467">
        <v>11</v>
      </c>
      <c r="F467">
        <v>74192</v>
      </c>
      <c r="G467">
        <v>74202</v>
      </c>
      <c r="H467" t="s">
        <v>333</v>
      </c>
      <c r="I467">
        <v>59.018000000000001</v>
      </c>
      <c r="J467" t="s">
        <v>334</v>
      </c>
      <c r="K467">
        <v>59.106999999999999</v>
      </c>
      <c r="L467">
        <v>213</v>
      </c>
      <c r="M467">
        <v>880</v>
      </c>
      <c r="N467">
        <v>1092</v>
      </c>
    </row>
    <row r="468" spans="1:14">
      <c r="A468" t="s">
        <v>694</v>
      </c>
      <c r="B468">
        <v>98</v>
      </c>
      <c r="C468" t="s">
        <v>126</v>
      </c>
      <c r="D468" t="s">
        <v>719</v>
      </c>
      <c r="E468">
        <v>105</v>
      </c>
      <c r="F468">
        <v>74364</v>
      </c>
      <c r="G468">
        <v>74468</v>
      </c>
      <c r="H468" t="s">
        <v>335</v>
      </c>
      <c r="I468">
        <v>59.106999999999999</v>
      </c>
      <c r="J468" t="s">
        <v>336</v>
      </c>
      <c r="K468">
        <v>60.107999999999997</v>
      </c>
      <c r="L468">
        <v>243</v>
      </c>
      <c r="M468">
        <v>901</v>
      </c>
      <c r="N468">
        <v>1143</v>
      </c>
    </row>
    <row r="469" spans="1:14">
      <c r="A469" t="s">
        <v>694</v>
      </c>
      <c r="B469">
        <v>99</v>
      </c>
      <c r="C469" t="s">
        <v>156</v>
      </c>
      <c r="D469" t="s">
        <v>166</v>
      </c>
      <c r="E469">
        <v>12</v>
      </c>
      <c r="F469">
        <v>74655</v>
      </c>
      <c r="G469">
        <v>74666</v>
      </c>
      <c r="H469" t="s">
        <v>779</v>
      </c>
      <c r="I469">
        <v>60.107999999999997</v>
      </c>
      <c r="J469" t="s">
        <v>780</v>
      </c>
      <c r="K469">
        <v>60.179000000000002</v>
      </c>
      <c r="L469">
        <v>259</v>
      </c>
      <c r="M469">
        <v>833</v>
      </c>
      <c r="N469">
        <v>1091</v>
      </c>
    </row>
    <row r="470" spans="1:14">
      <c r="A470" t="s">
        <v>694</v>
      </c>
      <c r="B470">
        <v>100</v>
      </c>
      <c r="C470" t="s">
        <v>124</v>
      </c>
      <c r="D470" t="s">
        <v>132</v>
      </c>
      <c r="E470">
        <v>8</v>
      </c>
      <c r="F470">
        <v>75184</v>
      </c>
      <c r="G470">
        <v>75191</v>
      </c>
      <c r="H470" t="s">
        <v>341</v>
      </c>
      <c r="I470">
        <v>59.465000000000003</v>
      </c>
      <c r="J470" t="s">
        <v>342</v>
      </c>
      <c r="K470">
        <v>59.695</v>
      </c>
      <c r="L470">
        <v>274</v>
      </c>
      <c r="M470">
        <v>936</v>
      </c>
      <c r="N470">
        <v>1209</v>
      </c>
    </row>
    <row r="471" spans="1:14">
      <c r="A471" t="s">
        <v>694</v>
      </c>
      <c r="B471">
        <v>101</v>
      </c>
      <c r="C471" t="s">
        <v>124</v>
      </c>
      <c r="D471" t="s">
        <v>138</v>
      </c>
      <c r="E471">
        <v>10</v>
      </c>
      <c r="F471">
        <v>75405</v>
      </c>
      <c r="G471">
        <v>75414</v>
      </c>
      <c r="H471" t="s">
        <v>781</v>
      </c>
      <c r="I471">
        <v>59.695</v>
      </c>
      <c r="J471" t="s">
        <v>782</v>
      </c>
      <c r="K471">
        <v>59.963000000000001</v>
      </c>
      <c r="L471">
        <v>208</v>
      </c>
      <c r="M471">
        <v>967</v>
      </c>
      <c r="N471">
        <v>1174</v>
      </c>
    </row>
    <row r="472" spans="1:14">
      <c r="A472" t="s">
        <v>694</v>
      </c>
      <c r="B472">
        <v>102</v>
      </c>
      <c r="C472" t="s">
        <v>124</v>
      </c>
      <c r="D472" t="s">
        <v>132</v>
      </c>
      <c r="E472">
        <v>8</v>
      </c>
      <c r="F472">
        <v>76125</v>
      </c>
      <c r="G472">
        <v>76132</v>
      </c>
      <c r="H472" t="s">
        <v>673</v>
      </c>
      <c r="I472">
        <v>59.084000000000003</v>
      </c>
      <c r="J472" t="s">
        <v>674</v>
      </c>
      <c r="K472">
        <v>60.104999999999997</v>
      </c>
      <c r="L472">
        <v>241</v>
      </c>
      <c r="M472">
        <v>799</v>
      </c>
      <c r="N472">
        <v>1039</v>
      </c>
    </row>
    <row r="473" spans="1:14">
      <c r="A473" t="s">
        <v>694</v>
      </c>
      <c r="B473">
        <v>103</v>
      </c>
      <c r="C473" t="s">
        <v>124</v>
      </c>
      <c r="D473" t="s">
        <v>132</v>
      </c>
      <c r="E473">
        <v>8</v>
      </c>
      <c r="F473">
        <v>76883</v>
      </c>
      <c r="G473">
        <v>76890</v>
      </c>
      <c r="H473" t="s">
        <v>343</v>
      </c>
      <c r="I473">
        <v>60.179000000000002</v>
      </c>
      <c r="J473" t="s">
        <v>344</v>
      </c>
      <c r="K473">
        <v>59.970999999999997</v>
      </c>
      <c r="L473">
        <v>269</v>
      </c>
      <c r="M473">
        <v>876</v>
      </c>
      <c r="N473">
        <v>1144</v>
      </c>
    </row>
    <row r="474" spans="1:14">
      <c r="A474" t="s">
        <v>694</v>
      </c>
      <c r="B474">
        <v>104</v>
      </c>
      <c r="C474" t="s">
        <v>124</v>
      </c>
      <c r="D474" t="s">
        <v>132</v>
      </c>
      <c r="E474">
        <v>8</v>
      </c>
      <c r="F474">
        <v>77706</v>
      </c>
      <c r="G474">
        <v>77713</v>
      </c>
      <c r="H474" t="s">
        <v>345</v>
      </c>
      <c r="I474">
        <v>59.863</v>
      </c>
      <c r="J474" t="s">
        <v>346</v>
      </c>
      <c r="K474">
        <v>59.029000000000003</v>
      </c>
      <c r="L474">
        <v>265</v>
      </c>
      <c r="M474">
        <v>978</v>
      </c>
      <c r="N474">
        <v>1242</v>
      </c>
    </row>
    <row r="475" spans="1:14">
      <c r="A475" t="s">
        <v>694</v>
      </c>
      <c r="B475">
        <v>105</v>
      </c>
      <c r="C475" t="s">
        <v>124</v>
      </c>
      <c r="D475" t="s">
        <v>184</v>
      </c>
      <c r="E475">
        <v>12</v>
      </c>
      <c r="F475">
        <v>78537</v>
      </c>
      <c r="G475">
        <v>78548</v>
      </c>
      <c r="H475" t="s">
        <v>558</v>
      </c>
      <c r="I475">
        <v>59.530999999999999</v>
      </c>
      <c r="J475" t="s">
        <v>559</v>
      </c>
      <c r="K475">
        <v>60.250999999999998</v>
      </c>
      <c r="L475">
        <v>232</v>
      </c>
      <c r="M475">
        <v>838</v>
      </c>
      <c r="N475">
        <v>1069</v>
      </c>
    </row>
    <row r="476" spans="1:14">
      <c r="A476" t="s">
        <v>694</v>
      </c>
      <c r="B476">
        <v>106</v>
      </c>
      <c r="C476" t="s">
        <v>124</v>
      </c>
      <c r="D476" t="s">
        <v>132</v>
      </c>
      <c r="E476">
        <v>8</v>
      </c>
      <c r="F476">
        <v>78890</v>
      </c>
      <c r="G476">
        <v>78897</v>
      </c>
      <c r="H476" t="s">
        <v>675</v>
      </c>
      <c r="I476">
        <v>60.25</v>
      </c>
      <c r="J476" t="s">
        <v>348</v>
      </c>
      <c r="K476">
        <v>59.887999999999998</v>
      </c>
      <c r="L476">
        <v>217</v>
      </c>
      <c r="M476">
        <v>920</v>
      </c>
      <c r="N476">
        <v>1136</v>
      </c>
    </row>
    <row r="477" spans="1:14">
      <c r="A477" t="s">
        <v>694</v>
      </c>
      <c r="B477">
        <v>107</v>
      </c>
      <c r="C477" t="s">
        <v>126</v>
      </c>
      <c r="D477" t="s">
        <v>720</v>
      </c>
      <c r="E477">
        <v>109</v>
      </c>
      <c r="F477">
        <v>79106</v>
      </c>
      <c r="G477">
        <v>79214</v>
      </c>
      <c r="H477" t="s">
        <v>349</v>
      </c>
      <c r="I477">
        <v>59.887999999999998</v>
      </c>
      <c r="J477" t="s">
        <v>350</v>
      </c>
      <c r="K477">
        <v>58.819000000000003</v>
      </c>
      <c r="L477">
        <v>255</v>
      </c>
      <c r="M477">
        <v>901</v>
      </c>
      <c r="N477">
        <v>1155</v>
      </c>
    </row>
    <row r="478" spans="1:14">
      <c r="A478" t="s">
        <v>694</v>
      </c>
      <c r="B478">
        <v>108</v>
      </c>
      <c r="C478" t="s">
        <v>124</v>
      </c>
      <c r="D478" t="s">
        <v>130</v>
      </c>
      <c r="E478">
        <v>9</v>
      </c>
      <c r="F478">
        <v>80933</v>
      </c>
      <c r="G478">
        <v>80941</v>
      </c>
      <c r="H478" t="s">
        <v>351</v>
      </c>
      <c r="I478">
        <v>59.008000000000003</v>
      </c>
      <c r="J478" t="s">
        <v>352</v>
      </c>
      <c r="K478">
        <v>60.531999999999996</v>
      </c>
      <c r="L478">
        <v>280</v>
      </c>
      <c r="M478">
        <v>850</v>
      </c>
      <c r="N478">
        <v>1129</v>
      </c>
    </row>
    <row r="479" spans="1:14">
      <c r="A479" t="s">
        <v>694</v>
      </c>
      <c r="B479">
        <v>109</v>
      </c>
      <c r="C479" t="s">
        <v>124</v>
      </c>
      <c r="D479" t="s">
        <v>138</v>
      </c>
      <c r="E479">
        <v>10</v>
      </c>
      <c r="F479">
        <v>83428</v>
      </c>
      <c r="G479">
        <v>83437</v>
      </c>
      <c r="H479" t="s">
        <v>783</v>
      </c>
      <c r="I479">
        <v>59.863999999999997</v>
      </c>
      <c r="J479" t="s">
        <v>354</v>
      </c>
      <c r="K479">
        <v>60.386000000000003</v>
      </c>
      <c r="L479">
        <v>233</v>
      </c>
      <c r="M479">
        <v>844</v>
      </c>
      <c r="N479">
        <v>1076</v>
      </c>
    </row>
    <row r="480" spans="1:14">
      <c r="A480" t="s">
        <v>694</v>
      </c>
      <c r="B480">
        <v>110</v>
      </c>
      <c r="C480" t="s">
        <v>124</v>
      </c>
      <c r="D480" t="s">
        <v>132</v>
      </c>
      <c r="E480">
        <v>8</v>
      </c>
      <c r="F480">
        <v>85770</v>
      </c>
      <c r="G480">
        <v>85777</v>
      </c>
      <c r="H480" t="s">
        <v>355</v>
      </c>
      <c r="I480">
        <v>59.685000000000002</v>
      </c>
      <c r="J480" t="s">
        <v>356</v>
      </c>
      <c r="K480">
        <v>60.109000000000002</v>
      </c>
      <c r="L480">
        <v>266</v>
      </c>
      <c r="M480">
        <v>814</v>
      </c>
      <c r="N480">
        <v>1079</v>
      </c>
    </row>
    <row r="481" spans="1:14">
      <c r="A481" t="s">
        <v>694</v>
      </c>
      <c r="B481">
        <v>111</v>
      </c>
      <c r="C481" t="s">
        <v>124</v>
      </c>
      <c r="D481" t="s">
        <v>125</v>
      </c>
      <c r="E481">
        <v>8</v>
      </c>
      <c r="F481">
        <v>86052</v>
      </c>
      <c r="G481">
        <v>86059</v>
      </c>
      <c r="H481" t="s">
        <v>567</v>
      </c>
      <c r="I481">
        <v>59.393000000000001</v>
      </c>
      <c r="J481" t="s">
        <v>568</v>
      </c>
      <c r="K481">
        <v>59.173000000000002</v>
      </c>
      <c r="L481">
        <v>280</v>
      </c>
      <c r="M481">
        <v>980</v>
      </c>
      <c r="N481">
        <v>1259</v>
      </c>
    </row>
    <row r="482" spans="1:14">
      <c r="A482" t="s">
        <v>694</v>
      </c>
      <c r="B482">
        <v>112</v>
      </c>
      <c r="C482" t="s">
        <v>156</v>
      </c>
      <c r="D482" t="s">
        <v>157</v>
      </c>
      <c r="E482">
        <v>12</v>
      </c>
      <c r="F482">
        <v>86249</v>
      </c>
      <c r="G482">
        <v>86260</v>
      </c>
      <c r="H482" t="s">
        <v>567</v>
      </c>
      <c r="I482">
        <v>59.393000000000001</v>
      </c>
      <c r="J482" t="s">
        <v>568</v>
      </c>
      <c r="K482">
        <v>59.173000000000002</v>
      </c>
      <c r="L482">
        <v>280</v>
      </c>
      <c r="M482">
        <v>783</v>
      </c>
      <c r="N482">
        <v>1062</v>
      </c>
    </row>
    <row r="483" spans="1:14">
      <c r="A483" t="s">
        <v>694</v>
      </c>
      <c r="B483">
        <v>113</v>
      </c>
      <c r="C483" t="s">
        <v>126</v>
      </c>
      <c r="D483" t="s">
        <v>721</v>
      </c>
      <c r="E483">
        <v>100</v>
      </c>
      <c r="F483">
        <v>86445</v>
      </c>
      <c r="G483">
        <v>86544</v>
      </c>
      <c r="H483" t="s">
        <v>784</v>
      </c>
      <c r="I483">
        <v>59.529000000000003</v>
      </c>
      <c r="J483" t="s">
        <v>360</v>
      </c>
      <c r="K483">
        <v>59.145000000000003</v>
      </c>
      <c r="L483">
        <v>229</v>
      </c>
      <c r="M483">
        <v>924</v>
      </c>
      <c r="N483">
        <v>1152</v>
      </c>
    </row>
    <row r="484" spans="1:14">
      <c r="A484" t="s">
        <v>694</v>
      </c>
      <c r="B484">
        <v>114</v>
      </c>
      <c r="C484" t="s">
        <v>124</v>
      </c>
      <c r="D484" t="s">
        <v>145</v>
      </c>
      <c r="E484">
        <v>9</v>
      </c>
      <c r="F484">
        <v>87879</v>
      </c>
      <c r="G484">
        <v>87887</v>
      </c>
      <c r="H484" t="s">
        <v>363</v>
      </c>
      <c r="I484">
        <v>57.954000000000001</v>
      </c>
      <c r="J484" t="s">
        <v>785</v>
      </c>
      <c r="K484">
        <v>59.77</v>
      </c>
      <c r="L484">
        <v>268</v>
      </c>
      <c r="M484">
        <v>897</v>
      </c>
      <c r="N484">
        <v>1164</v>
      </c>
    </row>
    <row r="485" spans="1:14">
      <c r="A485" t="s">
        <v>694</v>
      </c>
      <c r="B485">
        <v>115</v>
      </c>
      <c r="C485" t="s">
        <v>126</v>
      </c>
      <c r="D485" t="s">
        <v>722</v>
      </c>
      <c r="E485">
        <v>50</v>
      </c>
      <c r="F485">
        <v>88259</v>
      </c>
      <c r="G485">
        <v>88308</v>
      </c>
      <c r="H485" t="s">
        <v>365</v>
      </c>
      <c r="I485">
        <v>59.895000000000003</v>
      </c>
      <c r="J485" t="s">
        <v>366</v>
      </c>
      <c r="K485">
        <v>60.106999999999999</v>
      </c>
      <c r="L485">
        <v>276</v>
      </c>
      <c r="M485">
        <v>905</v>
      </c>
      <c r="N485">
        <v>1180</v>
      </c>
    </row>
    <row r="486" spans="1:14">
      <c r="A486" t="s">
        <v>694</v>
      </c>
      <c r="B486">
        <v>116</v>
      </c>
      <c r="C486" t="s">
        <v>124</v>
      </c>
      <c r="D486" t="s">
        <v>130</v>
      </c>
      <c r="E486">
        <v>9</v>
      </c>
      <c r="F486">
        <v>88526</v>
      </c>
      <c r="G486">
        <v>88534</v>
      </c>
      <c r="H486" t="s">
        <v>367</v>
      </c>
      <c r="I486">
        <v>60.179000000000002</v>
      </c>
      <c r="J486" t="s">
        <v>368</v>
      </c>
      <c r="K486">
        <v>60.107999999999997</v>
      </c>
      <c r="L486">
        <v>273</v>
      </c>
      <c r="M486">
        <v>959</v>
      </c>
      <c r="N486">
        <v>1231</v>
      </c>
    </row>
    <row r="487" spans="1:14">
      <c r="A487" t="s">
        <v>694</v>
      </c>
      <c r="B487">
        <v>117</v>
      </c>
      <c r="C487" t="s">
        <v>124</v>
      </c>
      <c r="D487" t="s">
        <v>125</v>
      </c>
      <c r="E487">
        <v>8</v>
      </c>
      <c r="F487">
        <v>91564</v>
      </c>
      <c r="G487">
        <v>91571</v>
      </c>
      <c r="H487" t="s">
        <v>371</v>
      </c>
      <c r="I487">
        <v>60.389000000000003</v>
      </c>
      <c r="J487" t="s">
        <v>372</v>
      </c>
      <c r="K487">
        <v>59.966000000000001</v>
      </c>
      <c r="L487">
        <v>176</v>
      </c>
      <c r="M487">
        <v>956</v>
      </c>
      <c r="N487">
        <v>1131</v>
      </c>
    </row>
    <row r="488" spans="1:14">
      <c r="A488" t="s">
        <v>694</v>
      </c>
      <c r="B488">
        <v>118</v>
      </c>
      <c r="C488" t="s">
        <v>124</v>
      </c>
      <c r="D488" t="s">
        <v>125</v>
      </c>
      <c r="E488">
        <v>8</v>
      </c>
      <c r="F488">
        <v>92877</v>
      </c>
      <c r="G488">
        <v>92884</v>
      </c>
      <c r="H488" t="s">
        <v>373</v>
      </c>
      <c r="I488">
        <v>60.039000000000001</v>
      </c>
      <c r="J488" t="s">
        <v>575</v>
      </c>
      <c r="K488">
        <v>60.32</v>
      </c>
      <c r="L488">
        <v>209</v>
      </c>
      <c r="M488">
        <v>937</v>
      </c>
      <c r="N488">
        <v>1145</v>
      </c>
    </row>
    <row r="489" spans="1:14">
      <c r="A489" t="s">
        <v>694</v>
      </c>
      <c r="B489">
        <v>119</v>
      </c>
      <c r="C489" t="s">
        <v>126</v>
      </c>
      <c r="D489" t="s">
        <v>171</v>
      </c>
      <c r="E489">
        <v>31</v>
      </c>
      <c r="F489">
        <v>94118</v>
      </c>
      <c r="G489">
        <v>94148</v>
      </c>
      <c r="H489" t="s">
        <v>375</v>
      </c>
      <c r="I489">
        <v>58.15</v>
      </c>
      <c r="J489" t="s">
        <v>376</v>
      </c>
      <c r="K489">
        <v>59.46</v>
      </c>
      <c r="L489">
        <v>168</v>
      </c>
      <c r="M489">
        <v>981</v>
      </c>
      <c r="N489">
        <v>1148</v>
      </c>
    </row>
    <row r="490" spans="1:14">
      <c r="A490" t="s">
        <v>694</v>
      </c>
      <c r="B490">
        <v>120</v>
      </c>
      <c r="C490" t="s">
        <v>124</v>
      </c>
      <c r="D490" t="s">
        <v>130</v>
      </c>
      <c r="E490">
        <v>9</v>
      </c>
      <c r="F490">
        <v>94487</v>
      </c>
      <c r="G490">
        <v>94495</v>
      </c>
      <c r="H490" t="s">
        <v>377</v>
      </c>
      <c r="I490">
        <v>59.182000000000002</v>
      </c>
      <c r="J490" t="s">
        <v>378</v>
      </c>
      <c r="K490">
        <v>59.963000000000001</v>
      </c>
      <c r="L490">
        <v>273</v>
      </c>
      <c r="M490">
        <v>775</v>
      </c>
      <c r="N490">
        <v>1047</v>
      </c>
    </row>
    <row r="491" spans="1:14">
      <c r="A491" t="s">
        <v>694</v>
      </c>
      <c r="B491">
        <v>121</v>
      </c>
      <c r="C491" t="s">
        <v>124</v>
      </c>
      <c r="D491" t="s">
        <v>138</v>
      </c>
      <c r="E491">
        <v>10</v>
      </c>
      <c r="F491">
        <v>95971</v>
      </c>
      <c r="G491">
        <v>95980</v>
      </c>
      <c r="H491" t="s">
        <v>786</v>
      </c>
      <c r="I491">
        <v>59.478000000000002</v>
      </c>
      <c r="J491" t="s">
        <v>380</v>
      </c>
      <c r="K491">
        <v>59.545000000000002</v>
      </c>
      <c r="L491">
        <v>236</v>
      </c>
      <c r="M491">
        <v>925</v>
      </c>
      <c r="N491">
        <v>1160</v>
      </c>
    </row>
    <row r="492" spans="1:14">
      <c r="A492" t="s">
        <v>694</v>
      </c>
      <c r="B492">
        <v>122</v>
      </c>
      <c r="C492" t="s">
        <v>128</v>
      </c>
      <c r="D492" t="s">
        <v>136</v>
      </c>
      <c r="E492">
        <v>10</v>
      </c>
      <c r="F492">
        <v>99071</v>
      </c>
      <c r="G492">
        <v>99080</v>
      </c>
      <c r="H492" t="s">
        <v>381</v>
      </c>
      <c r="I492">
        <v>60.104999999999997</v>
      </c>
      <c r="J492" t="s">
        <v>382</v>
      </c>
      <c r="K492">
        <v>59.612000000000002</v>
      </c>
      <c r="L492">
        <v>181</v>
      </c>
      <c r="M492">
        <v>938</v>
      </c>
      <c r="N492">
        <v>1118</v>
      </c>
    </row>
    <row r="493" spans="1:14">
      <c r="A493" t="s">
        <v>694</v>
      </c>
      <c r="B493">
        <v>123</v>
      </c>
      <c r="C493" t="s">
        <v>126</v>
      </c>
      <c r="D493" t="s">
        <v>631</v>
      </c>
      <c r="E493">
        <v>31</v>
      </c>
      <c r="F493">
        <v>103658</v>
      </c>
      <c r="G493">
        <v>103688</v>
      </c>
      <c r="H493" t="s">
        <v>576</v>
      </c>
      <c r="I493">
        <v>60.106999999999999</v>
      </c>
      <c r="J493" t="s">
        <v>577</v>
      </c>
      <c r="K493">
        <v>59.866</v>
      </c>
      <c r="L493">
        <v>263</v>
      </c>
      <c r="M493">
        <v>900</v>
      </c>
      <c r="N493">
        <v>1162</v>
      </c>
    </row>
    <row r="494" spans="1:14">
      <c r="A494" t="s">
        <v>694</v>
      </c>
      <c r="B494">
        <v>124</v>
      </c>
      <c r="C494" t="s">
        <v>124</v>
      </c>
      <c r="D494" t="s">
        <v>130</v>
      </c>
      <c r="E494">
        <v>9</v>
      </c>
      <c r="F494">
        <v>110299</v>
      </c>
      <c r="G494">
        <v>110307</v>
      </c>
      <c r="H494" t="s">
        <v>578</v>
      </c>
      <c r="I494">
        <v>60.034999999999997</v>
      </c>
      <c r="J494" t="s">
        <v>579</v>
      </c>
      <c r="K494">
        <v>60.03</v>
      </c>
      <c r="L494">
        <v>231</v>
      </c>
      <c r="M494">
        <v>867</v>
      </c>
      <c r="N494">
        <v>1097</v>
      </c>
    </row>
    <row r="495" spans="1:14">
      <c r="A495" t="s">
        <v>694</v>
      </c>
      <c r="B495">
        <v>125</v>
      </c>
      <c r="C495" t="s">
        <v>175</v>
      </c>
      <c r="D495" t="s">
        <v>723</v>
      </c>
      <c r="E495">
        <v>12</v>
      </c>
      <c r="F495">
        <v>114040</v>
      </c>
      <c r="G495">
        <v>114051</v>
      </c>
      <c r="H495" t="s">
        <v>226</v>
      </c>
    </row>
    <row r="496" spans="1:14">
      <c r="A496" t="s">
        <v>694</v>
      </c>
      <c r="B496">
        <v>126</v>
      </c>
      <c r="C496" t="s">
        <v>124</v>
      </c>
      <c r="D496" t="s">
        <v>132</v>
      </c>
      <c r="E496">
        <v>8</v>
      </c>
      <c r="F496">
        <v>115220</v>
      </c>
      <c r="G496">
        <v>115227</v>
      </c>
      <c r="H496" t="s">
        <v>436</v>
      </c>
      <c r="I496">
        <v>57.192999999999998</v>
      </c>
      <c r="J496" t="s">
        <v>787</v>
      </c>
      <c r="K496">
        <v>59.533000000000001</v>
      </c>
      <c r="L496">
        <v>209</v>
      </c>
      <c r="M496">
        <v>919</v>
      </c>
      <c r="N496">
        <v>1127</v>
      </c>
    </row>
    <row r="497" spans="1:14">
      <c r="A497" t="s">
        <v>694</v>
      </c>
      <c r="B497">
        <v>127</v>
      </c>
      <c r="C497" t="s">
        <v>124</v>
      </c>
      <c r="D497" t="s">
        <v>446</v>
      </c>
      <c r="E497">
        <v>11</v>
      </c>
      <c r="F497">
        <v>115435</v>
      </c>
      <c r="G497">
        <v>115445</v>
      </c>
      <c r="H497" t="s">
        <v>788</v>
      </c>
      <c r="I497">
        <v>59.533000000000001</v>
      </c>
      <c r="J497" t="s">
        <v>789</v>
      </c>
      <c r="K497">
        <v>59.893999999999998</v>
      </c>
      <c r="L497">
        <v>239</v>
      </c>
      <c r="M497">
        <v>888</v>
      </c>
      <c r="N497">
        <v>1126</v>
      </c>
    </row>
    <row r="498" spans="1:14">
      <c r="A498" t="s">
        <v>694</v>
      </c>
      <c r="B498">
        <v>128</v>
      </c>
      <c r="C498" t="s">
        <v>164</v>
      </c>
      <c r="D498" t="s">
        <v>724</v>
      </c>
      <c r="E498">
        <v>15</v>
      </c>
      <c r="F498">
        <v>115803</v>
      </c>
      <c r="G498">
        <v>115817</v>
      </c>
      <c r="H498" t="s">
        <v>790</v>
      </c>
      <c r="I498">
        <v>59.362000000000002</v>
      </c>
      <c r="J498" t="s">
        <v>791</v>
      </c>
      <c r="K498">
        <v>56.530999999999999</v>
      </c>
      <c r="L498">
        <v>184</v>
      </c>
      <c r="M498">
        <v>933</v>
      </c>
      <c r="N498">
        <v>1116</v>
      </c>
    </row>
    <row r="499" spans="1:14">
      <c r="A499" t="s">
        <v>694</v>
      </c>
      <c r="B499">
        <v>129</v>
      </c>
      <c r="C499" t="s">
        <v>124</v>
      </c>
      <c r="D499" t="s">
        <v>138</v>
      </c>
      <c r="E499">
        <v>10</v>
      </c>
      <c r="F499">
        <v>116424</v>
      </c>
      <c r="G499">
        <v>116433</v>
      </c>
      <c r="H499" t="s">
        <v>434</v>
      </c>
      <c r="I499">
        <v>59.465000000000003</v>
      </c>
      <c r="J499" t="s">
        <v>792</v>
      </c>
      <c r="K499">
        <v>60.027999999999999</v>
      </c>
      <c r="L499">
        <v>267</v>
      </c>
      <c r="M499">
        <v>902</v>
      </c>
      <c r="N499">
        <v>1168</v>
      </c>
    </row>
    <row r="500" spans="1:14">
      <c r="A500" t="s">
        <v>694</v>
      </c>
      <c r="B500">
        <v>130</v>
      </c>
      <c r="C500" t="s">
        <v>124</v>
      </c>
      <c r="D500" t="s">
        <v>130</v>
      </c>
      <c r="E500">
        <v>9</v>
      </c>
      <c r="F500">
        <v>116949</v>
      </c>
      <c r="G500">
        <v>116957</v>
      </c>
      <c r="H500" t="s">
        <v>793</v>
      </c>
      <c r="I500">
        <v>58.216000000000001</v>
      </c>
      <c r="J500" t="s">
        <v>794</v>
      </c>
      <c r="K500">
        <v>59.158999999999999</v>
      </c>
      <c r="L500">
        <v>260</v>
      </c>
      <c r="M500">
        <v>801</v>
      </c>
      <c r="N500">
        <v>1060</v>
      </c>
    </row>
    <row r="501" spans="1:14">
      <c r="A501" t="s">
        <v>694</v>
      </c>
      <c r="B501">
        <v>131</v>
      </c>
      <c r="C501" t="s">
        <v>124</v>
      </c>
      <c r="D501" t="s">
        <v>130</v>
      </c>
      <c r="E501">
        <v>9</v>
      </c>
      <c r="F501">
        <v>117068</v>
      </c>
      <c r="G501">
        <v>117076</v>
      </c>
      <c r="H501" t="s">
        <v>795</v>
      </c>
      <c r="I501">
        <v>59.42</v>
      </c>
      <c r="J501" t="s">
        <v>429</v>
      </c>
      <c r="K501">
        <v>57.512</v>
      </c>
      <c r="L501">
        <v>280</v>
      </c>
      <c r="M501">
        <v>951</v>
      </c>
      <c r="N501">
        <v>1230</v>
      </c>
    </row>
    <row r="502" spans="1:14">
      <c r="A502" t="s">
        <v>694</v>
      </c>
      <c r="B502">
        <v>132</v>
      </c>
      <c r="C502" t="s">
        <v>156</v>
      </c>
      <c r="D502" t="s">
        <v>159</v>
      </c>
      <c r="E502">
        <v>12</v>
      </c>
      <c r="F502">
        <v>117198</v>
      </c>
      <c r="G502">
        <v>117209</v>
      </c>
      <c r="H502" t="s">
        <v>795</v>
      </c>
      <c r="I502">
        <v>59.42</v>
      </c>
      <c r="J502" t="s">
        <v>429</v>
      </c>
      <c r="K502">
        <v>57.512</v>
      </c>
      <c r="L502">
        <v>280</v>
      </c>
      <c r="M502">
        <v>821</v>
      </c>
      <c r="N502">
        <v>1100</v>
      </c>
    </row>
    <row r="503" spans="1:14">
      <c r="A503" t="s">
        <v>694</v>
      </c>
      <c r="B503">
        <v>133</v>
      </c>
      <c r="C503" t="s">
        <v>124</v>
      </c>
      <c r="D503" t="s">
        <v>130</v>
      </c>
      <c r="E503">
        <v>9</v>
      </c>
      <c r="F503">
        <v>117411</v>
      </c>
      <c r="G503">
        <v>117419</v>
      </c>
      <c r="H503" t="s">
        <v>582</v>
      </c>
      <c r="I503">
        <v>59.177</v>
      </c>
      <c r="J503" t="s">
        <v>796</v>
      </c>
      <c r="K503">
        <v>59.890999999999998</v>
      </c>
      <c r="L503">
        <v>226</v>
      </c>
      <c r="M503">
        <v>964</v>
      </c>
      <c r="N503">
        <v>1189</v>
      </c>
    </row>
    <row r="504" spans="1:14">
      <c r="A504" t="s">
        <v>694</v>
      </c>
      <c r="B504">
        <v>134</v>
      </c>
      <c r="C504" t="s">
        <v>124</v>
      </c>
      <c r="D504" t="s">
        <v>125</v>
      </c>
      <c r="E504">
        <v>8</v>
      </c>
      <c r="F504">
        <v>117608</v>
      </c>
      <c r="G504">
        <v>117615</v>
      </c>
      <c r="H504" t="s">
        <v>797</v>
      </c>
      <c r="I504">
        <v>59.890999999999998</v>
      </c>
      <c r="J504" t="s">
        <v>683</v>
      </c>
      <c r="K504">
        <v>57.478999999999999</v>
      </c>
      <c r="L504">
        <v>276</v>
      </c>
      <c r="M504">
        <v>974</v>
      </c>
      <c r="N504">
        <v>1249</v>
      </c>
    </row>
    <row r="505" spans="1:14">
      <c r="A505" t="s">
        <v>694</v>
      </c>
      <c r="B505">
        <v>135</v>
      </c>
      <c r="C505" t="s">
        <v>126</v>
      </c>
      <c r="D505" t="s">
        <v>725</v>
      </c>
      <c r="E505">
        <v>105</v>
      </c>
      <c r="F505">
        <v>117955</v>
      </c>
      <c r="G505">
        <v>118059</v>
      </c>
      <c r="H505" t="s">
        <v>424</v>
      </c>
      <c r="I505">
        <v>59.454999999999998</v>
      </c>
      <c r="J505" t="s">
        <v>584</v>
      </c>
      <c r="K505">
        <v>55.64</v>
      </c>
      <c r="L505">
        <v>252</v>
      </c>
      <c r="M505">
        <v>891</v>
      </c>
      <c r="N505">
        <v>1142</v>
      </c>
    </row>
    <row r="506" spans="1:14">
      <c r="A506" t="s">
        <v>694</v>
      </c>
      <c r="B506">
        <v>136</v>
      </c>
      <c r="C506" t="s">
        <v>124</v>
      </c>
      <c r="D506" t="s">
        <v>132</v>
      </c>
      <c r="E506">
        <v>8</v>
      </c>
      <c r="F506">
        <v>118911</v>
      </c>
      <c r="G506">
        <v>118918</v>
      </c>
      <c r="H506" t="s">
        <v>387</v>
      </c>
      <c r="I506">
        <v>58.628999999999998</v>
      </c>
      <c r="J506" t="s">
        <v>388</v>
      </c>
      <c r="K506">
        <v>57.917000000000002</v>
      </c>
      <c r="L506">
        <v>256</v>
      </c>
      <c r="M506">
        <v>936</v>
      </c>
      <c r="N506">
        <v>1191</v>
      </c>
    </row>
    <row r="507" spans="1:14">
      <c r="A507" t="s">
        <v>694</v>
      </c>
      <c r="B507">
        <v>137</v>
      </c>
      <c r="C507" t="s">
        <v>124</v>
      </c>
      <c r="D507" t="s">
        <v>130</v>
      </c>
      <c r="E507">
        <v>9</v>
      </c>
      <c r="F507">
        <v>120631</v>
      </c>
      <c r="G507">
        <v>120639</v>
      </c>
      <c r="H507" t="s">
        <v>798</v>
      </c>
      <c r="I507">
        <v>56.817</v>
      </c>
      <c r="J507" t="s">
        <v>799</v>
      </c>
      <c r="K507">
        <v>57.735999999999997</v>
      </c>
      <c r="L507">
        <v>227</v>
      </c>
      <c r="M507">
        <v>880</v>
      </c>
      <c r="N507">
        <v>1106</v>
      </c>
    </row>
    <row r="508" spans="1:14">
      <c r="A508" t="s">
        <v>694</v>
      </c>
      <c r="B508">
        <v>138</v>
      </c>
      <c r="C508" t="s">
        <v>126</v>
      </c>
      <c r="D508" t="s">
        <v>726</v>
      </c>
      <c r="E508">
        <v>129</v>
      </c>
      <c r="F508">
        <v>120790</v>
      </c>
      <c r="G508">
        <v>120918</v>
      </c>
      <c r="H508" t="s">
        <v>226</v>
      </c>
    </row>
    <row r="509" spans="1:14">
      <c r="A509" t="s">
        <v>694</v>
      </c>
      <c r="B509">
        <v>139</v>
      </c>
      <c r="C509" t="s">
        <v>124</v>
      </c>
      <c r="D509" t="s">
        <v>145</v>
      </c>
      <c r="E509">
        <v>9</v>
      </c>
      <c r="F509">
        <v>121162</v>
      </c>
      <c r="G509">
        <v>121170</v>
      </c>
      <c r="H509" t="s">
        <v>684</v>
      </c>
      <c r="I509">
        <v>56.072000000000003</v>
      </c>
      <c r="J509" t="s">
        <v>685</v>
      </c>
      <c r="K509">
        <v>58.512999999999998</v>
      </c>
      <c r="L509">
        <v>275</v>
      </c>
      <c r="M509">
        <v>929</v>
      </c>
      <c r="N509">
        <v>1203</v>
      </c>
    </row>
    <row r="510" spans="1:14">
      <c r="A510" t="s">
        <v>694</v>
      </c>
      <c r="B510">
        <v>140</v>
      </c>
      <c r="C510" t="s">
        <v>175</v>
      </c>
      <c r="D510" t="s">
        <v>176</v>
      </c>
      <c r="E510">
        <v>12</v>
      </c>
      <c r="F510">
        <v>122073</v>
      </c>
      <c r="G510">
        <v>122084</v>
      </c>
      <c r="H510" t="s">
        <v>391</v>
      </c>
      <c r="I510">
        <v>55.305999999999997</v>
      </c>
      <c r="J510" t="s">
        <v>392</v>
      </c>
      <c r="K510">
        <v>59.962000000000003</v>
      </c>
      <c r="L510">
        <v>202</v>
      </c>
      <c r="M510">
        <v>948</v>
      </c>
      <c r="N510">
        <v>1149</v>
      </c>
    </row>
    <row r="511" spans="1:14">
      <c r="A511" t="s">
        <v>694</v>
      </c>
      <c r="B511">
        <v>141</v>
      </c>
      <c r="C511" t="s">
        <v>126</v>
      </c>
      <c r="D511" t="s">
        <v>727</v>
      </c>
      <c r="E511">
        <v>210</v>
      </c>
      <c r="F511">
        <v>123871</v>
      </c>
      <c r="G511">
        <v>124080</v>
      </c>
      <c r="H511" t="s">
        <v>393</v>
      </c>
      <c r="I511">
        <v>57.091999999999999</v>
      </c>
      <c r="J511" t="s">
        <v>394</v>
      </c>
      <c r="K511">
        <v>59.23</v>
      </c>
      <c r="L511">
        <v>279</v>
      </c>
      <c r="M511">
        <v>971</v>
      </c>
      <c r="N511">
        <v>1249</v>
      </c>
    </row>
    <row r="512" spans="1:14">
      <c r="A512" t="s">
        <v>694</v>
      </c>
      <c r="B512">
        <v>142</v>
      </c>
      <c r="C512" t="s">
        <v>124</v>
      </c>
      <c r="D512" t="s">
        <v>125</v>
      </c>
      <c r="E512">
        <v>8</v>
      </c>
      <c r="F512">
        <v>125103</v>
      </c>
      <c r="G512">
        <v>125110</v>
      </c>
      <c r="H512" t="s">
        <v>395</v>
      </c>
      <c r="I512">
        <v>59.930999999999997</v>
      </c>
      <c r="J512" t="s">
        <v>396</v>
      </c>
      <c r="K512">
        <v>58.716999999999999</v>
      </c>
      <c r="L512">
        <v>221</v>
      </c>
      <c r="M512">
        <v>815</v>
      </c>
      <c r="N512">
        <v>1035</v>
      </c>
    </row>
    <row r="513" spans="1:14">
      <c r="A513" t="s">
        <v>694</v>
      </c>
      <c r="B513">
        <v>143</v>
      </c>
      <c r="C513" t="s">
        <v>126</v>
      </c>
      <c r="D513" t="s">
        <v>632</v>
      </c>
      <c r="E513">
        <v>141</v>
      </c>
      <c r="F513">
        <v>125934</v>
      </c>
      <c r="G513">
        <v>126074</v>
      </c>
      <c r="H513" t="s">
        <v>226</v>
      </c>
    </row>
    <row r="514" spans="1:14">
      <c r="A514" t="s">
        <v>694</v>
      </c>
      <c r="B514">
        <v>144</v>
      </c>
      <c r="C514" t="s">
        <v>124</v>
      </c>
      <c r="D514" t="s">
        <v>138</v>
      </c>
      <c r="E514">
        <v>10</v>
      </c>
      <c r="F514">
        <v>126708</v>
      </c>
      <c r="G514">
        <v>126717</v>
      </c>
      <c r="H514" t="s">
        <v>800</v>
      </c>
      <c r="I514">
        <v>58.396000000000001</v>
      </c>
      <c r="J514" t="s">
        <v>801</v>
      </c>
      <c r="K514">
        <v>58.935000000000002</v>
      </c>
      <c r="L514">
        <v>243</v>
      </c>
      <c r="M514">
        <v>809</v>
      </c>
      <c r="N514">
        <v>1051</v>
      </c>
    </row>
    <row r="515" spans="1:14">
      <c r="A515" t="s">
        <v>694</v>
      </c>
      <c r="B515">
        <v>145</v>
      </c>
      <c r="C515" t="s">
        <v>124</v>
      </c>
      <c r="D515" t="s">
        <v>130</v>
      </c>
      <c r="E515">
        <v>9</v>
      </c>
      <c r="F515">
        <v>126937</v>
      </c>
      <c r="G515">
        <v>126945</v>
      </c>
      <c r="H515" t="s">
        <v>592</v>
      </c>
      <c r="I515">
        <v>58.076999999999998</v>
      </c>
      <c r="J515" t="s">
        <v>398</v>
      </c>
      <c r="K515">
        <v>59.390999999999998</v>
      </c>
      <c r="L515">
        <v>158</v>
      </c>
      <c r="M515">
        <v>890</v>
      </c>
      <c r="N515">
        <v>1047</v>
      </c>
    </row>
    <row r="516" spans="1:14">
      <c r="A516" t="s">
        <v>694</v>
      </c>
      <c r="B516">
        <v>146</v>
      </c>
      <c r="C516" t="s">
        <v>126</v>
      </c>
      <c r="D516" t="s">
        <v>728</v>
      </c>
      <c r="E516">
        <v>148</v>
      </c>
      <c r="F516">
        <v>127283</v>
      </c>
      <c r="G516">
        <v>127430</v>
      </c>
      <c r="H516" t="s">
        <v>226</v>
      </c>
    </row>
    <row r="517" spans="1:14">
      <c r="A517" t="s">
        <v>694</v>
      </c>
      <c r="B517">
        <v>147</v>
      </c>
      <c r="C517" t="s">
        <v>156</v>
      </c>
      <c r="D517" t="s">
        <v>179</v>
      </c>
      <c r="E517">
        <v>12</v>
      </c>
      <c r="F517">
        <v>127586</v>
      </c>
      <c r="G517">
        <v>127597</v>
      </c>
      <c r="H517" t="s">
        <v>401</v>
      </c>
      <c r="I517">
        <v>55.55</v>
      </c>
      <c r="J517" t="s">
        <v>402</v>
      </c>
      <c r="K517">
        <v>58.372999999999998</v>
      </c>
      <c r="L517">
        <v>274</v>
      </c>
      <c r="M517">
        <v>925</v>
      </c>
      <c r="N517">
        <v>1198</v>
      </c>
    </row>
    <row r="518" spans="1:14">
      <c r="A518" t="s">
        <v>694</v>
      </c>
      <c r="B518">
        <v>148</v>
      </c>
      <c r="C518" t="s">
        <v>124</v>
      </c>
      <c r="D518" t="s">
        <v>132</v>
      </c>
      <c r="E518">
        <v>8</v>
      </c>
      <c r="F518">
        <v>128495</v>
      </c>
      <c r="G518">
        <v>128502</v>
      </c>
      <c r="H518" t="s">
        <v>594</v>
      </c>
      <c r="I518">
        <v>59.627000000000002</v>
      </c>
      <c r="J518" t="s">
        <v>595</v>
      </c>
      <c r="K518">
        <v>59.325000000000003</v>
      </c>
      <c r="L518">
        <v>243</v>
      </c>
      <c r="M518">
        <v>976</v>
      </c>
      <c r="N518">
        <v>1218</v>
      </c>
    </row>
    <row r="519" spans="1:14">
      <c r="A519" t="s">
        <v>694</v>
      </c>
      <c r="B519">
        <v>149</v>
      </c>
      <c r="C519" t="s">
        <v>124</v>
      </c>
      <c r="D519" t="s">
        <v>130</v>
      </c>
      <c r="E519">
        <v>9</v>
      </c>
      <c r="F519">
        <v>128972</v>
      </c>
      <c r="G519">
        <v>128980</v>
      </c>
      <c r="H519" t="s">
        <v>596</v>
      </c>
      <c r="I519">
        <v>59.896999999999998</v>
      </c>
      <c r="J519" t="s">
        <v>406</v>
      </c>
      <c r="K519">
        <v>59.116999999999997</v>
      </c>
      <c r="L519">
        <v>151</v>
      </c>
      <c r="M519">
        <v>903</v>
      </c>
      <c r="N519">
        <v>1053</v>
      </c>
    </row>
    <row r="520" spans="1:14">
      <c r="A520" t="s">
        <v>694</v>
      </c>
      <c r="B520">
        <v>150</v>
      </c>
      <c r="C520" t="s">
        <v>124</v>
      </c>
      <c r="D520" t="s">
        <v>132</v>
      </c>
      <c r="E520">
        <v>8</v>
      </c>
      <c r="F520">
        <v>129264</v>
      </c>
      <c r="G520">
        <v>129271</v>
      </c>
      <c r="H520" t="s">
        <v>802</v>
      </c>
      <c r="I520">
        <v>56.146000000000001</v>
      </c>
      <c r="J520" t="s">
        <v>803</v>
      </c>
      <c r="K520">
        <v>59.103999999999999</v>
      </c>
      <c r="L520">
        <v>110</v>
      </c>
      <c r="M520">
        <v>963</v>
      </c>
      <c r="N520">
        <v>1072</v>
      </c>
    </row>
    <row r="521" spans="1:14">
      <c r="A521" t="s">
        <v>694</v>
      </c>
      <c r="B521">
        <v>151</v>
      </c>
      <c r="C521" t="s">
        <v>124</v>
      </c>
      <c r="D521" t="s">
        <v>132</v>
      </c>
      <c r="E521">
        <v>8</v>
      </c>
      <c r="F521">
        <v>129376</v>
      </c>
      <c r="G521">
        <v>129383</v>
      </c>
      <c r="H521" t="s">
        <v>409</v>
      </c>
      <c r="I521">
        <v>59.103999999999999</v>
      </c>
      <c r="J521" t="s">
        <v>804</v>
      </c>
      <c r="K521">
        <v>58.942</v>
      </c>
      <c r="L521">
        <v>116</v>
      </c>
      <c r="M521">
        <v>942</v>
      </c>
      <c r="N521">
        <v>1057</v>
      </c>
    </row>
    <row r="522" spans="1:14">
      <c r="A522" t="s">
        <v>694</v>
      </c>
      <c r="B522">
        <v>152</v>
      </c>
      <c r="C522" t="s">
        <v>124</v>
      </c>
      <c r="D522" t="s">
        <v>729</v>
      </c>
      <c r="E522">
        <v>13</v>
      </c>
      <c r="F522">
        <v>129492</v>
      </c>
      <c r="G522">
        <v>129504</v>
      </c>
      <c r="H522" t="s">
        <v>409</v>
      </c>
      <c r="I522">
        <v>59.103999999999999</v>
      </c>
      <c r="J522" t="s">
        <v>410</v>
      </c>
      <c r="K522">
        <v>57.302</v>
      </c>
      <c r="L522">
        <v>255</v>
      </c>
      <c r="M522">
        <v>826</v>
      </c>
      <c r="N522">
        <v>1080</v>
      </c>
    </row>
    <row r="523" spans="1:14">
      <c r="A523" t="s">
        <v>694</v>
      </c>
      <c r="B523">
        <v>153</v>
      </c>
      <c r="C523" t="s">
        <v>124</v>
      </c>
      <c r="D523" t="s">
        <v>125</v>
      </c>
      <c r="E523">
        <v>8</v>
      </c>
      <c r="F523">
        <v>129828</v>
      </c>
      <c r="G523">
        <v>129835</v>
      </c>
      <c r="H523" t="s">
        <v>805</v>
      </c>
      <c r="I523">
        <v>58.697000000000003</v>
      </c>
      <c r="J523" t="s">
        <v>806</v>
      </c>
      <c r="K523">
        <v>59.744999999999997</v>
      </c>
      <c r="L523">
        <v>240</v>
      </c>
      <c r="M523">
        <v>969</v>
      </c>
      <c r="N523">
        <v>1208</v>
      </c>
    </row>
    <row r="524" spans="1:14">
      <c r="A524" t="s">
        <v>694</v>
      </c>
      <c r="B524">
        <v>154</v>
      </c>
      <c r="C524" t="s">
        <v>124</v>
      </c>
      <c r="D524" t="s">
        <v>145</v>
      </c>
      <c r="E524">
        <v>9</v>
      </c>
      <c r="F524">
        <v>131624</v>
      </c>
      <c r="G524">
        <v>131632</v>
      </c>
      <c r="H524" t="s">
        <v>411</v>
      </c>
      <c r="I524">
        <v>60.033999999999999</v>
      </c>
      <c r="J524" t="s">
        <v>598</v>
      </c>
      <c r="K524">
        <v>59.686</v>
      </c>
      <c r="L524">
        <v>272</v>
      </c>
      <c r="M524">
        <v>956</v>
      </c>
      <c r="N524">
        <v>1227</v>
      </c>
    </row>
    <row r="525" spans="1:14">
      <c r="A525" t="s">
        <v>694</v>
      </c>
      <c r="B525">
        <v>155</v>
      </c>
      <c r="C525" t="s">
        <v>126</v>
      </c>
      <c r="D525" t="s">
        <v>634</v>
      </c>
      <c r="E525">
        <v>135</v>
      </c>
      <c r="F525">
        <v>132038</v>
      </c>
      <c r="G525">
        <v>132172</v>
      </c>
      <c r="H525" t="s">
        <v>689</v>
      </c>
      <c r="I525">
        <v>57.054000000000002</v>
      </c>
      <c r="J525" t="s">
        <v>690</v>
      </c>
      <c r="K525">
        <v>55.265000000000001</v>
      </c>
      <c r="L525">
        <v>279</v>
      </c>
      <c r="M525">
        <v>932</v>
      </c>
      <c r="N525">
        <v>1210</v>
      </c>
    </row>
    <row r="526" spans="1:14">
      <c r="A526" t="s">
        <v>694</v>
      </c>
      <c r="B526">
        <v>156</v>
      </c>
      <c r="C526" t="s">
        <v>124</v>
      </c>
      <c r="D526" t="s">
        <v>145</v>
      </c>
      <c r="E526">
        <v>9</v>
      </c>
      <c r="F526">
        <v>133381</v>
      </c>
      <c r="G526">
        <v>133389</v>
      </c>
      <c r="H526" t="s">
        <v>807</v>
      </c>
      <c r="I526">
        <v>58.87</v>
      </c>
      <c r="J526" t="s">
        <v>418</v>
      </c>
      <c r="K526">
        <v>58.787999999999997</v>
      </c>
      <c r="L526">
        <v>165</v>
      </c>
      <c r="M526">
        <v>913</v>
      </c>
      <c r="N526">
        <v>1077</v>
      </c>
    </row>
    <row r="527" spans="1:14">
      <c r="A527" t="s">
        <v>694</v>
      </c>
      <c r="B527">
        <v>157</v>
      </c>
      <c r="C527" t="s">
        <v>126</v>
      </c>
      <c r="D527" t="s">
        <v>730</v>
      </c>
      <c r="E527">
        <v>149</v>
      </c>
      <c r="F527">
        <v>133531</v>
      </c>
      <c r="G527">
        <v>133679</v>
      </c>
      <c r="H527" t="s">
        <v>808</v>
      </c>
      <c r="I527">
        <v>60.091999999999999</v>
      </c>
      <c r="J527" t="s">
        <v>420</v>
      </c>
      <c r="K527">
        <v>57.933999999999997</v>
      </c>
      <c r="L527">
        <v>234</v>
      </c>
      <c r="M527">
        <v>970</v>
      </c>
      <c r="N527">
        <v>1203</v>
      </c>
    </row>
    <row r="528" spans="1:14">
      <c r="A528" t="s">
        <v>694</v>
      </c>
      <c r="B528">
        <v>158</v>
      </c>
      <c r="C528" t="s">
        <v>128</v>
      </c>
      <c r="D528" t="s">
        <v>129</v>
      </c>
      <c r="E528">
        <v>10</v>
      </c>
      <c r="F528">
        <v>133987</v>
      </c>
      <c r="G528">
        <v>133996</v>
      </c>
      <c r="H528" t="s">
        <v>603</v>
      </c>
      <c r="I528">
        <v>58.933</v>
      </c>
      <c r="J528" t="s">
        <v>809</v>
      </c>
      <c r="K528">
        <v>57.253</v>
      </c>
      <c r="L528">
        <v>181</v>
      </c>
      <c r="M528">
        <v>899</v>
      </c>
      <c r="N528">
        <v>1079</v>
      </c>
    </row>
    <row r="529" spans="1:14">
      <c r="A529" t="s">
        <v>694</v>
      </c>
      <c r="B529">
        <v>159</v>
      </c>
      <c r="C529" t="s">
        <v>126</v>
      </c>
      <c r="D529" t="s">
        <v>731</v>
      </c>
      <c r="E529">
        <v>104</v>
      </c>
      <c r="F529">
        <v>134169</v>
      </c>
      <c r="G529">
        <v>134272</v>
      </c>
      <c r="H529" t="s">
        <v>423</v>
      </c>
      <c r="I529">
        <v>55.643000000000001</v>
      </c>
      <c r="J529" t="s">
        <v>424</v>
      </c>
      <c r="K529">
        <v>59.454999999999998</v>
      </c>
      <c r="L529">
        <v>237</v>
      </c>
      <c r="M529">
        <v>975</v>
      </c>
      <c r="N529">
        <v>1211</v>
      </c>
    </row>
    <row r="530" spans="1:14">
      <c r="A530" t="s">
        <v>694</v>
      </c>
      <c r="B530">
        <v>160</v>
      </c>
      <c r="C530" t="s">
        <v>124</v>
      </c>
      <c r="D530" t="s">
        <v>132</v>
      </c>
      <c r="E530">
        <v>8</v>
      </c>
      <c r="F530">
        <v>134613</v>
      </c>
      <c r="G530">
        <v>134620</v>
      </c>
      <c r="H530" t="s">
        <v>683</v>
      </c>
      <c r="I530">
        <v>57.478999999999999</v>
      </c>
      <c r="J530" t="s">
        <v>810</v>
      </c>
      <c r="K530">
        <v>60.948999999999998</v>
      </c>
      <c r="L530">
        <v>279</v>
      </c>
      <c r="M530">
        <v>756</v>
      </c>
      <c r="N530">
        <v>1034</v>
      </c>
    </row>
    <row r="531" spans="1:14">
      <c r="A531" t="s">
        <v>694</v>
      </c>
      <c r="B531">
        <v>161</v>
      </c>
      <c r="C531" t="s">
        <v>124</v>
      </c>
      <c r="D531" t="s">
        <v>145</v>
      </c>
      <c r="E531">
        <v>9</v>
      </c>
      <c r="F531">
        <v>134809</v>
      </c>
      <c r="G531">
        <v>134817</v>
      </c>
      <c r="H531" t="s">
        <v>796</v>
      </c>
      <c r="I531">
        <v>59.890999999999998</v>
      </c>
      <c r="J531" t="s">
        <v>582</v>
      </c>
      <c r="K531">
        <v>59.177</v>
      </c>
      <c r="L531">
        <v>226</v>
      </c>
      <c r="M531">
        <v>817</v>
      </c>
      <c r="N531">
        <v>1042</v>
      </c>
    </row>
    <row r="532" spans="1:14">
      <c r="A532" t="s">
        <v>694</v>
      </c>
      <c r="B532">
        <v>162</v>
      </c>
      <c r="C532" t="s">
        <v>156</v>
      </c>
      <c r="D532" t="s">
        <v>179</v>
      </c>
      <c r="E532">
        <v>12</v>
      </c>
      <c r="F532">
        <v>135019</v>
      </c>
      <c r="G532">
        <v>135030</v>
      </c>
      <c r="H532" t="s">
        <v>429</v>
      </c>
      <c r="I532">
        <v>57.512</v>
      </c>
      <c r="J532" t="s">
        <v>795</v>
      </c>
      <c r="K532">
        <v>59.42</v>
      </c>
      <c r="L532">
        <v>280</v>
      </c>
      <c r="M532">
        <v>909</v>
      </c>
      <c r="N532">
        <v>1188</v>
      </c>
    </row>
    <row r="533" spans="1:14">
      <c r="A533" t="s">
        <v>694</v>
      </c>
      <c r="B533">
        <v>163</v>
      </c>
      <c r="C533" t="s">
        <v>124</v>
      </c>
      <c r="D533" t="s">
        <v>145</v>
      </c>
      <c r="E533">
        <v>9</v>
      </c>
      <c r="F533">
        <v>135152</v>
      </c>
      <c r="G533">
        <v>135160</v>
      </c>
      <c r="H533" t="s">
        <v>429</v>
      </c>
      <c r="I533">
        <v>57.512</v>
      </c>
      <c r="J533" t="s">
        <v>795</v>
      </c>
      <c r="K533">
        <v>59.42</v>
      </c>
      <c r="L533">
        <v>280</v>
      </c>
      <c r="M533">
        <v>776</v>
      </c>
      <c r="N533">
        <v>1055</v>
      </c>
    </row>
    <row r="534" spans="1:14">
      <c r="A534" t="s">
        <v>694</v>
      </c>
      <c r="B534">
        <v>164</v>
      </c>
      <c r="C534" t="s">
        <v>124</v>
      </c>
      <c r="D534" t="s">
        <v>145</v>
      </c>
      <c r="E534">
        <v>9</v>
      </c>
      <c r="F534">
        <v>135271</v>
      </c>
      <c r="G534">
        <v>135279</v>
      </c>
      <c r="H534" t="s">
        <v>794</v>
      </c>
      <c r="I534">
        <v>59.158999999999999</v>
      </c>
      <c r="J534" t="s">
        <v>793</v>
      </c>
      <c r="K534">
        <v>58.216000000000001</v>
      </c>
      <c r="L534">
        <v>260</v>
      </c>
      <c r="M534">
        <v>946</v>
      </c>
      <c r="N534">
        <v>1205</v>
      </c>
    </row>
    <row r="535" spans="1:14">
      <c r="A535" t="s">
        <v>694</v>
      </c>
      <c r="B535">
        <v>165</v>
      </c>
      <c r="C535" t="s">
        <v>124</v>
      </c>
      <c r="D535" t="s">
        <v>144</v>
      </c>
      <c r="E535">
        <v>10</v>
      </c>
      <c r="F535">
        <v>135795</v>
      </c>
      <c r="G535">
        <v>135804</v>
      </c>
      <c r="H535" t="s">
        <v>792</v>
      </c>
      <c r="I535">
        <v>60.027999999999999</v>
      </c>
      <c r="J535" t="s">
        <v>434</v>
      </c>
      <c r="K535">
        <v>59.465000000000003</v>
      </c>
      <c r="L535">
        <v>267</v>
      </c>
      <c r="M535">
        <v>839</v>
      </c>
      <c r="N535">
        <v>1105</v>
      </c>
    </row>
    <row r="536" spans="1:14">
      <c r="A536" t="s">
        <v>694</v>
      </c>
      <c r="B536">
        <v>166</v>
      </c>
      <c r="C536" t="s">
        <v>164</v>
      </c>
      <c r="D536" t="s">
        <v>732</v>
      </c>
      <c r="E536">
        <v>15</v>
      </c>
      <c r="F536">
        <v>136410</v>
      </c>
      <c r="G536">
        <v>136424</v>
      </c>
      <c r="H536" t="s">
        <v>791</v>
      </c>
      <c r="I536">
        <v>56.530999999999999</v>
      </c>
      <c r="J536" t="s">
        <v>790</v>
      </c>
      <c r="K536">
        <v>59.362000000000002</v>
      </c>
      <c r="L536">
        <v>184</v>
      </c>
      <c r="M536">
        <v>897</v>
      </c>
      <c r="N536">
        <v>1080</v>
      </c>
    </row>
    <row r="537" spans="1:14">
      <c r="A537" t="s">
        <v>694</v>
      </c>
      <c r="B537">
        <v>167</v>
      </c>
      <c r="C537" t="s">
        <v>124</v>
      </c>
      <c r="D537" t="s">
        <v>155</v>
      </c>
      <c r="E537">
        <v>11</v>
      </c>
      <c r="F537">
        <v>136783</v>
      </c>
      <c r="G537">
        <v>136793</v>
      </c>
      <c r="H537" t="s">
        <v>789</v>
      </c>
      <c r="I537">
        <v>59.893999999999998</v>
      </c>
      <c r="J537" t="s">
        <v>788</v>
      </c>
      <c r="K537">
        <v>59.533000000000001</v>
      </c>
      <c r="L537">
        <v>239</v>
      </c>
      <c r="M537">
        <v>882</v>
      </c>
      <c r="N537">
        <v>1120</v>
      </c>
    </row>
    <row r="538" spans="1:14">
      <c r="A538" t="s">
        <v>694</v>
      </c>
      <c r="B538">
        <v>168</v>
      </c>
      <c r="C538" t="s">
        <v>124</v>
      </c>
      <c r="D538" t="s">
        <v>125</v>
      </c>
      <c r="E538">
        <v>8</v>
      </c>
      <c r="F538">
        <v>137001</v>
      </c>
      <c r="G538">
        <v>137008</v>
      </c>
      <c r="H538" t="s">
        <v>787</v>
      </c>
      <c r="I538">
        <v>59.533000000000001</v>
      </c>
      <c r="J538" t="s">
        <v>436</v>
      </c>
      <c r="K538">
        <v>57.192999999999998</v>
      </c>
      <c r="L538">
        <v>209</v>
      </c>
      <c r="M538">
        <v>878</v>
      </c>
      <c r="N538">
        <v>1086</v>
      </c>
    </row>
    <row r="539" spans="1:14">
      <c r="A539" t="s">
        <v>694</v>
      </c>
      <c r="B539">
        <v>169</v>
      </c>
      <c r="C539" t="s">
        <v>175</v>
      </c>
      <c r="D539" t="s">
        <v>733</v>
      </c>
      <c r="E539">
        <v>12</v>
      </c>
      <c r="F539">
        <v>138176</v>
      </c>
      <c r="G539">
        <v>138187</v>
      </c>
      <c r="H539" t="s">
        <v>226</v>
      </c>
    </row>
    <row r="540" spans="1:14">
      <c r="A540" t="s">
        <v>694</v>
      </c>
      <c r="B540">
        <v>170</v>
      </c>
      <c r="C540" t="s">
        <v>124</v>
      </c>
      <c r="D540" t="s">
        <v>145</v>
      </c>
      <c r="E540">
        <v>9</v>
      </c>
      <c r="F540">
        <v>141921</v>
      </c>
      <c r="G540">
        <v>141929</v>
      </c>
      <c r="H540" t="s">
        <v>579</v>
      </c>
      <c r="I540">
        <v>60.03</v>
      </c>
      <c r="J540" t="s">
        <v>578</v>
      </c>
      <c r="K540">
        <v>60.034999999999997</v>
      </c>
      <c r="L540">
        <v>231</v>
      </c>
      <c r="M540">
        <v>909</v>
      </c>
      <c r="N540">
        <v>1139</v>
      </c>
    </row>
    <row r="541" spans="1:14">
      <c r="A541" t="s">
        <v>694</v>
      </c>
      <c r="B541">
        <v>171</v>
      </c>
      <c r="C541" t="s">
        <v>126</v>
      </c>
      <c r="D541" t="s">
        <v>636</v>
      </c>
      <c r="E541">
        <v>31</v>
      </c>
      <c r="F541">
        <v>148540</v>
      </c>
      <c r="G541">
        <v>148570</v>
      </c>
      <c r="H541" t="s">
        <v>577</v>
      </c>
      <c r="I541">
        <v>59.866</v>
      </c>
      <c r="J541" t="s">
        <v>576</v>
      </c>
      <c r="K541">
        <v>60.106999999999999</v>
      </c>
      <c r="L541">
        <v>263</v>
      </c>
      <c r="M541">
        <v>866</v>
      </c>
      <c r="N541">
        <v>1128</v>
      </c>
    </row>
    <row r="542" spans="1:14">
      <c r="A542" t="s">
        <v>694</v>
      </c>
      <c r="B542">
        <v>172</v>
      </c>
      <c r="C542" t="s">
        <v>128</v>
      </c>
      <c r="D542" t="s">
        <v>129</v>
      </c>
      <c r="E542">
        <v>10</v>
      </c>
      <c r="F542">
        <v>153147</v>
      </c>
      <c r="G542">
        <v>153156</v>
      </c>
      <c r="H542" t="s">
        <v>382</v>
      </c>
      <c r="I542">
        <v>59.612000000000002</v>
      </c>
      <c r="J542" t="s">
        <v>381</v>
      </c>
      <c r="K542">
        <v>60.104999999999997</v>
      </c>
      <c r="L542">
        <v>181</v>
      </c>
      <c r="M542">
        <v>890</v>
      </c>
      <c r="N542">
        <v>1070</v>
      </c>
    </row>
    <row r="543" spans="1:14">
      <c r="A543" t="s">
        <v>694</v>
      </c>
      <c r="B543">
        <v>173</v>
      </c>
      <c r="C543" t="s">
        <v>124</v>
      </c>
      <c r="D543" t="s">
        <v>144</v>
      </c>
      <c r="E543">
        <v>10</v>
      </c>
      <c r="F543">
        <v>156248</v>
      </c>
      <c r="G543">
        <v>156257</v>
      </c>
      <c r="H543" t="s">
        <v>380</v>
      </c>
      <c r="I543">
        <v>59.545000000000002</v>
      </c>
      <c r="J543" t="s">
        <v>786</v>
      </c>
      <c r="K543">
        <v>59.478000000000002</v>
      </c>
      <c r="L543">
        <v>236</v>
      </c>
      <c r="M543">
        <v>847</v>
      </c>
      <c r="N543">
        <v>1082</v>
      </c>
    </row>
    <row r="544" spans="1:14">
      <c r="A544" t="s">
        <v>694</v>
      </c>
      <c r="B544">
        <v>174</v>
      </c>
      <c r="C544" t="s">
        <v>124</v>
      </c>
      <c r="D544" t="s">
        <v>145</v>
      </c>
      <c r="E544">
        <v>9</v>
      </c>
      <c r="F544">
        <v>157733</v>
      </c>
      <c r="G544">
        <v>157741</v>
      </c>
      <c r="H544" t="s">
        <v>378</v>
      </c>
      <c r="I544">
        <v>59.963000000000001</v>
      </c>
      <c r="J544" t="s">
        <v>377</v>
      </c>
      <c r="K544">
        <v>59.182000000000002</v>
      </c>
      <c r="L544">
        <v>273</v>
      </c>
      <c r="M544">
        <v>959</v>
      </c>
      <c r="N544">
        <v>1231</v>
      </c>
    </row>
    <row r="545" spans="1:14">
      <c r="A545" t="s">
        <v>694</v>
      </c>
      <c r="B545">
        <v>175</v>
      </c>
      <c r="C545" t="s">
        <v>126</v>
      </c>
      <c r="D545" t="s">
        <v>185</v>
      </c>
      <c r="E545">
        <v>31</v>
      </c>
      <c r="F545">
        <v>158080</v>
      </c>
      <c r="G545">
        <v>158110</v>
      </c>
      <c r="H545" t="s">
        <v>439</v>
      </c>
      <c r="I545">
        <v>59.603999999999999</v>
      </c>
      <c r="J545" t="s">
        <v>440</v>
      </c>
      <c r="K545">
        <v>60.607999999999997</v>
      </c>
      <c r="L545">
        <v>280</v>
      </c>
      <c r="M545">
        <v>974</v>
      </c>
      <c r="N545">
        <v>1253</v>
      </c>
    </row>
    <row r="546" spans="1:14">
      <c r="A546" t="s">
        <v>694</v>
      </c>
      <c r="B546">
        <v>176</v>
      </c>
      <c r="C546" t="s">
        <v>124</v>
      </c>
      <c r="D546" t="s">
        <v>132</v>
      </c>
      <c r="E546">
        <v>8</v>
      </c>
      <c r="F546">
        <v>159344</v>
      </c>
      <c r="G546">
        <v>159351</v>
      </c>
      <c r="H546" t="s">
        <v>575</v>
      </c>
      <c r="I546">
        <v>60.32</v>
      </c>
      <c r="J546" t="s">
        <v>373</v>
      </c>
      <c r="K546">
        <v>60.039000000000001</v>
      </c>
      <c r="L546">
        <v>209</v>
      </c>
      <c r="M546">
        <v>860</v>
      </c>
      <c r="N546">
        <v>1068</v>
      </c>
    </row>
    <row r="547" spans="1:14">
      <c r="A547" t="s">
        <v>694</v>
      </c>
      <c r="B547">
        <v>177</v>
      </c>
      <c r="C547" t="s">
        <v>124</v>
      </c>
      <c r="D547" t="s">
        <v>132</v>
      </c>
      <c r="E547">
        <v>8</v>
      </c>
      <c r="F547">
        <v>160657</v>
      </c>
      <c r="G547">
        <v>160664</v>
      </c>
      <c r="H547" t="s">
        <v>372</v>
      </c>
      <c r="I547">
        <v>59.966000000000001</v>
      </c>
      <c r="J547" t="s">
        <v>371</v>
      </c>
      <c r="K547">
        <v>60.389000000000003</v>
      </c>
      <c r="L547">
        <v>176</v>
      </c>
      <c r="M547">
        <v>874</v>
      </c>
      <c r="N547">
        <v>1049</v>
      </c>
    </row>
    <row r="548" spans="1:14">
      <c r="A548" t="s">
        <v>694</v>
      </c>
      <c r="B548">
        <v>178</v>
      </c>
      <c r="C548" t="s">
        <v>124</v>
      </c>
      <c r="D548" t="s">
        <v>145</v>
      </c>
      <c r="E548">
        <v>9</v>
      </c>
      <c r="F548">
        <v>163789</v>
      </c>
      <c r="G548">
        <v>163797</v>
      </c>
      <c r="H548" t="s">
        <v>368</v>
      </c>
      <c r="I548">
        <v>60.107999999999997</v>
      </c>
      <c r="J548" t="s">
        <v>367</v>
      </c>
      <c r="K548">
        <v>60.179000000000002</v>
      </c>
      <c r="L548">
        <v>273</v>
      </c>
      <c r="M548">
        <v>775</v>
      </c>
      <c r="N548">
        <v>1047</v>
      </c>
    </row>
    <row r="549" spans="1:14">
      <c r="A549" t="s">
        <v>694</v>
      </c>
      <c r="B549">
        <v>179</v>
      </c>
      <c r="C549" t="s">
        <v>126</v>
      </c>
      <c r="D549" t="s">
        <v>734</v>
      </c>
      <c r="E549">
        <v>50</v>
      </c>
      <c r="F549">
        <v>164015</v>
      </c>
      <c r="G549">
        <v>164064</v>
      </c>
      <c r="H549" t="s">
        <v>366</v>
      </c>
      <c r="I549">
        <v>60.106999999999999</v>
      </c>
      <c r="J549" t="s">
        <v>365</v>
      </c>
      <c r="K549">
        <v>59.895000000000003</v>
      </c>
      <c r="L549">
        <v>276</v>
      </c>
      <c r="M549">
        <v>867</v>
      </c>
      <c r="N549">
        <v>1142</v>
      </c>
    </row>
    <row r="550" spans="1:14">
      <c r="A550" t="s">
        <v>694</v>
      </c>
      <c r="B550">
        <v>180</v>
      </c>
      <c r="C550" t="s">
        <v>124</v>
      </c>
      <c r="D550" t="s">
        <v>130</v>
      </c>
      <c r="E550">
        <v>9</v>
      </c>
      <c r="F550">
        <v>164436</v>
      </c>
      <c r="G550">
        <v>164444</v>
      </c>
      <c r="H550" t="s">
        <v>226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N474"/>
  <sheetViews>
    <sheetView workbookViewId="0">
      <selection activeCell="D489" sqref="D489"/>
    </sheetView>
  </sheetViews>
  <sheetFormatPr defaultRowHeight="13.5"/>
  <cols>
    <col min="1" max="1" width="19.625" customWidth="1"/>
    <col min="2" max="2" width="11.875" customWidth="1"/>
  </cols>
  <sheetData>
    <row r="1" spans="1:8">
      <c r="A1" t="s">
        <v>104</v>
      </c>
    </row>
    <row r="2" spans="1:8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>
      <c r="A3" t="s">
        <v>8</v>
      </c>
      <c r="B3">
        <v>59</v>
      </c>
      <c r="C3">
        <v>50</v>
      </c>
      <c r="D3">
        <v>5</v>
      </c>
      <c r="E3">
        <v>0</v>
      </c>
      <c r="F3">
        <v>4</v>
      </c>
      <c r="G3">
        <v>0</v>
      </c>
      <c r="H3">
        <v>0</v>
      </c>
    </row>
    <row r="4" spans="1:8">
      <c r="A4" t="s">
        <v>9</v>
      </c>
      <c r="B4">
        <v>190</v>
      </c>
      <c r="C4">
        <v>144</v>
      </c>
      <c r="D4">
        <v>22</v>
      </c>
      <c r="E4">
        <v>4</v>
      </c>
      <c r="F4">
        <v>18</v>
      </c>
      <c r="G4">
        <v>2</v>
      </c>
      <c r="H4">
        <v>0</v>
      </c>
    </row>
    <row r="5" spans="1:8">
      <c r="A5" t="s">
        <v>10</v>
      </c>
      <c r="B5">
        <v>14</v>
      </c>
      <c r="C5">
        <v>11</v>
      </c>
      <c r="D5">
        <v>3</v>
      </c>
      <c r="E5">
        <v>0</v>
      </c>
      <c r="F5">
        <v>0</v>
      </c>
      <c r="G5">
        <v>0</v>
      </c>
      <c r="H5">
        <v>0</v>
      </c>
    </row>
    <row r="6" spans="1:8">
      <c r="A6" t="s">
        <v>11</v>
      </c>
      <c r="B6">
        <v>12</v>
      </c>
      <c r="C6">
        <v>9</v>
      </c>
      <c r="D6">
        <v>3</v>
      </c>
      <c r="E6">
        <v>0</v>
      </c>
      <c r="F6">
        <v>0</v>
      </c>
      <c r="G6">
        <v>0</v>
      </c>
      <c r="H6">
        <v>0</v>
      </c>
    </row>
    <row r="7" spans="1:8">
      <c r="A7" t="s">
        <v>12</v>
      </c>
      <c r="B7">
        <v>123</v>
      </c>
      <c r="C7">
        <v>93</v>
      </c>
      <c r="D7">
        <v>12</v>
      </c>
      <c r="E7">
        <v>2</v>
      </c>
      <c r="F7">
        <v>14</v>
      </c>
      <c r="G7">
        <v>2</v>
      </c>
      <c r="H7">
        <v>0</v>
      </c>
    </row>
    <row r="8" spans="1:8">
      <c r="A8" t="s">
        <v>13</v>
      </c>
      <c r="B8">
        <v>46</v>
      </c>
      <c r="C8">
        <v>36</v>
      </c>
      <c r="D8">
        <v>4</v>
      </c>
      <c r="E8">
        <v>2</v>
      </c>
      <c r="F8">
        <v>4</v>
      </c>
      <c r="G8">
        <v>0</v>
      </c>
      <c r="H8">
        <v>0</v>
      </c>
    </row>
    <row r="10" spans="1:8">
      <c r="A10" t="s">
        <v>105</v>
      </c>
      <c r="B10" t="s">
        <v>106</v>
      </c>
      <c r="C10" t="s">
        <v>107</v>
      </c>
      <c r="D10" t="s">
        <v>108</v>
      </c>
    </row>
    <row r="11" spans="1:8">
      <c r="A11">
        <v>1</v>
      </c>
      <c r="B11" t="s">
        <v>73</v>
      </c>
      <c r="C11">
        <v>139</v>
      </c>
      <c r="D11">
        <v>0</v>
      </c>
    </row>
    <row r="12" spans="1:8">
      <c r="A12">
        <v>1</v>
      </c>
      <c r="B12" t="s">
        <v>74</v>
      </c>
      <c r="C12">
        <v>5</v>
      </c>
      <c r="D12">
        <v>0</v>
      </c>
    </row>
    <row r="13" spans="1:8">
      <c r="A13">
        <v>2</v>
      </c>
      <c r="B13" t="s">
        <v>75</v>
      </c>
      <c r="C13">
        <v>2</v>
      </c>
      <c r="D13">
        <v>0</v>
      </c>
    </row>
    <row r="14" spans="1:8">
      <c r="A14">
        <v>2</v>
      </c>
      <c r="B14" t="s">
        <v>76</v>
      </c>
      <c r="C14">
        <v>20</v>
      </c>
      <c r="D14">
        <v>0</v>
      </c>
    </row>
    <row r="15" spans="1:8">
      <c r="A15">
        <v>3</v>
      </c>
      <c r="B15" t="s">
        <v>77</v>
      </c>
      <c r="C15">
        <v>1</v>
      </c>
      <c r="D15">
        <v>0</v>
      </c>
    </row>
    <row r="16" spans="1:8">
      <c r="A16">
        <v>3</v>
      </c>
      <c r="B16" t="s">
        <v>78</v>
      </c>
      <c r="C16">
        <v>3</v>
      </c>
      <c r="D16">
        <v>0</v>
      </c>
    </row>
    <row r="17" spans="1:4">
      <c r="A17">
        <v>4</v>
      </c>
      <c r="B17" t="s">
        <v>109</v>
      </c>
      <c r="C17">
        <v>18</v>
      </c>
      <c r="D17">
        <v>0</v>
      </c>
    </row>
    <row r="18" spans="1:4">
      <c r="A18">
        <v>5</v>
      </c>
      <c r="B18" t="s">
        <v>110</v>
      </c>
      <c r="C18">
        <v>2</v>
      </c>
      <c r="D18">
        <v>0</v>
      </c>
    </row>
    <row r="21" spans="1:4">
      <c r="A21" t="s">
        <v>14</v>
      </c>
    </row>
    <row r="22" spans="1:4">
      <c r="A22" t="s">
        <v>15</v>
      </c>
    </row>
    <row r="24" spans="1:4">
      <c r="A24" t="s">
        <v>111</v>
      </c>
    </row>
    <row r="26" spans="1:4">
      <c r="A26" t="s">
        <v>17</v>
      </c>
    </row>
    <row r="27" spans="1:4">
      <c r="A27" t="s">
        <v>18</v>
      </c>
    </row>
    <row r="29" spans="1:4">
      <c r="A29" t="s">
        <v>19</v>
      </c>
    </row>
    <row r="33" spans="1:2">
      <c r="A33" t="s">
        <v>20</v>
      </c>
    </row>
    <row r="34" spans="1:2">
      <c r="A34" t="s">
        <v>21</v>
      </c>
    </row>
    <row r="36" spans="1:2">
      <c r="A36" t="s">
        <v>22</v>
      </c>
    </row>
    <row r="37" spans="1:2">
      <c r="A37" t="s">
        <v>112</v>
      </c>
    </row>
    <row r="38" spans="1:2">
      <c r="A38" t="s">
        <v>113</v>
      </c>
    </row>
    <row r="39" spans="1:2">
      <c r="A39" t="s">
        <v>25</v>
      </c>
    </row>
    <row r="40" spans="1:2">
      <c r="A40" t="s">
        <v>26</v>
      </c>
    </row>
    <row r="41" spans="1:2">
      <c r="A41" t="s">
        <v>97</v>
      </c>
    </row>
    <row r="44" spans="1:2">
      <c r="A44" t="s">
        <v>28</v>
      </c>
    </row>
    <row r="45" spans="1:2">
      <c r="A45" t="s">
        <v>29</v>
      </c>
    </row>
    <row r="47" spans="1:2">
      <c r="A47" t="s">
        <v>30</v>
      </c>
      <c r="B47" t="s">
        <v>31</v>
      </c>
    </row>
    <row r="48" spans="1:2">
      <c r="A48">
        <v>1</v>
      </c>
      <c r="B48">
        <v>144</v>
      </c>
    </row>
    <row r="49" spans="1:13">
      <c r="A49">
        <v>2</v>
      </c>
      <c r="B49">
        <v>22</v>
      </c>
    </row>
    <row r="50" spans="1:13">
      <c r="A50">
        <v>3</v>
      </c>
      <c r="B50">
        <v>4</v>
      </c>
    </row>
    <row r="51" spans="1:13">
      <c r="A51">
        <v>4</v>
      </c>
      <c r="B51">
        <v>18</v>
      </c>
    </row>
    <row r="52" spans="1:13">
      <c r="A52">
        <v>5</v>
      </c>
      <c r="B52">
        <v>2</v>
      </c>
    </row>
    <row r="54" spans="1:13">
      <c r="A54" t="s">
        <v>32</v>
      </c>
    </row>
    <row r="55" spans="1:13">
      <c r="A55" t="s">
        <v>33</v>
      </c>
    </row>
    <row r="57" spans="1:13">
      <c r="A57" t="s">
        <v>34</v>
      </c>
      <c r="B57">
        <v>3</v>
      </c>
      <c r="C57">
        <v>4</v>
      </c>
      <c r="D57">
        <v>5</v>
      </c>
      <c r="E57">
        <v>6</v>
      </c>
      <c r="F57">
        <v>7</v>
      </c>
      <c r="G57">
        <v>8</v>
      </c>
      <c r="H57">
        <v>9</v>
      </c>
      <c r="I57">
        <v>10</v>
      </c>
      <c r="J57">
        <v>11</v>
      </c>
      <c r="K57">
        <v>12</v>
      </c>
      <c r="L57">
        <v>13</v>
      </c>
      <c r="M57" t="s">
        <v>35</v>
      </c>
    </row>
    <row r="58" spans="1:13">
      <c r="A58" t="s">
        <v>36</v>
      </c>
      <c r="B58" t="s">
        <v>37</v>
      </c>
      <c r="C58" t="s">
        <v>37</v>
      </c>
      <c r="D58" t="s">
        <v>37</v>
      </c>
      <c r="E58" t="s">
        <v>37</v>
      </c>
      <c r="F58" t="s">
        <v>37</v>
      </c>
      <c r="G58">
        <v>35</v>
      </c>
      <c r="H58">
        <v>17</v>
      </c>
      <c r="I58">
        <v>7</v>
      </c>
      <c r="K58">
        <v>2</v>
      </c>
      <c r="M58">
        <v>61</v>
      </c>
    </row>
    <row r="59" spans="1:13">
      <c r="A59" t="s">
        <v>38</v>
      </c>
      <c r="B59" t="s">
        <v>37</v>
      </c>
      <c r="C59" t="s">
        <v>37</v>
      </c>
      <c r="D59" t="s">
        <v>37</v>
      </c>
      <c r="E59" t="s">
        <v>37</v>
      </c>
      <c r="F59" t="s">
        <v>37</v>
      </c>
      <c r="G59">
        <v>1</v>
      </c>
      <c r="H59">
        <v>1</v>
      </c>
      <c r="L59">
        <v>1</v>
      </c>
      <c r="M59">
        <v>3</v>
      </c>
    </row>
    <row r="60" spans="1:13">
      <c r="A60" t="s">
        <v>39</v>
      </c>
      <c r="B60" t="s">
        <v>37</v>
      </c>
      <c r="C60" t="s">
        <v>37</v>
      </c>
      <c r="D60" t="s">
        <v>37</v>
      </c>
      <c r="E60" t="s">
        <v>37</v>
      </c>
      <c r="F60" t="s">
        <v>37</v>
      </c>
      <c r="G60">
        <v>2</v>
      </c>
      <c r="M60">
        <v>2</v>
      </c>
    </row>
    <row r="61" spans="1:13">
      <c r="A61" t="s">
        <v>40</v>
      </c>
      <c r="B61" t="s">
        <v>37</v>
      </c>
      <c r="C61" t="s">
        <v>37</v>
      </c>
      <c r="D61" t="s">
        <v>37</v>
      </c>
      <c r="E61" t="s">
        <v>37</v>
      </c>
      <c r="F61" t="s">
        <v>37</v>
      </c>
      <c r="G61">
        <v>42</v>
      </c>
      <c r="H61">
        <v>19</v>
      </c>
      <c r="I61">
        <v>10</v>
      </c>
      <c r="J61">
        <v>3</v>
      </c>
      <c r="K61">
        <v>4</v>
      </c>
      <c r="M61">
        <v>78</v>
      </c>
    </row>
    <row r="62" spans="1:13">
      <c r="A62" t="s">
        <v>41</v>
      </c>
      <c r="B62" t="s">
        <v>37</v>
      </c>
      <c r="C62" t="s">
        <v>37</v>
      </c>
      <c r="D62">
        <v>12</v>
      </c>
      <c r="E62">
        <v>2</v>
      </c>
      <c r="F62">
        <v>1</v>
      </c>
      <c r="M62">
        <v>15</v>
      </c>
    </row>
    <row r="63" spans="1:13">
      <c r="A63" t="s">
        <v>42</v>
      </c>
      <c r="B63" t="s">
        <v>37</v>
      </c>
      <c r="C63" t="s">
        <v>37</v>
      </c>
      <c r="D63">
        <v>1</v>
      </c>
      <c r="M63">
        <v>1</v>
      </c>
    </row>
    <row r="64" spans="1:13">
      <c r="A64" t="s">
        <v>43</v>
      </c>
      <c r="B64" t="s">
        <v>37</v>
      </c>
      <c r="C64" t="s">
        <v>37</v>
      </c>
      <c r="D64">
        <v>4</v>
      </c>
      <c r="E64">
        <v>1</v>
      </c>
      <c r="M64">
        <v>5</v>
      </c>
    </row>
    <row r="65" spans="1:13">
      <c r="A65" t="s">
        <v>44</v>
      </c>
      <c r="B65" t="s">
        <v>37</v>
      </c>
      <c r="C65" t="s">
        <v>37</v>
      </c>
      <c r="D65">
        <v>1</v>
      </c>
      <c r="M65">
        <v>1</v>
      </c>
    </row>
    <row r="66" spans="1:13">
      <c r="A66" t="s">
        <v>45</v>
      </c>
      <c r="B66" t="s">
        <v>37</v>
      </c>
      <c r="C66">
        <v>1</v>
      </c>
      <c r="M66">
        <v>1</v>
      </c>
    </row>
    <row r="67" spans="1:13">
      <c r="A67" t="s">
        <v>49</v>
      </c>
      <c r="B67" t="s">
        <v>37</v>
      </c>
      <c r="C67">
        <v>1</v>
      </c>
      <c r="M67">
        <v>1</v>
      </c>
    </row>
    <row r="68" spans="1:13">
      <c r="A68" t="s">
        <v>50</v>
      </c>
      <c r="B68" t="s">
        <v>37</v>
      </c>
      <c r="C68">
        <v>1</v>
      </c>
      <c r="M68">
        <v>1</v>
      </c>
    </row>
    <row r="69" spans="1:13">
      <c r="A69" t="s">
        <v>51</v>
      </c>
      <c r="B69" t="s">
        <v>37</v>
      </c>
      <c r="C69">
        <v>1</v>
      </c>
      <c r="M69">
        <v>1</v>
      </c>
    </row>
    <row r="70" spans="1:13">
      <c r="A70" t="s">
        <v>52</v>
      </c>
      <c r="B70">
        <v>2</v>
      </c>
      <c r="M70">
        <v>2</v>
      </c>
    </row>
    <row r="71" spans="1:13">
      <c r="A71" t="s">
        <v>53</v>
      </c>
      <c r="B71">
        <v>2</v>
      </c>
      <c r="M71">
        <v>2</v>
      </c>
    </row>
    <row r="72" spans="1:13">
      <c r="A72" t="s">
        <v>56</v>
      </c>
      <c r="B72">
        <v>1</v>
      </c>
      <c r="M72">
        <v>1</v>
      </c>
    </row>
    <row r="73" spans="1:13">
      <c r="A73" t="s">
        <v>57</v>
      </c>
      <c r="B73">
        <v>2</v>
      </c>
      <c r="M73">
        <v>2</v>
      </c>
    </row>
    <row r="74" spans="1:13">
      <c r="A74" t="s">
        <v>58</v>
      </c>
      <c r="B74">
        <v>1</v>
      </c>
      <c r="M74">
        <v>1</v>
      </c>
    </row>
    <row r="75" spans="1:13">
      <c r="A75" t="s">
        <v>59</v>
      </c>
      <c r="B75">
        <v>1</v>
      </c>
      <c r="M75">
        <v>1</v>
      </c>
    </row>
    <row r="76" spans="1:13">
      <c r="A76" t="s">
        <v>60</v>
      </c>
      <c r="B76">
        <v>1</v>
      </c>
      <c r="M76">
        <v>1</v>
      </c>
    </row>
    <row r="77" spans="1:13">
      <c r="A77" t="s">
        <v>98</v>
      </c>
      <c r="B77">
        <v>2</v>
      </c>
      <c r="M77">
        <v>2</v>
      </c>
    </row>
    <row r="78" spans="1:13">
      <c r="A78" t="s">
        <v>63</v>
      </c>
      <c r="B78">
        <v>3</v>
      </c>
      <c r="M78">
        <v>3</v>
      </c>
    </row>
    <row r="79" spans="1:13">
      <c r="A79" t="s">
        <v>64</v>
      </c>
      <c r="B79">
        <v>2</v>
      </c>
      <c r="M79">
        <v>2</v>
      </c>
    </row>
    <row r="80" spans="1:13">
      <c r="A80" t="s">
        <v>65</v>
      </c>
      <c r="B80">
        <v>1</v>
      </c>
      <c r="M80">
        <v>1</v>
      </c>
    </row>
    <row r="81" spans="1:13">
      <c r="A81" t="s">
        <v>66</v>
      </c>
      <c r="B81">
        <v>1</v>
      </c>
      <c r="M81">
        <v>1</v>
      </c>
    </row>
    <row r="82" spans="1:13">
      <c r="A82" t="s">
        <v>114</v>
      </c>
      <c r="B82">
        <v>1</v>
      </c>
      <c r="M82">
        <v>1</v>
      </c>
    </row>
    <row r="84" spans="1:13">
      <c r="A84" t="s">
        <v>71</v>
      </c>
    </row>
    <row r="85" spans="1:13">
      <c r="A85" t="s">
        <v>72</v>
      </c>
    </row>
    <row r="87" spans="1:13">
      <c r="A87" t="s">
        <v>34</v>
      </c>
      <c r="B87">
        <v>3</v>
      </c>
      <c r="C87">
        <v>4</v>
      </c>
      <c r="D87">
        <v>5</v>
      </c>
      <c r="E87">
        <v>6</v>
      </c>
      <c r="F87">
        <v>7</v>
      </c>
      <c r="G87">
        <v>8</v>
      </c>
      <c r="H87">
        <v>9</v>
      </c>
      <c r="I87">
        <v>10</v>
      </c>
      <c r="J87">
        <v>11</v>
      </c>
      <c r="K87">
        <v>12</v>
      </c>
      <c r="L87">
        <v>13</v>
      </c>
      <c r="M87" t="s">
        <v>35</v>
      </c>
    </row>
    <row r="88" spans="1:13">
      <c r="A88" t="s">
        <v>73</v>
      </c>
      <c r="B88" t="s">
        <v>37</v>
      </c>
      <c r="C88" t="s">
        <v>37</v>
      </c>
      <c r="D88" t="s">
        <v>37</v>
      </c>
      <c r="E88" t="s">
        <v>37</v>
      </c>
      <c r="F88" t="s">
        <v>37</v>
      </c>
      <c r="G88">
        <v>77</v>
      </c>
      <c r="H88">
        <v>36</v>
      </c>
      <c r="I88">
        <v>17</v>
      </c>
      <c r="J88">
        <v>3</v>
      </c>
      <c r="K88">
        <v>6</v>
      </c>
      <c r="M88">
        <v>139</v>
      </c>
    </row>
    <row r="89" spans="1:13">
      <c r="A89" t="s">
        <v>74</v>
      </c>
      <c r="B89" t="s">
        <v>37</v>
      </c>
      <c r="C89" t="s">
        <v>37</v>
      </c>
      <c r="D89" t="s">
        <v>37</v>
      </c>
      <c r="E89" t="s">
        <v>37</v>
      </c>
      <c r="F89" t="s">
        <v>37</v>
      </c>
      <c r="G89">
        <v>3</v>
      </c>
      <c r="H89">
        <v>1</v>
      </c>
      <c r="L89">
        <v>1</v>
      </c>
      <c r="M89">
        <v>5</v>
      </c>
    </row>
    <row r="90" spans="1:13">
      <c r="A90" t="s">
        <v>75</v>
      </c>
      <c r="B90" t="s">
        <v>37</v>
      </c>
      <c r="C90" t="s">
        <v>37</v>
      </c>
      <c r="D90">
        <v>2</v>
      </c>
      <c r="M90">
        <v>2</v>
      </c>
    </row>
    <row r="91" spans="1:13">
      <c r="A91" t="s">
        <v>76</v>
      </c>
      <c r="B91" t="s">
        <v>37</v>
      </c>
      <c r="C91" t="s">
        <v>37</v>
      </c>
      <c r="D91">
        <v>16</v>
      </c>
      <c r="E91">
        <v>3</v>
      </c>
      <c r="F91">
        <v>1</v>
      </c>
      <c r="M91">
        <v>20</v>
      </c>
    </row>
    <row r="92" spans="1:13">
      <c r="A92" t="s">
        <v>77</v>
      </c>
      <c r="B92" t="s">
        <v>37</v>
      </c>
      <c r="C92">
        <v>1</v>
      </c>
      <c r="M92">
        <v>1</v>
      </c>
    </row>
    <row r="93" spans="1:13">
      <c r="A93" t="s">
        <v>78</v>
      </c>
      <c r="B93" t="s">
        <v>37</v>
      </c>
      <c r="C93">
        <v>3</v>
      </c>
      <c r="M93">
        <v>3</v>
      </c>
    </row>
    <row r="94" spans="1:13">
      <c r="A94" t="s">
        <v>79</v>
      </c>
      <c r="B94">
        <v>1</v>
      </c>
      <c r="M94">
        <v>1</v>
      </c>
    </row>
    <row r="95" spans="1:13">
      <c r="A95" t="s">
        <v>80</v>
      </c>
      <c r="B95">
        <v>4</v>
      </c>
      <c r="M95">
        <v>4</v>
      </c>
    </row>
    <row r="96" spans="1:13">
      <c r="A96" t="s">
        <v>81</v>
      </c>
      <c r="B96">
        <v>11</v>
      </c>
      <c r="M96">
        <v>11</v>
      </c>
    </row>
    <row r="97" spans="1:13">
      <c r="A97" t="s">
        <v>82</v>
      </c>
      <c r="B97">
        <v>1</v>
      </c>
      <c r="M97">
        <v>1</v>
      </c>
    </row>
    <row r="98" spans="1:13">
      <c r="A98" t="s">
        <v>83</v>
      </c>
      <c r="B98">
        <v>1</v>
      </c>
      <c r="M98">
        <v>1</v>
      </c>
    </row>
    <row r="99" spans="1:13">
      <c r="A99" t="s">
        <v>115</v>
      </c>
      <c r="B99">
        <v>1</v>
      </c>
      <c r="M99">
        <v>1</v>
      </c>
    </row>
    <row r="100" spans="1:13">
      <c r="A100" t="s">
        <v>84</v>
      </c>
      <c r="B100">
        <v>1</v>
      </c>
      <c r="M100">
        <v>1</v>
      </c>
    </row>
    <row r="102" spans="1:13">
      <c r="A102" t="s">
        <v>14</v>
      </c>
    </row>
    <row r="103" spans="1:13">
      <c r="A103" t="s">
        <v>15</v>
      </c>
    </row>
    <row r="105" spans="1:13">
      <c r="A105" t="s">
        <v>111</v>
      </c>
    </row>
    <row r="107" spans="1:13">
      <c r="A107" t="s">
        <v>17</v>
      </c>
    </row>
    <row r="108" spans="1:13">
      <c r="A108" t="s">
        <v>18</v>
      </c>
    </row>
    <row r="110" spans="1:13">
      <c r="A110" t="s">
        <v>19</v>
      </c>
    </row>
    <row r="114" spans="1:2">
      <c r="A114" t="s">
        <v>20</v>
      </c>
    </row>
    <row r="115" spans="1:2">
      <c r="A115" t="s">
        <v>21</v>
      </c>
    </row>
    <row r="117" spans="1:2">
      <c r="A117" t="s">
        <v>22</v>
      </c>
    </row>
    <row r="118" spans="1:2">
      <c r="A118" t="s">
        <v>112</v>
      </c>
    </row>
    <row r="119" spans="1:2">
      <c r="A119" t="s">
        <v>113</v>
      </c>
    </row>
    <row r="120" spans="1:2">
      <c r="A120" t="s">
        <v>25</v>
      </c>
    </row>
    <row r="121" spans="1:2">
      <c r="A121" t="s">
        <v>26</v>
      </c>
    </row>
    <row r="122" spans="1:2">
      <c r="A122" t="s">
        <v>97</v>
      </c>
    </row>
    <row r="125" spans="1:2">
      <c r="A125" t="s">
        <v>28</v>
      </c>
    </row>
    <row r="126" spans="1:2">
      <c r="A126" t="s">
        <v>29</v>
      </c>
    </row>
    <row r="128" spans="1:2">
      <c r="A128" t="s">
        <v>30</v>
      </c>
      <c r="B128" t="s">
        <v>31</v>
      </c>
    </row>
    <row r="129" spans="1:13">
      <c r="A129">
        <v>1</v>
      </c>
      <c r="B129">
        <v>144</v>
      </c>
    </row>
    <row r="130" spans="1:13">
      <c r="A130">
        <v>2</v>
      </c>
      <c r="B130">
        <v>22</v>
      </c>
    </row>
    <row r="131" spans="1:13">
      <c r="A131">
        <v>3</v>
      </c>
      <c r="B131">
        <v>4</v>
      </c>
    </row>
    <row r="132" spans="1:13">
      <c r="A132">
        <v>4</v>
      </c>
      <c r="B132">
        <v>18</v>
      </c>
    </row>
    <row r="133" spans="1:13">
      <c r="A133">
        <v>5</v>
      </c>
      <c r="B133">
        <v>2</v>
      </c>
    </row>
    <row r="135" spans="1:13">
      <c r="A135" t="s">
        <v>32</v>
      </c>
    </row>
    <row r="136" spans="1:13">
      <c r="A136" t="s">
        <v>33</v>
      </c>
    </row>
    <row r="138" spans="1:13">
      <c r="A138" t="s">
        <v>34</v>
      </c>
      <c r="B138">
        <v>3</v>
      </c>
      <c r="C138">
        <v>4</v>
      </c>
      <c r="D138">
        <v>5</v>
      </c>
      <c r="E138">
        <v>6</v>
      </c>
      <c r="F138">
        <v>7</v>
      </c>
      <c r="G138">
        <v>8</v>
      </c>
      <c r="H138">
        <v>9</v>
      </c>
      <c r="I138">
        <v>10</v>
      </c>
      <c r="J138">
        <v>11</v>
      </c>
      <c r="K138">
        <v>12</v>
      </c>
      <c r="L138">
        <v>13</v>
      </c>
      <c r="M138" t="s">
        <v>35</v>
      </c>
    </row>
    <row r="139" spans="1:13">
      <c r="A139" t="s">
        <v>36</v>
      </c>
      <c r="B139" t="s">
        <v>37</v>
      </c>
      <c r="C139" t="s">
        <v>37</v>
      </c>
      <c r="D139" t="s">
        <v>37</v>
      </c>
      <c r="E139" t="s">
        <v>37</v>
      </c>
      <c r="F139" t="s">
        <v>37</v>
      </c>
      <c r="G139">
        <v>35</v>
      </c>
      <c r="H139">
        <v>17</v>
      </c>
      <c r="I139">
        <v>7</v>
      </c>
      <c r="K139">
        <v>2</v>
      </c>
      <c r="M139">
        <v>61</v>
      </c>
    </row>
    <row r="140" spans="1:13">
      <c r="A140" t="s">
        <v>38</v>
      </c>
      <c r="B140" t="s">
        <v>37</v>
      </c>
      <c r="C140" t="s">
        <v>37</v>
      </c>
      <c r="D140" t="s">
        <v>37</v>
      </c>
      <c r="E140" t="s">
        <v>37</v>
      </c>
      <c r="F140" t="s">
        <v>37</v>
      </c>
      <c r="G140">
        <v>1</v>
      </c>
      <c r="H140">
        <v>1</v>
      </c>
      <c r="L140">
        <v>1</v>
      </c>
      <c r="M140">
        <v>3</v>
      </c>
    </row>
    <row r="141" spans="1:13">
      <c r="A141" t="s">
        <v>39</v>
      </c>
      <c r="B141" t="s">
        <v>37</v>
      </c>
      <c r="C141" t="s">
        <v>37</v>
      </c>
      <c r="D141" t="s">
        <v>37</v>
      </c>
      <c r="E141" t="s">
        <v>37</v>
      </c>
      <c r="F141" t="s">
        <v>37</v>
      </c>
      <c r="G141">
        <v>2</v>
      </c>
      <c r="M141">
        <v>2</v>
      </c>
    </row>
    <row r="142" spans="1:13">
      <c r="A142" t="s">
        <v>40</v>
      </c>
      <c r="B142" t="s">
        <v>37</v>
      </c>
      <c r="C142" t="s">
        <v>37</v>
      </c>
      <c r="D142" t="s">
        <v>37</v>
      </c>
      <c r="E142" t="s">
        <v>37</v>
      </c>
      <c r="F142" t="s">
        <v>37</v>
      </c>
      <c r="G142">
        <v>42</v>
      </c>
      <c r="H142">
        <v>19</v>
      </c>
      <c r="I142">
        <v>10</v>
      </c>
      <c r="J142">
        <v>3</v>
      </c>
      <c r="K142">
        <v>4</v>
      </c>
      <c r="M142">
        <v>78</v>
      </c>
    </row>
    <row r="143" spans="1:13">
      <c r="A143" t="s">
        <v>41</v>
      </c>
      <c r="B143" t="s">
        <v>37</v>
      </c>
      <c r="C143" t="s">
        <v>37</v>
      </c>
      <c r="D143">
        <v>12</v>
      </c>
      <c r="E143">
        <v>2</v>
      </c>
      <c r="F143">
        <v>1</v>
      </c>
      <c r="M143">
        <v>15</v>
      </c>
    </row>
    <row r="144" spans="1:13">
      <c r="A144" t="s">
        <v>42</v>
      </c>
      <c r="B144" t="s">
        <v>37</v>
      </c>
      <c r="C144" t="s">
        <v>37</v>
      </c>
      <c r="D144">
        <v>1</v>
      </c>
      <c r="M144">
        <v>1</v>
      </c>
    </row>
    <row r="145" spans="1:13">
      <c r="A145" t="s">
        <v>43</v>
      </c>
      <c r="B145" t="s">
        <v>37</v>
      </c>
      <c r="C145" t="s">
        <v>37</v>
      </c>
      <c r="D145">
        <v>4</v>
      </c>
      <c r="E145">
        <v>1</v>
      </c>
      <c r="M145">
        <v>5</v>
      </c>
    </row>
    <row r="146" spans="1:13">
      <c r="A146" t="s">
        <v>44</v>
      </c>
      <c r="B146" t="s">
        <v>37</v>
      </c>
      <c r="C146" t="s">
        <v>37</v>
      </c>
      <c r="D146">
        <v>1</v>
      </c>
      <c r="M146">
        <v>1</v>
      </c>
    </row>
    <row r="147" spans="1:13">
      <c r="A147" t="s">
        <v>45</v>
      </c>
      <c r="B147" t="s">
        <v>37</v>
      </c>
      <c r="C147">
        <v>1</v>
      </c>
      <c r="M147">
        <v>1</v>
      </c>
    </row>
    <row r="148" spans="1:13">
      <c r="A148" t="s">
        <v>49</v>
      </c>
      <c r="B148" t="s">
        <v>37</v>
      </c>
      <c r="C148">
        <v>1</v>
      </c>
      <c r="M148">
        <v>1</v>
      </c>
    </row>
    <row r="149" spans="1:13">
      <c r="A149" t="s">
        <v>50</v>
      </c>
      <c r="B149" t="s">
        <v>37</v>
      </c>
      <c r="C149">
        <v>1</v>
      </c>
      <c r="M149">
        <v>1</v>
      </c>
    </row>
    <row r="150" spans="1:13">
      <c r="A150" t="s">
        <v>51</v>
      </c>
      <c r="B150" t="s">
        <v>37</v>
      </c>
      <c r="C150">
        <v>1</v>
      </c>
      <c r="M150">
        <v>1</v>
      </c>
    </row>
    <row r="151" spans="1:13">
      <c r="A151" t="s">
        <v>52</v>
      </c>
      <c r="B151">
        <v>2</v>
      </c>
      <c r="M151">
        <v>2</v>
      </c>
    </row>
    <row r="152" spans="1:13">
      <c r="A152" t="s">
        <v>53</v>
      </c>
      <c r="B152">
        <v>2</v>
      </c>
      <c r="M152">
        <v>2</v>
      </c>
    </row>
    <row r="153" spans="1:13">
      <c r="A153" t="s">
        <v>56</v>
      </c>
      <c r="B153">
        <v>1</v>
      </c>
      <c r="M153">
        <v>1</v>
      </c>
    </row>
    <row r="154" spans="1:13">
      <c r="A154" t="s">
        <v>57</v>
      </c>
      <c r="B154">
        <v>2</v>
      </c>
      <c r="M154">
        <v>2</v>
      </c>
    </row>
    <row r="155" spans="1:13">
      <c r="A155" t="s">
        <v>58</v>
      </c>
      <c r="B155">
        <v>1</v>
      </c>
      <c r="M155">
        <v>1</v>
      </c>
    </row>
    <row r="156" spans="1:13">
      <c r="A156" t="s">
        <v>59</v>
      </c>
      <c r="B156">
        <v>1</v>
      </c>
      <c r="M156">
        <v>1</v>
      </c>
    </row>
    <row r="157" spans="1:13">
      <c r="A157" t="s">
        <v>60</v>
      </c>
      <c r="B157">
        <v>1</v>
      </c>
      <c r="M157">
        <v>1</v>
      </c>
    </row>
    <row r="158" spans="1:13">
      <c r="A158" t="s">
        <v>98</v>
      </c>
      <c r="B158">
        <v>2</v>
      </c>
      <c r="M158">
        <v>2</v>
      </c>
    </row>
    <row r="159" spans="1:13">
      <c r="A159" t="s">
        <v>63</v>
      </c>
      <c r="B159">
        <v>3</v>
      </c>
      <c r="M159">
        <v>3</v>
      </c>
    </row>
    <row r="160" spans="1:13">
      <c r="A160" t="s">
        <v>64</v>
      </c>
      <c r="B160">
        <v>2</v>
      </c>
      <c r="M160">
        <v>2</v>
      </c>
    </row>
    <row r="161" spans="1:13">
      <c r="A161" t="s">
        <v>65</v>
      </c>
      <c r="B161">
        <v>1</v>
      </c>
      <c r="M161">
        <v>1</v>
      </c>
    </row>
    <row r="162" spans="1:13">
      <c r="A162" t="s">
        <v>66</v>
      </c>
      <c r="B162">
        <v>1</v>
      </c>
      <c r="M162">
        <v>1</v>
      </c>
    </row>
    <row r="163" spans="1:13">
      <c r="A163" t="s">
        <v>114</v>
      </c>
      <c r="B163">
        <v>1</v>
      </c>
      <c r="M163">
        <v>1</v>
      </c>
    </row>
    <row r="165" spans="1:13">
      <c r="A165" t="s">
        <v>71</v>
      </c>
    </row>
    <row r="166" spans="1:13">
      <c r="A166" t="s">
        <v>72</v>
      </c>
    </row>
    <row r="168" spans="1:13">
      <c r="A168" t="s">
        <v>34</v>
      </c>
      <c r="B168">
        <v>3</v>
      </c>
      <c r="C168">
        <v>4</v>
      </c>
      <c r="D168">
        <v>5</v>
      </c>
      <c r="E168">
        <v>6</v>
      </c>
      <c r="F168">
        <v>7</v>
      </c>
      <c r="G168">
        <v>8</v>
      </c>
      <c r="H168">
        <v>9</v>
      </c>
      <c r="I168">
        <v>10</v>
      </c>
      <c r="J168">
        <v>11</v>
      </c>
      <c r="K168">
        <v>12</v>
      </c>
      <c r="L168">
        <v>13</v>
      </c>
      <c r="M168" t="s">
        <v>35</v>
      </c>
    </row>
    <row r="169" spans="1:13">
      <c r="A169" t="s">
        <v>73</v>
      </c>
      <c r="B169" t="s">
        <v>37</v>
      </c>
      <c r="C169" t="s">
        <v>37</v>
      </c>
      <c r="D169" t="s">
        <v>37</v>
      </c>
      <c r="E169" t="s">
        <v>37</v>
      </c>
      <c r="F169" t="s">
        <v>37</v>
      </c>
      <c r="G169">
        <v>77</v>
      </c>
      <c r="H169">
        <v>36</v>
      </c>
      <c r="I169">
        <v>17</v>
      </c>
      <c r="J169">
        <v>3</v>
      </c>
      <c r="K169">
        <v>6</v>
      </c>
      <c r="M169">
        <v>139</v>
      </c>
    </row>
    <row r="170" spans="1:13">
      <c r="A170" t="s">
        <v>74</v>
      </c>
      <c r="B170" t="s">
        <v>37</v>
      </c>
      <c r="C170" t="s">
        <v>37</v>
      </c>
      <c r="D170" t="s">
        <v>37</v>
      </c>
      <c r="E170" t="s">
        <v>37</v>
      </c>
      <c r="F170" t="s">
        <v>37</v>
      </c>
      <c r="G170">
        <v>3</v>
      </c>
      <c r="H170">
        <v>1</v>
      </c>
      <c r="L170">
        <v>1</v>
      </c>
      <c r="M170">
        <v>5</v>
      </c>
    </row>
    <row r="171" spans="1:13">
      <c r="A171" t="s">
        <v>75</v>
      </c>
      <c r="B171" t="s">
        <v>37</v>
      </c>
      <c r="C171" t="s">
        <v>37</v>
      </c>
      <c r="D171">
        <v>2</v>
      </c>
      <c r="M171">
        <v>2</v>
      </c>
    </row>
    <row r="172" spans="1:13">
      <c r="A172" t="s">
        <v>76</v>
      </c>
      <c r="B172" t="s">
        <v>37</v>
      </c>
      <c r="C172" t="s">
        <v>37</v>
      </c>
      <c r="D172">
        <v>16</v>
      </c>
      <c r="E172">
        <v>3</v>
      </c>
      <c r="F172">
        <v>1</v>
      </c>
      <c r="M172">
        <v>20</v>
      </c>
    </row>
    <row r="173" spans="1:13">
      <c r="A173" t="s">
        <v>77</v>
      </c>
      <c r="B173" t="s">
        <v>37</v>
      </c>
      <c r="C173">
        <v>1</v>
      </c>
      <c r="M173">
        <v>1</v>
      </c>
    </row>
    <row r="174" spans="1:13">
      <c r="A174" t="s">
        <v>78</v>
      </c>
      <c r="B174" t="s">
        <v>37</v>
      </c>
      <c r="C174">
        <v>3</v>
      </c>
      <c r="M174">
        <v>3</v>
      </c>
    </row>
    <row r="175" spans="1:13">
      <c r="A175" t="s">
        <v>79</v>
      </c>
      <c r="B175">
        <v>1</v>
      </c>
      <c r="M175">
        <v>1</v>
      </c>
    </row>
    <row r="176" spans="1:13">
      <c r="A176" t="s">
        <v>80</v>
      </c>
      <c r="B176">
        <v>4</v>
      </c>
      <c r="M176">
        <v>4</v>
      </c>
    </row>
    <row r="177" spans="1:13">
      <c r="A177" t="s">
        <v>81</v>
      </c>
      <c r="B177">
        <v>11</v>
      </c>
      <c r="M177">
        <v>11</v>
      </c>
    </row>
    <row r="178" spans="1:13">
      <c r="A178" t="s">
        <v>82</v>
      </c>
      <c r="B178">
        <v>1</v>
      </c>
      <c r="M178">
        <v>1</v>
      </c>
    </row>
    <row r="179" spans="1:13">
      <c r="A179" t="s">
        <v>83</v>
      </c>
      <c r="B179">
        <v>1</v>
      </c>
      <c r="M179">
        <v>1</v>
      </c>
    </row>
    <row r="180" spans="1:13">
      <c r="A180" t="s">
        <v>115</v>
      </c>
      <c r="B180">
        <v>1</v>
      </c>
      <c r="M180">
        <v>1</v>
      </c>
    </row>
    <row r="181" spans="1:13">
      <c r="A181" t="s">
        <v>84</v>
      </c>
      <c r="B181">
        <v>1</v>
      </c>
      <c r="M181">
        <v>1</v>
      </c>
    </row>
    <row r="184" spans="1:13">
      <c r="A184" t="s">
        <v>116</v>
      </c>
      <c r="B184" t="s">
        <v>117</v>
      </c>
      <c r="C184" t="s">
        <v>118</v>
      </c>
      <c r="D184" t="s">
        <v>119</v>
      </c>
      <c r="E184" t="s">
        <v>120</v>
      </c>
      <c r="F184" t="s">
        <v>121</v>
      </c>
      <c r="G184" t="s">
        <v>122</v>
      </c>
    </row>
    <row r="185" spans="1:13">
      <c r="A185" t="s">
        <v>123</v>
      </c>
      <c r="B185">
        <v>1</v>
      </c>
      <c r="C185" t="s">
        <v>124</v>
      </c>
      <c r="D185" t="s">
        <v>125</v>
      </c>
      <c r="E185">
        <v>8</v>
      </c>
      <c r="F185">
        <v>56</v>
      </c>
      <c r="G185">
        <v>63</v>
      </c>
    </row>
    <row r="186" spans="1:13">
      <c r="A186" t="s">
        <v>123</v>
      </c>
      <c r="B186">
        <v>2</v>
      </c>
      <c r="C186" t="s">
        <v>126</v>
      </c>
      <c r="D186" t="s">
        <v>127</v>
      </c>
      <c r="E186">
        <v>20</v>
      </c>
      <c r="F186">
        <v>1479</v>
      </c>
      <c r="G186">
        <v>1498</v>
      </c>
    </row>
    <row r="187" spans="1:13">
      <c r="A187" t="s">
        <v>123</v>
      </c>
      <c r="B187">
        <v>3</v>
      </c>
      <c r="C187" t="s">
        <v>128</v>
      </c>
      <c r="D187" t="s">
        <v>129</v>
      </c>
      <c r="E187">
        <v>10</v>
      </c>
      <c r="F187">
        <v>2715</v>
      </c>
      <c r="G187">
        <v>2724</v>
      </c>
    </row>
    <row r="188" spans="1:13">
      <c r="A188" t="s">
        <v>123</v>
      </c>
      <c r="B188">
        <v>4</v>
      </c>
      <c r="C188" t="s">
        <v>124</v>
      </c>
      <c r="D188" t="s">
        <v>125</v>
      </c>
      <c r="E188">
        <v>8</v>
      </c>
      <c r="F188">
        <v>3092</v>
      </c>
      <c r="G188">
        <v>3099</v>
      </c>
    </row>
    <row r="189" spans="1:13">
      <c r="A189" t="s">
        <v>123</v>
      </c>
      <c r="B189">
        <v>5</v>
      </c>
      <c r="C189" t="s">
        <v>124</v>
      </c>
      <c r="D189" t="s">
        <v>130</v>
      </c>
      <c r="E189">
        <v>9</v>
      </c>
      <c r="F189">
        <v>3975</v>
      </c>
      <c r="G189">
        <v>3983</v>
      </c>
    </row>
    <row r="190" spans="1:13">
      <c r="A190" t="s">
        <v>123</v>
      </c>
      <c r="B190">
        <v>6</v>
      </c>
      <c r="C190" t="s">
        <v>124</v>
      </c>
      <c r="D190" t="s">
        <v>125</v>
      </c>
      <c r="E190">
        <v>8</v>
      </c>
      <c r="F190">
        <v>4676</v>
      </c>
      <c r="G190">
        <v>4683</v>
      </c>
    </row>
    <row r="191" spans="1:13">
      <c r="A191" t="s">
        <v>123</v>
      </c>
      <c r="B191">
        <v>7</v>
      </c>
      <c r="C191" t="s">
        <v>128</v>
      </c>
      <c r="D191" t="s">
        <v>131</v>
      </c>
      <c r="E191">
        <v>12</v>
      </c>
      <c r="F191">
        <v>4853</v>
      </c>
      <c r="G191">
        <v>4864</v>
      </c>
    </row>
    <row r="192" spans="1:13">
      <c r="A192" t="s">
        <v>123</v>
      </c>
      <c r="B192">
        <v>8</v>
      </c>
      <c r="C192" t="s">
        <v>124</v>
      </c>
      <c r="D192" t="s">
        <v>130</v>
      </c>
      <c r="E192">
        <v>9</v>
      </c>
      <c r="F192">
        <v>5236</v>
      </c>
      <c r="G192">
        <v>5244</v>
      </c>
    </row>
    <row r="193" spans="1:7">
      <c r="A193" t="s">
        <v>123</v>
      </c>
      <c r="B193">
        <v>9</v>
      </c>
      <c r="C193" t="s">
        <v>124</v>
      </c>
      <c r="D193" t="s">
        <v>132</v>
      </c>
      <c r="E193">
        <v>8</v>
      </c>
      <c r="F193">
        <v>5606</v>
      </c>
      <c r="G193">
        <v>5613</v>
      </c>
    </row>
    <row r="194" spans="1:7">
      <c r="A194" t="s">
        <v>123</v>
      </c>
      <c r="B194">
        <v>10</v>
      </c>
      <c r="C194" t="s">
        <v>124</v>
      </c>
      <c r="D194" t="s">
        <v>125</v>
      </c>
      <c r="E194">
        <v>8</v>
      </c>
      <c r="F194">
        <v>5951</v>
      </c>
      <c r="G194">
        <v>5958</v>
      </c>
    </row>
    <row r="195" spans="1:7">
      <c r="A195" t="s">
        <v>123</v>
      </c>
      <c r="B195">
        <v>11</v>
      </c>
      <c r="C195" t="s">
        <v>126</v>
      </c>
      <c r="D195" t="s">
        <v>133</v>
      </c>
      <c r="E195">
        <v>100</v>
      </c>
      <c r="F195">
        <v>6131</v>
      </c>
      <c r="G195">
        <v>6230</v>
      </c>
    </row>
    <row r="196" spans="1:7">
      <c r="A196" t="s">
        <v>123</v>
      </c>
      <c r="B196">
        <v>12</v>
      </c>
      <c r="C196" t="s">
        <v>126</v>
      </c>
      <c r="D196" t="s">
        <v>134</v>
      </c>
      <c r="E196">
        <v>40</v>
      </c>
      <c r="F196">
        <v>6494</v>
      </c>
      <c r="G196">
        <v>6533</v>
      </c>
    </row>
    <row r="197" spans="1:7">
      <c r="A197" t="s">
        <v>123</v>
      </c>
      <c r="B197">
        <v>13</v>
      </c>
      <c r="C197" t="s">
        <v>124</v>
      </c>
      <c r="D197" t="s">
        <v>130</v>
      </c>
      <c r="E197">
        <v>9</v>
      </c>
      <c r="F197">
        <v>7173</v>
      </c>
      <c r="G197">
        <v>7181</v>
      </c>
    </row>
    <row r="198" spans="1:7">
      <c r="A198" t="s">
        <v>123</v>
      </c>
      <c r="B198">
        <v>14</v>
      </c>
      <c r="C198" t="s">
        <v>126</v>
      </c>
      <c r="D198" t="s">
        <v>135</v>
      </c>
      <c r="E198">
        <v>17</v>
      </c>
      <c r="F198">
        <v>7416</v>
      </c>
      <c r="G198">
        <v>7432</v>
      </c>
    </row>
    <row r="199" spans="1:7">
      <c r="A199" t="s">
        <v>123</v>
      </c>
      <c r="B199">
        <v>15</v>
      </c>
      <c r="C199" t="s">
        <v>128</v>
      </c>
      <c r="D199" t="s">
        <v>136</v>
      </c>
      <c r="E199">
        <v>10</v>
      </c>
      <c r="F199">
        <v>7550</v>
      </c>
      <c r="G199">
        <v>7559</v>
      </c>
    </row>
    <row r="200" spans="1:7">
      <c r="A200" t="s">
        <v>123</v>
      </c>
      <c r="B200">
        <v>16</v>
      </c>
      <c r="C200" t="s">
        <v>128</v>
      </c>
      <c r="D200" t="s">
        <v>137</v>
      </c>
      <c r="E200">
        <v>12</v>
      </c>
      <c r="F200">
        <v>9082</v>
      </c>
      <c r="G200">
        <v>9093</v>
      </c>
    </row>
    <row r="201" spans="1:7">
      <c r="A201" t="s">
        <v>123</v>
      </c>
      <c r="B201">
        <v>17</v>
      </c>
      <c r="C201" t="s">
        <v>124</v>
      </c>
      <c r="D201" t="s">
        <v>138</v>
      </c>
      <c r="E201">
        <v>10</v>
      </c>
      <c r="F201">
        <v>9359</v>
      </c>
      <c r="G201">
        <v>9368</v>
      </c>
    </row>
    <row r="202" spans="1:7">
      <c r="A202" t="s">
        <v>123</v>
      </c>
      <c r="B202">
        <v>18</v>
      </c>
      <c r="C202" t="s">
        <v>124</v>
      </c>
      <c r="D202" t="s">
        <v>132</v>
      </c>
      <c r="E202">
        <v>8</v>
      </c>
      <c r="F202">
        <v>9487</v>
      </c>
      <c r="G202">
        <v>9494</v>
      </c>
    </row>
    <row r="203" spans="1:7">
      <c r="A203" t="s">
        <v>123</v>
      </c>
      <c r="B203">
        <v>19</v>
      </c>
      <c r="C203" t="s">
        <v>126</v>
      </c>
      <c r="D203" t="s">
        <v>139</v>
      </c>
      <c r="E203">
        <v>255</v>
      </c>
      <c r="F203">
        <v>12466</v>
      </c>
      <c r="G203">
        <v>12720</v>
      </c>
    </row>
    <row r="204" spans="1:7">
      <c r="A204" t="s">
        <v>123</v>
      </c>
      <c r="B204">
        <v>20</v>
      </c>
      <c r="C204" t="s">
        <v>126</v>
      </c>
      <c r="D204" t="s">
        <v>140</v>
      </c>
      <c r="E204">
        <v>48</v>
      </c>
      <c r="F204">
        <v>13403</v>
      </c>
      <c r="G204">
        <v>13450</v>
      </c>
    </row>
    <row r="205" spans="1:7">
      <c r="A205" t="s">
        <v>123</v>
      </c>
      <c r="B205">
        <v>21</v>
      </c>
      <c r="C205" t="s">
        <v>126</v>
      </c>
      <c r="D205" t="s">
        <v>141</v>
      </c>
      <c r="E205">
        <v>91</v>
      </c>
      <c r="F205">
        <v>14622</v>
      </c>
      <c r="G205">
        <v>14712</v>
      </c>
    </row>
    <row r="206" spans="1:7">
      <c r="A206" t="s">
        <v>123</v>
      </c>
      <c r="B206">
        <v>22</v>
      </c>
      <c r="C206" t="s">
        <v>124</v>
      </c>
      <c r="D206" t="s">
        <v>132</v>
      </c>
      <c r="E206">
        <v>8</v>
      </c>
      <c r="F206">
        <v>14981</v>
      </c>
      <c r="G206">
        <v>14988</v>
      </c>
    </row>
    <row r="207" spans="1:7">
      <c r="A207" t="s">
        <v>123</v>
      </c>
      <c r="B207">
        <v>23</v>
      </c>
      <c r="C207" t="s">
        <v>124</v>
      </c>
      <c r="D207" t="s">
        <v>132</v>
      </c>
      <c r="E207">
        <v>8</v>
      </c>
      <c r="F207">
        <v>15094</v>
      </c>
      <c r="G207">
        <v>15101</v>
      </c>
    </row>
    <row r="208" spans="1:7">
      <c r="A208" t="s">
        <v>123</v>
      </c>
      <c r="B208">
        <v>24</v>
      </c>
      <c r="C208" t="s">
        <v>124</v>
      </c>
      <c r="D208" t="s">
        <v>130</v>
      </c>
      <c r="E208">
        <v>9</v>
      </c>
      <c r="F208">
        <v>15231</v>
      </c>
      <c r="G208">
        <v>15239</v>
      </c>
    </row>
    <row r="209" spans="1:7">
      <c r="A209" t="s">
        <v>123</v>
      </c>
      <c r="B209">
        <v>25</v>
      </c>
      <c r="C209" t="s">
        <v>124</v>
      </c>
      <c r="D209" t="s">
        <v>142</v>
      </c>
      <c r="E209">
        <v>12</v>
      </c>
      <c r="F209">
        <v>16992</v>
      </c>
      <c r="G209">
        <v>17003</v>
      </c>
    </row>
    <row r="210" spans="1:7">
      <c r="A210" t="s">
        <v>123</v>
      </c>
      <c r="B210">
        <v>26</v>
      </c>
      <c r="C210" t="s">
        <v>126</v>
      </c>
      <c r="D210" t="s">
        <v>143</v>
      </c>
      <c r="E210">
        <v>117</v>
      </c>
      <c r="F210">
        <v>19129</v>
      </c>
      <c r="G210">
        <v>19245</v>
      </c>
    </row>
    <row r="211" spans="1:7">
      <c r="A211" t="s">
        <v>123</v>
      </c>
      <c r="B211">
        <v>27</v>
      </c>
      <c r="C211" t="s">
        <v>124</v>
      </c>
      <c r="D211" t="s">
        <v>144</v>
      </c>
      <c r="E211">
        <v>10</v>
      </c>
      <c r="F211">
        <v>19383</v>
      </c>
      <c r="G211">
        <v>19392</v>
      </c>
    </row>
    <row r="212" spans="1:7">
      <c r="A212" t="s">
        <v>123</v>
      </c>
      <c r="B212">
        <v>28</v>
      </c>
      <c r="C212" t="s">
        <v>128</v>
      </c>
      <c r="D212" t="s">
        <v>129</v>
      </c>
      <c r="E212">
        <v>10</v>
      </c>
      <c r="F212">
        <v>20611</v>
      </c>
      <c r="G212">
        <v>20620</v>
      </c>
    </row>
    <row r="213" spans="1:7">
      <c r="A213" t="s">
        <v>123</v>
      </c>
      <c r="B213">
        <v>29</v>
      </c>
      <c r="C213" t="s">
        <v>124</v>
      </c>
      <c r="D213" t="s">
        <v>145</v>
      </c>
      <c r="E213">
        <v>9</v>
      </c>
      <c r="F213">
        <v>21918</v>
      </c>
      <c r="G213">
        <v>21926</v>
      </c>
    </row>
    <row r="214" spans="1:7">
      <c r="A214" t="s">
        <v>123</v>
      </c>
      <c r="B214">
        <v>30</v>
      </c>
      <c r="C214" t="s">
        <v>124</v>
      </c>
      <c r="D214" t="s">
        <v>125</v>
      </c>
      <c r="E214">
        <v>8</v>
      </c>
      <c r="F214">
        <v>23080</v>
      </c>
      <c r="G214">
        <v>23087</v>
      </c>
    </row>
    <row r="215" spans="1:7">
      <c r="A215" t="s">
        <v>123</v>
      </c>
      <c r="B215">
        <v>31</v>
      </c>
      <c r="C215" t="s">
        <v>124</v>
      </c>
      <c r="D215" t="s">
        <v>132</v>
      </c>
      <c r="E215">
        <v>8</v>
      </c>
      <c r="F215">
        <v>23686</v>
      </c>
      <c r="G215">
        <v>23693</v>
      </c>
    </row>
    <row r="216" spans="1:7">
      <c r="A216" t="s">
        <v>123</v>
      </c>
      <c r="B216">
        <v>32</v>
      </c>
      <c r="C216" t="s">
        <v>124</v>
      </c>
      <c r="D216" t="s">
        <v>132</v>
      </c>
      <c r="E216">
        <v>8</v>
      </c>
      <c r="F216">
        <v>26950</v>
      </c>
      <c r="G216">
        <v>26957</v>
      </c>
    </row>
    <row r="217" spans="1:7">
      <c r="A217" t="s">
        <v>123</v>
      </c>
      <c r="B217">
        <v>33</v>
      </c>
      <c r="C217" t="s">
        <v>124</v>
      </c>
      <c r="D217" t="s">
        <v>125</v>
      </c>
      <c r="E217">
        <v>8</v>
      </c>
      <c r="F217">
        <v>28089</v>
      </c>
      <c r="G217">
        <v>28096</v>
      </c>
    </row>
    <row r="218" spans="1:7">
      <c r="A218" t="s">
        <v>123</v>
      </c>
      <c r="B218">
        <v>34</v>
      </c>
      <c r="C218" t="s">
        <v>126</v>
      </c>
      <c r="D218" t="s">
        <v>146</v>
      </c>
      <c r="E218">
        <v>98</v>
      </c>
      <c r="F218">
        <v>28300</v>
      </c>
      <c r="G218">
        <v>28397</v>
      </c>
    </row>
    <row r="219" spans="1:7">
      <c r="A219" t="s">
        <v>123</v>
      </c>
      <c r="B219">
        <v>35</v>
      </c>
      <c r="C219" t="s">
        <v>124</v>
      </c>
      <c r="D219" t="s">
        <v>130</v>
      </c>
      <c r="E219">
        <v>9</v>
      </c>
      <c r="F219">
        <v>28598</v>
      </c>
      <c r="G219">
        <v>28606</v>
      </c>
    </row>
    <row r="220" spans="1:7">
      <c r="A220" t="s">
        <v>123</v>
      </c>
      <c r="B220">
        <v>36</v>
      </c>
      <c r="C220" t="s">
        <v>126</v>
      </c>
      <c r="D220" t="s">
        <v>147</v>
      </c>
      <c r="E220">
        <v>84</v>
      </c>
      <c r="F220">
        <v>28741</v>
      </c>
      <c r="G220">
        <v>28824</v>
      </c>
    </row>
    <row r="221" spans="1:7">
      <c r="A221" t="s">
        <v>123</v>
      </c>
      <c r="B221">
        <v>37</v>
      </c>
      <c r="C221" t="s">
        <v>124</v>
      </c>
      <c r="D221" t="s">
        <v>125</v>
      </c>
      <c r="E221">
        <v>8</v>
      </c>
      <c r="F221">
        <v>29310</v>
      </c>
      <c r="G221">
        <v>29317</v>
      </c>
    </row>
    <row r="222" spans="1:7">
      <c r="A222" t="s">
        <v>123</v>
      </c>
      <c r="B222">
        <v>38</v>
      </c>
      <c r="C222" t="s">
        <v>124</v>
      </c>
      <c r="D222" t="s">
        <v>144</v>
      </c>
      <c r="E222">
        <v>10</v>
      </c>
      <c r="F222">
        <v>30649</v>
      </c>
      <c r="G222">
        <v>30658</v>
      </c>
    </row>
    <row r="223" spans="1:7">
      <c r="A223" t="s">
        <v>123</v>
      </c>
      <c r="B223">
        <v>39</v>
      </c>
      <c r="C223" t="s">
        <v>124</v>
      </c>
      <c r="D223" t="s">
        <v>138</v>
      </c>
      <c r="E223">
        <v>10</v>
      </c>
      <c r="F223">
        <v>31084</v>
      </c>
      <c r="G223">
        <v>31093</v>
      </c>
    </row>
    <row r="224" spans="1:7">
      <c r="A224" t="s">
        <v>123</v>
      </c>
      <c r="B224">
        <v>40</v>
      </c>
      <c r="C224" t="s">
        <v>148</v>
      </c>
      <c r="D224" t="s">
        <v>149</v>
      </c>
      <c r="E224">
        <v>18</v>
      </c>
      <c r="F224">
        <v>33002</v>
      </c>
      <c r="G224">
        <v>33019</v>
      </c>
    </row>
    <row r="225" spans="1:7">
      <c r="A225" t="s">
        <v>123</v>
      </c>
      <c r="B225">
        <v>41</v>
      </c>
      <c r="C225" t="s">
        <v>126</v>
      </c>
      <c r="D225" t="s">
        <v>150</v>
      </c>
      <c r="E225">
        <v>22</v>
      </c>
      <c r="F225">
        <v>33240</v>
      </c>
      <c r="G225">
        <v>33261</v>
      </c>
    </row>
    <row r="226" spans="1:7">
      <c r="A226" t="s">
        <v>123</v>
      </c>
      <c r="B226">
        <v>42</v>
      </c>
      <c r="C226" t="s">
        <v>126</v>
      </c>
      <c r="D226" t="s">
        <v>151</v>
      </c>
      <c r="E226">
        <v>119</v>
      </c>
      <c r="F226">
        <v>33756</v>
      </c>
      <c r="G226">
        <v>33874</v>
      </c>
    </row>
    <row r="227" spans="1:7">
      <c r="A227" t="s">
        <v>123</v>
      </c>
      <c r="B227">
        <v>43</v>
      </c>
      <c r="C227" t="s">
        <v>124</v>
      </c>
      <c r="D227" t="s">
        <v>152</v>
      </c>
      <c r="E227">
        <v>8</v>
      </c>
      <c r="F227">
        <v>35622</v>
      </c>
      <c r="G227">
        <v>35629</v>
      </c>
    </row>
    <row r="228" spans="1:7">
      <c r="A228" t="s">
        <v>123</v>
      </c>
      <c r="B228">
        <v>44</v>
      </c>
      <c r="C228" t="s">
        <v>124</v>
      </c>
      <c r="D228" t="s">
        <v>152</v>
      </c>
      <c r="E228">
        <v>8</v>
      </c>
      <c r="F228">
        <v>35893</v>
      </c>
      <c r="G228">
        <v>35900</v>
      </c>
    </row>
    <row r="229" spans="1:7">
      <c r="A229" t="s">
        <v>123</v>
      </c>
      <c r="B229">
        <v>45</v>
      </c>
      <c r="C229" t="s">
        <v>124</v>
      </c>
      <c r="D229" t="s">
        <v>132</v>
      </c>
      <c r="E229">
        <v>8</v>
      </c>
      <c r="F229">
        <v>36775</v>
      </c>
      <c r="G229">
        <v>36782</v>
      </c>
    </row>
    <row r="230" spans="1:7">
      <c r="A230" t="s">
        <v>123</v>
      </c>
      <c r="B230">
        <v>46</v>
      </c>
      <c r="C230" t="s">
        <v>128</v>
      </c>
      <c r="D230" t="s">
        <v>153</v>
      </c>
      <c r="E230">
        <v>14</v>
      </c>
      <c r="F230">
        <v>37122</v>
      </c>
      <c r="G230">
        <v>37135</v>
      </c>
    </row>
    <row r="231" spans="1:7">
      <c r="A231" t="s">
        <v>123</v>
      </c>
      <c r="B231">
        <v>47</v>
      </c>
      <c r="C231" t="s">
        <v>128</v>
      </c>
      <c r="D231" t="s">
        <v>136</v>
      </c>
      <c r="E231">
        <v>10</v>
      </c>
      <c r="F231">
        <v>37276</v>
      </c>
      <c r="G231">
        <v>37285</v>
      </c>
    </row>
    <row r="232" spans="1:7">
      <c r="A232" t="s">
        <v>123</v>
      </c>
      <c r="B232">
        <v>48</v>
      </c>
      <c r="C232" t="s">
        <v>126</v>
      </c>
      <c r="D232" t="s">
        <v>154</v>
      </c>
      <c r="E232">
        <v>54</v>
      </c>
      <c r="F232">
        <v>37959</v>
      </c>
      <c r="G232">
        <v>38012</v>
      </c>
    </row>
    <row r="233" spans="1:7">
      <c r="A233" t="s">
        <v>123</v>
      </c>
      <c r="B233">
        <v>49</v>
      </c>
      <c r="C233" t="s">
        <v>124</v>
      </c>
      <c r="D233" t="s">
        <v>155</v>
      </c>
      <c r="E233">
        <v>11</v>
      </c>
      <c r="F233">
        <v>38459</v>
      </c>
      <c r="G233">
        <v>38469</v>
      </c>
    </row>
    <row r="234" spans="1:7">
      <c r="A234" t="s">
        <v>123</v>
      </c>
      <c r="B234">
        <v>50</v>
      </c>
      <c r="C234" t="s">
        <v>124</v>
      </c>
      <c r="D234" t="s">
        <v>132</v>
      </c>
      <c r="E234">
        <v>8</v>
      </c>
      <c r="F234">
        <v>43263</v>
      </c>
      <c r="G234">
        <v>43270</v>
      </c>
    </row>
    <row r="235" spans="1:7">
      <c r="A235" t="s">
        <v>123</v>
      </c>
      <c r="B235">
        <v>51</v>
      </c>
      <c r="C235" t="s">
        <v>124</v>
      </c>
      <c r="D235" t="s">
        <v>132</v>
      </c>
      <c r="E235">
        <v>8</v>
      </c>
      <c r="F235">
        <v>43446</v>
      </c>
      <c r="G235">
        <v>43453</v>
      </c>
    </row>
    <row r="236" spans="1:7">
      <c r="A236" t="s">
        <v>123</v>
      </c>
      <c r="B236">
        <v>52</v>
      </c>
      <c r="C236" t="s">
        <v>156</v>
      </c>
      <c r="D236" t="s">
        <v>157</v>
      </c>
      <c r="E236">
        <v>12</v>
      </c>
      <c r="F236">
        <v>44734</v>
      </c>
      <c r="G236">
        <v>44745</v>
      </c>
    </row>
    <row r="237" spans="1:7">
      <c r="A237" t="s">
        <v>123</v>
      </c>
      <c r="B237">
        <v>53</v>
      </c>
      <c r="C237" t="s">
        <v>124</v>
      </c>
      <c r="D237" t="s">
        <v>125</v>
      </c>
      <c r="E237">
        <v>8</v>
      </c>
      <c r="F237">
        <v>45687</v>
      </c>
      <c r="G237">
        <v>45694</v>
      </c>
    </row>
    <row r="238" spans="1:7">
      <c r="A238" t="s">
        <v>123</v>
      </c>
      <c r="B238">
        <v>54</v>
      </c>
      <c r="C238" t="s">
        <v>124</v>
      </c>
      <c r="D238" t="s">
        <v>145</v>
      </c>
      <c r="E238">
        <v>9</v>
      </c>
      <c r="F238">
        <v>48175</v>
      </c>
      <c r="G238">
        <v>48183</v>
      </c>
    </row>
    <row r="239" spans="1:7">
      <c r="A239" t="s">
        <v>123</v>
      </c>
      <c r="B239">
        <v>55</v>
      </c>
      <c r="C239" t="s">
        <v>124</v>
      </c>
      <c r="D239" t="s">
        <v>144</v>
      </c>
      <c r="E239">
        <v>10</v>
      </c>
      <c r="F239">
        <v>48563</v>
      </c>
      <c r="G239">
        <v>48572</v>
      </c>
    </row>
    <row r="240" spans="1:7">
      <c r="A240" t="s">
        <v>123</v>
      </c>
      <c r="B240">
        <v>56</v>
      </c>
      <c r="C240" t="s">
        <v>148</v>
      </c>
      <c r="D240" t="s">
        <v>158</v>
      </c>
      <c r="E240">
        <v>122</v>
      </c>
      <c r="F240">
        <v>48726</v>
      </c>
      <c r="G240">
        <v>48847</v>
      </c>
    </row>
    <row r="241" spans="1:7">
      <c r="A241" t="s">
        <v>123</v>
      </c>
      <c r="B241">
        <v>57</v>
      </c>
      <c r="C241" t="s">
        <v>124</v>
      </c>
      <c r="D241" t="s">
        <v>130</v>
      </c>
      <c r="E241">
        <v>9</v>
      </c>
      <c r="F241">
        <v>49059</v>
      </c>
      <c r="G241">
        <v>49067</v>
      </c>
    </row>
    <row r="242" spans="1:7">
      <c r="A242" t="s">
        <v>123</v>
      </c>
      <c r="B242">
        <v>58</v>
      </c>
      <c r="C242" t="s">
        <v>124</v>
      </c>
      <c r="D242" t="s">
        <v>132</v>
      </c>
      <c r="E242">
        <v>8</v>
      </c>
      <c r="F242">
        <v>49551</v>
      </c>
      <c r="G242">
        <v>49558</v>
      </c>
    </row>
    <row r="243" spans="1:7">
      <c r="A243" t="s">
        <v>123</v>
      </c>
      <c r="B243">
        <v>59</v>
      </c>
      <c r="C243" t="s">
        <v>124</v>
      </c>
      <c r="D243" t="s">
        <v>132</v>
      </c>
      <c r="E243">
        <v>8</v>
      </c>
      <c r="F243">
        <v>50159</v>
      </c>
      <c r="G243">
        <v>50166</v>
      </c>
    </row>
    <row r="244" spans="1:7">
      <c r="A244" t="s">
        <v>123</v>
      </c>
      <c r="B244">
        <v>60</v>
      </c>
      <c r="C244" t="s">
        <v>124</v>
      </c>
      <c r="D244" t="s">
        <v>132</v>
      </c>
      <c r="E244">
        <v>8</v>
      </c>
      <c r="F244">
        <v>50342</v>
      </c>
      <c r="G244">
        <v>50349</v>
      </c>
    </row>
    <row r="245" spans="1:7">
      <c r="A245" t="s">
        <v>123</v>
      </c>
      <c r="B245">
        <v>61</v>
      </c>
      <c r="C245" t="s">
        <v>128</v>
      </c>
      <c r="D245" t="s">
        <v>129</v>
      </c>
      <c r="E245">
        <v>10</v>
      </c>
      <c r="F245">
        <v>52535</v>
      </c>
      <c r="G245">
        <v>52544</v>
      </c>
    </row>
    <row r="246" spans="1:7">
      <c r="A246" t="s">
        <v>123</v>
      </c>
      <c r="B246">
        <v>62</v>
      </c>
      <c r="C246" t="s">
        <v>124</v>
      </c>
      <c r="D246" t="s">
        <v>130</v>
      </c>
      <c r="E246">
        <v>9</v>
      </c>
      <c r="F246">
        <v>52783</v>
      </c>
      <c r="G246">
        <v>52791</v>
      </c>
    </row>
    <row r="247" spans="1:7">
      <c r="A247" t="s">
        <v>123</v>
      </c>
      <c r="B247">
        <v>63</v>
      </c>
      <c r="C247" t="s">
        <v>156</v>
      </c>
      <c r="D247" t="s">
        <v>159</v>
      </c>
      <c r="E247">
        <v>12</v>
      </c>
      <c r="F247">
        <v>54508</v>
      </c>
      <c r="G247">
        <v>54519</v>
      </c>
    </row>
    <row r="248" spans="1:7">
      <c r="A248" t="s">
        <v>123</v>
      </c>
      <c r="B248">
        <v>64</v>
      </c>
      <c r="C248" t="s">
        <v>124</v>
      </c>
      <c r="D248" t="s">
        <v>132</v>
      </c>
      <c r="E248">
        <v>8</v>
      </c>
      <c r="F248">
        <v>54748</v>
      </c>
      <c r="G248">
        <v>54755</v>
      </c>
    </row>
    <row r="249" spans="1:7">
      <c r="A249" t="s">
        <v>123</v>
      </c>
      <c r="B249">
        <v>65</v>
      </c>
      <c r="C249" t="s">
        <v>124</v>
      </c>
      <c r="D249" t="s">
        <v>145</v>
      </c>
      <c r="E249">
        <v>9</v>
      </c>
      <c r="F249">
        <v>56971</v>
      </c>
      <c r="G249">
        <v>56979</v>
      </c>
    </row>
    <row r="250" spans="1:7">
      <c r="A250" t="s">
        <v>123</v>
      </c>
      <c r="B250">
        <v>66</v>
      </c>
      <c r="C250" t="s">
        <v>124</v>
      </c>
      <c r="D250" t="s">
        <v>145</v>
      </c>
      <c r="E250">
        <v>9</v>
      </c>
      <c r="F250">
        <v>57297</v>
      </c>
      <c r="G250">
        <v>57305</v>
      </c>
    </row>
    <row r="251" spans="1:7">
      <c r="A251" t="s">
        <v>123</v>
      </c>
      <c r="B251">
        <v>67</v>
      </c>
      <c r="C251" t="s">
        <v>124</v>
      </c>
      <c r="D251" t="s">
        <v>125</v>
      </c>
      <c r="E251">
        <v>8</v>
      </c>
      <c r="F251">
        <v>58912</v>
      </c>
      <c r="G251">
        <v>58919</v>
      </c>
    </row>
    <row r="252" spans="1:7">
      <c r="A252" t="s">
        <v>123</v>
      </c>
      <c r="B252">
        <v>68</v>
      </c>
      <c r="C252" t="s">
        <v>128</v>
      </c>
      <c r="D252" t="s">
        <v>129</v>
      </c>
      <c r="E252">
        <v>10</v>
      </c>
      <c r="F252">
        <v>61371</v>
      </c>
      <c r="G252">
        <v>61380</v>
      </c>
    </row>
    <row r="253" spans="1:7">
      <c r="A253" t="s">
        <v>123</v>
      </c>
      <c r="B253">
        <v>69</v>
      </c>
      <c r="C253" t="s">
        <v>124</v>
      </c>
      <c r="D253" t="s">
        <v>132</v>
      </c>
      <c r="E253">
        <v>8</v>
      </c>
      <c r="F253">
        <v>62219</v>
      </c>
      <c r="G253">
        <v>62226</v>
      </c>
    </row>
    <row r="254" spans="1:7">
      <c r="A254" t="s">
        <v>123</v>
      </c>
      <c r="B254">
        <v>70</v>
      </c>
      <c r="C254" t="s">
        <v>156</v>
      </c>
      <c r="D254" t="s">
        <v>160</v>
      </c>
      <c r="E254">
        <v>12</v>
      </c>
      <c r="F254">
        <v>62723</v>
      </c>
      <c r="G254">
        <v>62734</v>
      </c>
    </row>
    <row r="255" spans="1:7">
      <c r="A255" t="s">
        <v>123</v>
      </c>
      <c r="B255">
        <v>71</v>
      </c>
      <c r="C255" t="s">
        <v>126</v>
      </c>
      <c r="D255" t="s">
        <v>161</v>
      </c>
      <c r="E255">
        <v>37</v>
      </c>
      <c r="F255">
        <v>63129</v>
      </c>
      <c r="G255">
        <v>63165</v>
      </c>
    </row>
    <row r="256" spans="1:7">
      <c r="A256" t="s">
        <v>123</v>
      </c>
      <c r="B256">
        <v>72</v>
      </c>
      <c r="C256" t="s">
        <v>126</v>
      </c>
      <c r="D256" t="s">
        <v>162</v>
      </c>
      <c r="E256">
        <v>104</v>
      </c>
      <c r="F256">
        <v>66618</v>
      </c>
      <c r="G256">
        <v>66721</v>
      </c>
    </row>
    <row r="257" spans="1:7">
      <c r="A257" t="s">
        <v>123</v>
      </c>
      <c r="B257">
        <v>73</v>
      </c>
      <c r="C257" t="s">
        <v>124</v>
      </c>
      <c r="D257" t="s">
        <v>125</v>
      </c>
      <c r="E257">
        <v>8</v>
      </c>
      <c r="F257">
        <v>67020</v>
      </c>
      <c r="G257">
        <v>67027</v>
      </c>
    </row>
    <row r="258" spans="1:7">
      <c r="A258" t="s">
        <v>123</v>
      </c>
      <c r="B258">
        <v>74</v>
      </c>
      <c r="C258" t="s">
        <v>124</v>
      </c>
      <c r="D258" t="s">
        <v>138</v>
      </c>
      <c r="E258">
        <v>10</v>
      </c>
      <c r="F258">
        <v>67698</v>
      </c>
      <c r="G258">
        <v>67707</v>
      </c>
    </row>
    <row r="259" spans="1:7">
      <c r="A259" t="s">
        <v>123</v>
      </c>
      <c r="B259">
        <v>75</v>
      </c>
      <c r="C259" t="s">
        <v>124</v>
      </c>
      <c r="D259" t="s">
        <v>144</v>
      </c>
      <c r="E259">
        <v>10</v>
      </c>
      <c r="F259">
        <v>69791</v>
      </c>
      <c r="G259">
        <v>69800</v>
      </c>
    </row>
    <row r="260" spans="1:7">
      <c r="A260" t="s">
        <v>123</v>
      </c>
      <c r="B260">
        <v>76</v>
      </c>
      <c r="C260" t="s">
        <v>126</v>
      </c>
      <c r="D260" t="s">
        <v>163</v>
      </c>
      <c r="E260">
        <v>47</v>
      </c>
      <c r="F260">
        <v>69922</v>
      </c>
      <c r="G260">
        <v>69968</v>
      </c>
    </row>
    <row r="261" spans="1:7">
      <c r="A261" t="s">
        <v>123</v>
      </c>
      <c r="B261">
        <v>77</v>
      </c>
      <c r="C261" t="s">
        <v>124</v>
      </c>
      <c r="D261" t="s">
        <v>125</v>
      </c>
      <c r="E261">
        <v>8</v>
      </c>
      <c r="F261">
        <v>70643</v>
      </c>
      <c r="G261">
        <v>70650</v>
      </c>
    </row>
    <row r="262" spans="1:7">
      <c r="A262" t="s">
        <v>123</v>
      </c>
      <c r="B262">
        <v>78</v>
      </c>
      <c r="C262" t="s">
        <v>124</v>
      </c>
      <c r="D262" t="s">
        <v>138</v>
      </c>
      <c r="E262">
        <v>10</v>
      </c>
      <c r="F262">
        <v>72025</v>
      </c>
      <c r="G262">
        <v>72034</v>
      </c>
    </row>
    <row r="263" spans="1:7">
      <c r="A263" t="s">
        <v>123</v>
      </c>
      <c r="B263">
        <v>79</v>
      </c>
      <c r="C263" t="s">
        <v>164</v>
      </c>
      <c r="D263" t="s">
        <v>165</v>
      </c>
      <c r="E263">
        <v>15</v>
      </c>
      <c r="F263">
        <v>72196</v>
      </c>
      <c r="G263">
        <v>72210</v>
      </c>
    </row>
    <row r="264" spans="1:7">
      <c r="A264" t="s">
        <v>123</v>
      </c>
      <c r="B264">
        <v>80</v>
      </c>
      <c r="C264" t="s">
        <v>156</v>
      </c>
      <c r="D264" t="s">
        <v>166</v>
      </c>
      <c r="E264">
        <v>12</v>
      </c>
      <c r="F264">
        <v>72485</v>
      </c>
      <c r="G264">
        <v>72496</v>
      </c>
    </row>
    <row r="265" spans="1:7">
      <c r="A265" t="s">
        <v>123</v>
      </c>
      <c r="B265">
        <v>81</v>
      </c>
      <c r="C265" t="s">
        <v>124</v>
      </c>
      <c r="D265" t="s">
        <v>125</v>
      </c>
      <c r="E265">
        <v>8</v>
      </c>
      <c r="F265">
        <v>72812</v>
      </c>
      <c r="G265">
        <v>72819</v>
      </c>
    </row>
    <row r="266" spans="1:7">
      <c r="A266" t="s">
        <v>123</v>
      </c>
      <c r="B266">
        <v>82</v>
      </c>
      <c r="C266" t="s">
        <v>124</v>
      </c>
      <c r="D266" t="s">
        <v>132</v>
      </c>
      <c r="E266">
        <v>8</v>
      </c>
      <c r="F266">
        <v>73014</v>
      </c>
      <c r="G266">
        <v>73021</v>
      </c>
    </row>
    <row r="267" spans="1:7">
      <c r="A267" t="s">
        <v>123</v>
      </c>
      <c r="B267">
        <v>83</v>
      </c>
      <c r="C267" t="s">
        <v>124</v>
      </c>
      <c r="D267" t="s">
        <v>132</v>
      </c>
      <c r="E267">
        <v>8</v>
      </c>
      <c r="F267">
        <v>74715</v>
      </c>
      <c r="G267">
        <v>74722</v>
      </c>
    </row>
    <row r="268" spans="1:7">
      <c r="A268" t="s">
        <v>123</v>
      </c>
      <c r="B268">
        <v>84</v>
      </c>
      <c r="C268" t="s">
        <v>164</v>
      </c>
      <c r="D268" t="s">
        <v>167</v>
      </c>
      <c r="E268">
        <v>15</v>
      </c>
      <c r="F268">
        <v>75593</v>
      </c>
      <c r="G268">
        <v>75607</v>
      </c>
    </row>
    <row r="269" spans="1:7">
      <c r="A269" t="s">
        <v>123</v>
      </c>
      <c r="B269">
        <v>85</v>
      </c>
      <c r="C269" t="s">
        <v>124</v>
      </c>
      <c r="D269" t="s">
        <v>132</v>
      </c>
      <c r="E269">
        <v>8</v>
      </c>
      <c r="F269">
        <v>76711</v>
      </c>
      <c r="G269">
        <v>76718</v>
      </c>
    </row>
    <row r="270" spans="1:7">
      <c r="A270" t="s">
        <v>123</v>
      </c>
      <c r="B270">
        <v>86</v>
      </c>
      <c r="C270" t="s">
        <v>124</v>
      </c>
      <c r="D270" t="s">
        <v>130</v>
      </c>
      <c r="E270">
        <v>9</v>
      </c>
      <c r="F270">
        <v>76997</v>
      </c>
      <c r="G270">
        <v>77005</v>
      </c>
    </row>
    <row r="271" spans="1:7">
      <c r="A271" t="s">
        <v>123</v>
      </c>
      <c r="B271">
        <v>87</v>
      </c>
      <c r="C271" t="s">
        <v>124</v>
      </c>
      <c r="D271" t="s">
        <v>125</v>
      </c>
      <c r="E271">
        <v>8</v>
      </c>
      <c r="F271">
        <v>78720</v>
      </c>
      <c r="G271">
        <v>78727</v>
      </c>
    </row>
    <row r="272" spans="1:7">
      <c r="A272" t="s">
        <v>123</v>
      </c>
      <c r="B272">
        <v>88</v>
      </c>
      <c r="C272" t="s">
        <v>124</v>
      </c>
      <c r="D272" t="s">
        <v>132</v>
      </c>
      <c r="E272">
        <v>8</v>
      </c>
      <c r="F272">
        <v>81206</v>
      </c>
      <c r="G272">
        <v>81213</v>
      </c>
    </row>
    <row r="273" spans="1:7">
      <c r="A273" t="s">
        <v>123</v>
      </c>
      <c r="B273">
        <v>89</v>
      </c>
      <c r="C273" t="s">
        <v>124</v>
      </c>
      <c r="D273" t="s">
        <v>145</v>
      </c>
      <c r="E273">
        <v>9</v>
      </c>
      <c r="F273">
        <v>83545</v>
      </c>
      <c r="G273">
        <v>83553</v>
      </c>
    </row>
    <row r="274" spans="1:7">
      <c r="A274" t="s">
        <v>123</v>
      </c>
      <c r="B274">
        <v>90</v>
      </c>
      <c r="C274" t="s">
        <v>126</v>
      </c>
      <c r="D274" t="s">
        <v>168</v>
      </c>
      <c r="E274">
        <v>202</v>
      </c>
      <c r="F274">
        <v>83828</v>
      </c>
      <c r="G274">
        <v>84029</v>
      </c>
    </row>
    <row r="275" spans="1:7">
      <c r="A275" t="s">
        <v>123</v>
      </c>
      <c r="B275">
        <v>91</v>
      </c>
      <c r="C275" t="s">
        <v>124</v>
      </c>
      <c r="D275" t="s">
        <v>145</v>
      </c>
      <c r="E275">
        <v>9</v>
      </c>
      <c r="F275">
        <v>84266</v>
      </c>
      <c r="G275">
        <v>84274</v>
      </c>
    </row>
    <row r="276" spans="1:7">
      <c r="A276" t="s">
        <v>123</v>
      </c>
      <c r="B276">
        <v>92</v>
      </c>
      <c r="C276" t="s">
        <v>124</v>
      </c>
      <c r="D276" t="s">
        <v>132</v>
      </c>
      <c r="E276">
        <v>8</v>
      </c>
      <c r="F276">
        <v>84831</v>
      </c>
      <c r="G276">
        <v>84838</v>
      </c>
    </row>
    <row r="277" spans="1:7">
      <c r="A277" t="s">
        <v>123</v>
      </c>
      <c r="B277">
        <v>93</v>
      </c>
      <c r="C277" t="s">
        <v>126</v>
      </c>
      <c r="D277" t="s">
        <v>169</v>
      </c>
      <c r="E277">
        <v>43</v>
      </c>
      <c r="F277">
        <v>85633</v>
      </c>
      <c r="G277">
        <v>85675</v>
      </c>
    </row>
    <row r="278" spans="1:7">
      <c r="A278" t="s">
        <v>123</v>
      </c>
      <c r="B278">
        <v>94</v>
      </c>
      <c r="C278" t="s">
        <v>126</v>
      </c>
      <c r="D278" t="s">
        <v>170</v>
      </c>
      <c r="E278">
        <v>49</v>
      </c>
      <c r="F278">
        <v>86016</v>
      </c>
      <c r="G278">
        <v>86064</v>
      </c>
    </row>
    <row r="279" spans="1:7">
      <c r="A279" t="s">
        <v>123</v>
      </c>
      <c r="B279">
        <v>95</v>
      </c>
      <c r="C279" t="s">
        <v>124</v>
      </c>
      <c r="D279" t="s">
        <v>125</v>
      </c>
      <c r="E279">
        <v>8</v>
      </c>
      <c r="F279">
        <v>86282</v>
      </c>
      <c r="G279">
        <v>86289</v>
      </c>
    </row>
    <row r="280" spans="1:7">
      <c r="A280" t="s">
        <v>123</v>
      </c>
      <c r="B280">
        <v>96</v>
      </c>
      <c r="C280" t="s">
        <v>128</v>
      </c>
      <c r="D280" t="s">
        <v>129</v>
      </c>
      <c r="E280">
        <v>10</v>
      </c>
      <c r="F280">
        <v>88370</v>
      </c>
      <c r="G280">
        <v>88379</v>
      </c>
    </row>
    <row r="281" spans="1:7">
      <c r="A281" t="s">
        <v>123</v>
      </c>
      <c r="B281">
        <v>97</v>
      </c>
      <c r="C281" t="s">
        <v>124</v>
      </c>
      <c r="D281" t="s">
        <v>125</v>
      </c>
      <c r="E281">
        <v>8</v>
      </c>
      <c r="F281">
        <v>89023</v>
      </c>
      <c r="G281">
        <v>89030</v>
      </c>
    </row>
    <row r="282" spans="1:7">
      <c r="A282" t="s">
        <v>123</v>
      </c>
      <c r="B282">
        <v>98</v>
      </c>
      <c r="C282" t="s">
        <v>124</v>
      </c>
      <c r="D282" t="s">
        <v>125</v>
      </c>
      <c r="E282">
        <v>8</v>
      </c>
      <c r="F282">
        <v>90294</v>
      </c>
      <c r="G282">
        <v>90301</v>
      </c>
    </row>
    <row r="283" spans="1:7">
      <c r="A283" t="s">
        <v>123</v>
      </c>
      <c r="B283">
        <v>99</v>
      </c>
      <c r="C283" t="s">
        <v>126</v>
      </c>
      <c r="D283" t="s">
        <v>171</v>
      </c>
      <c r="E283">
        <v>31</v>
      </c>
      <c r="F283">
        <v>91421</v>
      </c>
      <c r="G283">
        <v>91451</v>
      </c>
    </row>
    <row r="284" spans="1:7">
      <c r="A284" t="s">
        <v>123</v>
      </c>
      <c r="B284">
        <v>100</v>
      </c>
      <c r="C284" t="s">
        <v>124</v>
      </c>
      <c r="D284" t="s">
        <v>130</v>
      </c>
      <c r="E284">
        <v>9</v>
      </c>
      <c r="F284">
        <v>91790</v>
      </c>
      <c r="G284">
        <v>91798</v>
      </c>
    </row>
    <row r="285" spans="1:7">
      <c r="A285" t="s">
        <v>123</v>
      </c>
      <c r="B285">
        <v>101</v>
      </c>
      <c r="C285" t="s">
        <v>124</v>
      </c>
      <c r="D285" t="s">
        <v>138</v>
      </c>
      <c r="E285">
        <v>10</v>
      </c>
      <c r="F285">
        <v>93235</v>
      </c>
      <c r="G285">
        <v>93244</v>
      </c>
    </row>
    <row r="286" spans="1:7">
      <c r="A286" t="s">
        <v>123</v>
      </c>
      <c r="B286">
        <v>102</v>
      </c>
      <c r="C286" t="s">
        <v>128</v>
      </c>
      <c r="D286" t="s">
        <v>136</v>
      </c>
      <c r="E286">
        <v>10</v>
      </c>
      <c r="F286">
        <v>96077</v>
      </c>
      <c r="G286">
        <v>96086</v>
      </c>
    </row>
    <row r="287" spans="1:7">
      <c r="A287" t="s">
        <v>123</v>
      </c>
      <c r="B287">
        <v>103</v>
      </c>
      <c r="C287" t="s">
        <v>124</v>
      </c>
      <c r="D287" t="s">
        <v>142</v>
      </c>
      <c r="E287">
        <v>12</v>
      </c>
      <c r="F287">
        <v>100488</v>
      </c>
      <c r="G287">
        <v>100499</v>
      </c>
    </row>
    <row r="288" spans="1:7">
      <c r="A288" t="s">
        <v>123</v>
      </c>
      <c r="B288">
        <v>104</v>
      </c>
      <c r="C288" t="s">
        <v>126</v>
      </c>
      <c r="D288" t="s">
        <v>172</v>
      </c>
      <c r="E288">
        <v>105</v>
      </c>
      <c r="F288">
        <v>111579</v>
      </c>
      <c r="G288">
        <v>111683</v>
      </c>
    </row>
    <row r="289" spans="1:7">
      <c r="A289" t="s">
        <v>123</v>
      </c>
      <c r="B289">
        <v>105</v>
      </c>
      <c r="C289" t="s">
        <v>124</v>
      </c>
      <c r="D289" t="s">
        <v>132</v>
      </c>
      <c r="E289">
        <v>8</v>
      </c>
      <c r="F289">
        <v>112363</v>
      </c>
      <c r="G289">
        <v>112370</v>
      </c>
    </row>
    <row r="290" spans="1:7">
      <c r="A290" t="s">
        <v>123</v>
      </c>
      <c r="B290">
        <v>106</v>
      </c>
      <c r="C290" t="s">
        <v>126</v>
      </c>
      <c r="D290" s="4" t="s">
        <v>173</v>
      </c>
      <c r="E290">
        <v>321</v>
      </c>
      <c r="F290">
        <v>114192</v>
      </c>
      <c r="G290">
        <v>114512</v>
      </c>
    </row>
    <row r="291" spans="1:7">
      <c r="A291" t="s">
        <v>123</v>
      </c>
      <c r="B291">
        <v>107</v>
      </c>
      <c r="C291" t="s">
        <v>126</v>
      </c>
      <c r="D291" t="s">
        <v>174</v>
      </c>
      <c r="E291">
        <v>54</v>
      </c>
      <c r="F291">
        <v>115157</v>
      </c>
      <c r="G291">
        <v>115210</v>
      </c>
    </row>
    <row r="292" spans="1:7">
      <c r="A292" t="s">
        <v>123</v>
      </c>
      <c r="B292">
        <v>108</v>
      </c>
      <c r="C292" t="s">
        <v>175</v>
      </c>
      <c r="D292" t="s">
        <v>176</v>
      </c>
      <c r="E292">
        <v>12</v>
      </c>
      <c r="F292">
        <v>115378</v>
      </c>
      <c r="G292">
        <v>115389</v>
      </c>
    </row>
    <row r="293" spans="1:7">
      <c r="A293" t="s">
        <v>123</v>
      </c>
      <c r="B293">
        <v>109</v>
      </c>
      <c r="C293" t="s">
        <v>126</v>
      </c>
      <c r="D293" t="s">
        <v>177</v>
      </c>
      <c r="E293">
        <v>210</v>
      </c>
      <c r="F293">
        <v>117157</v>
      </c>
      <c r="G293">
        <v>117366</v>
      </c>
    </row>
    <row r="294" spans="1:7">
      <c r="A294" t="s">
        <v>123</v>
      </c>
      <c r="B294">
        <v>110</v>
      </c>
      <c r="C294" t="s">
        <v>124</v>
      </c>
      <c r="D294" t="s">
        <v>125</v>
      </c>
      <c r="E294">
        <v>8</v>
      </c>
      <c r="F294">
        <v>118389</v>
      </c>
      <c r="G294">
        <v>118396</v>
      </c>
    </row>
    <row r="295" spans="1:7">
      <c r="A295" t="s">
        <v>123</v>
      </c>
      <c r="B295">
        <v>111</v>
      </c>
      <c r="C295" t="s">
        <v>128</v>
      </c>
      <c r="D295" t="s">
        <v>129</v>
      </c>
      <c r="E295">
        <v>10</v>
      </c>
      <c r="F295">
        <v>119220</v>
      </c>
      <c r="G295">
        <v>119229</v>
      </c>
    </row>
    <row r="296" spans="1:7">
      <c r="A296" t="s">
        <v>123</v>
      </c>
      <c r="B296">
        <v>112</v>
      </c>
      <c r="C296" t="s">
        <v>128</v>
      </c>
      <c r="D296" t="s">
        <v>136</v>
      </c>
      <c r="E296">
        <v>10</v>
      </c>
      <c r="F296">
        <v>119348</v>
      </c>
      <c r="G296">
        <v>119357</v>
      </c>
    </row>
    <row r="297" spans="1:7">
      <c r="A297" t="s">
        <v>123</v>
      </c>
      <c r="B297">
        <v>113</v>
      </c>
      <c r="C297" t="s">
        <v>124</v>
      </c>
      <c r="D297" t="s">
        <v>130</v>
      </c>
      <c r="E297">
        <v>9</v>
      </c>
      <c r="F297">
        <v>120163</v>
      </c>
      <c r="G297">
        <v>120171</v>
      </c>
    </row>
    <row r="298" spans="1:7">
      <c r="A298" t="s">
        <v>123</v>
      </c>
      <c r="B298">
        <v>114</v>
      </c>
      <c r="C298" t="s">
        <v>126</v>
      </c>
      <c r="D298" t="s">
        <v>178</v>
      </c>
      <c r="E298">
        <v>51</v>
      </c>
      <c r="F298">
        <v>120509</v>
      </c>
      <c r="G298">
        <v>120559</v>
      </c>
    </row>
    <row r="299" spans="1:7">
      <c r="A299" t="s">
        <v>123</v>
      </c>
      <c r="B299">
        <v>115</v>
      </c>
      <c r="C299" t="s">
        <v>156</v>
      </c>
      <c r="D299" t="s">
        <v>179</v>
      </c>
      <c r="E299">
        <v>12</v>
      </c>
      <c r="F299">
        <v>120771</v>
      </c>
      <c r="G299">
        <v>120782</v>
      </c>
    </row>
    <row r="300" spans="1:7">
      <c r="A300" t="s">
        <v>123</v>
      </c>
      <c r="B300">
        <v>116</v>
      </c>
      <c r="C300" t="s">
        <v>124</v>
      </c>
      <c r="D300" t="s">
        <v>132</v>
      </c>
      <c r="E300">
        <v>8</v>
      </c>
      <c r="F300">
        <v>121680</v>
      </c>
      <c r="G300">
        <v>121687</v>
      </c>
    </row>
    <row r="301" spans="1:7">
      <c r="A301" t="s">
        <v>123</v>
      </c>
      <c r="B301">
        <v>117</v>
      </c>
      <c r="C301" t="s">
        <v>124</v>
      </c>
      <c r="D301" t="s">
        <v>130</v>
      </c>
      <c r="E301">
        <v>9</v>
      </c>
      <c r="F301">
        <v>122157</v>
      </c>
      <c r="G301">
        <v>122165</v>
      </c>
    </row>
    <row r="302" spans="1:7">
      <c r="A302" t="s">
        <v>123</v>
      </c>
      <c r="B302">
        <v>118</v>
      </c>
      <c r="C302" t="s">
        <v>124</v>
      </c>
      <c r="D302" t="s">
        <v>132</v>
      </c>
      <c r="E302">
        <v>8</v>
      </c>
      <c r="F302">
        <v>122435</v>
      </c>
      <c r="G302">
        <v>122442</v>
      </c>
    </row>
    <row r="303" spans="1:7">
      <c r="A303" t="s">
        <v>123</v>
      </c>
      <c r="B303">
        <v>119</v>
      </c>
      <c r="C303" t="s">
        <v>124</v>
      </c>
      <c r="D303" t="s">
        <v>145</v>
      </c>
      <c r="E303">
        <v>9</v>
      </c>
      <c r="F303">
        <v>122662</v>
      </c>
      <c r="G303">
        <v>122670</v>
      </c>
    </row>
    <row r="304" spans="1:7">
      <c r="A304" t="s">
        <v>123</v>
      </c>
      <c r="B304">
        <v>120</v>
      </c>
      <c r="C304" t="s">
        <v>124</v>
      </c>
      <c r="D304" t="s">
        <v>145</v>
      </c>
      <c r="E304">
        <v>9</v>
      </c>
      <c r="F304">
        <v>124789</v>
      </c>
      <c r="G304">
        <v>124797</v>
      </c>
    </row>
    <row r="305" spans="1:7">
      <c r="A305" t="s">
        <v>123</v>
      </c>
      <c r="B305">
        <v>121</v>
      </c>
      <c r="C305" t="s">
        <v>126</v>
      </c>
      <c r="D305" t="s">
        <v>180</v>
      </c>
      <c r="E305">
        <v>75</v>
      </c>
      <c r="F305">
        <v>125203</v>
      </c>
      <c r="G305">
        <v>125277</v>
      </c>
    </row>
    <row r="306" spans="1:7">
      <c r="A306" t="s">
        <v>123</v>
      </c>
      <c r="B306">
        <v>122</v>
      </c>
      <c r="C306" t="s">
        <v>124</v>
      </c>
      <c r="D306" t="s">
        <v>145</v>
      </c>
      <c r="E306">
        <v>9</v>
      </c>
      <c r="F306">
        <v>126059</v>
      </c>
      <c r="G306">
        <v>126067</v>
      </c>
    </row>
    <row r="307" spans="1:7">
      <c r="A307" t="s">
        <v>123</v>
      </c>
      <c r="B307">
        <v>123</v>
      </c>
      <c r="C307" t="s">
        <v>124</v>
      </c>
      <c r="D307" t="s">
        <v>155</v>
      </c>
      <c r="E307">
        <v>11</v>
      </c>
      <c r="F307">
        <v>126517</v>
      </c>
      <c r="G307">
        <v>126527</v>
      </c>
    </row>
    <row r="308" spans="1:7">
      <c r="A308" t="s">
        <v>123</v>
      </c>
      <c r="B308">
        <v>124</v>
      </c>
      <c r="C308" t="s">
        <v>126</v>
      </c>
      <c r="D308" t="s">
        <v>181</v>
      </c>
      <c r="E308">
        <v>147</v>
      </c>
      <c r="F308">
        <v>126656</v>
      </c>
      <c r="G308">
        <v>126802</v>
      </c>
    </row>
    <row r="309" spans="1:7">
      <c r="A309" t="s">
        <v>123</v>
      </c>
      <c r="B309">
        <v>125</v>
      </c>
      <c r="C309" t="s">
        <v>128</v>
      </c>
      <c r="D309" t="s">
        <v>129</v>
      </c>
      <c r="E309">
        <v>10</v>
      </c>
      <c r="F309">
        <v>127121</v>
      </c>
      <c r="G309">
        <v>127130</v>
      </c>
    </row>
    <row r="310" spans="1:7">
      <c r="A310" t="s">
        <v>123</v>
      </c>
      <c r="B310">
        <v>126</v>
      </c>
      <c r="C310" t="s">
        <v>126</v>
      </c>
      <c r="D310" t="s">
        <v>182</v>
      </c>
      <c r="E310">
        <v>104</v>
      </c>
      <c r="F310">
        <v>127303</v>
      </c>
      <c r="G310">
        <v>127406</v>
      </c>
    </row>
    <row r="311" spans="1:7">
      <c r="A311" t="s">
        <v>123</v>
      </c>
      <c r="B311">
        <v>127</v>
      </c>
      <c r="C311" t="s">
        <v>124</v>
      </c>
      <c r="D311" t="s">
        <v>132</v>
      </c>
      <c r="E311">
        <v>8</v>
      </c>
      <c r="F311">
        <v>127789</v>
      </c>
      <c r="G311">
        <v>127796</v>
      </c>
    </row>
    <row r="312" spans="1:7">
      <c r="A312" t="s">
        <v>123</v>
      </c>
      <c r="B312">
        <v>128</v>
      </c>
      <c r="C312" t="s">
        <v>124</v>
      </c>
      <c r="D312" t="s">
        <v>145</v>
      </c>
      <c r="E312">
        <v>9</v>
      </c>
      <c r="F312">
        <v>127979</v>
      </c>
      <c r="G312">
        <v>127987</v>
      </c>
    </row>
    <row r="313" spans="1:7">
      <c r="A313" t="s">
        <v>123</v>
      </c>
      <c r="B313">
        <v>129</v>
      </c>
      <c r="C313" t="s">
        <v>156</v>
      </c>
      <c r="D313" t="s">
        <v>179</v>
      </c>
      <c r="E313">
        <v>12</v>
      </c>
      <c r="F313">
        <v>128195</v>
      </c>
      <c r="G313">
        <v>128206</v>
      </c>
    </row>
    <row r="314" spans="1:7">
      <c r="A314" t="s">
        <v>123</v>
      </c>
      <c r="B314">
        <v>130</v>
      </c>
      <c r="C314" t="s">
        <v>124</v>
      </c>
      <c r="D314" t="s">
        <v>145</v>
      </c>
      <c r="E314">
        <v>9</v>
      </c>
      <c r="F314">
        <v>128328</v>
      </c>
      <c r="G314">
        <v>128336</v>
      </c>
    </row>
    <row r="315" spans="1:7">
      <c r="A315" t="s">
        <v>123</v>
      </c>
      <c r="B315">
        <v>131</v>
      </c>
      <c r="C315" t="s">
        <v>124</v>
      </c>
      <c r="D315" t="s">
        <v>145</v>
      </c>
      <c r="E315">
        <v>9</v>
      </c>
      <c r="F315">
        <v>128447</v>
      </c>
      <c r="G315">
        <v>128455</v>
      </c>
    </row>
    <row r="316" spans="1:7">
      <c r="A316" t="s">
        <v>123</v>
      </c>
      <c r="B316">
        <v>132</v>
      </c>
      <c r="C316" t="s">
        <v>126</v>
      </c>
      <c r="D316" t="s">
        <v>183</v>
      </c>
      <c r="E316">
        <v>36</v>
      </c>
      <c r="F316">
        <v>128968</v>
      </c>
      <c r="G316">
        <v>129003</v>
      </c>
    </row>
    <row r="317" spans="1:7">
      <c r="A317" t="s">
        <v>123</v>
      </c>
      <c r="B317">
        <v>133</v>
      </c>
      <c r="C317" t="s">
        <v>124</v>
      </c>
      <c r="D317" t="s">
        <v>125</v>
      </c>
      <c r="E317">
        <v>8</v>
      </c>
      <c r="F317">
        <v>130054</v>
      </c>
      <c r="G317">
        <v>130061</v>
      </c>
    </row>
    <row r="318" spans="1:7">
      <c r="A318" t="s">
        <v>123</v>
      </c>
      <c r="B318">
        <v>134</v>
      </c>
      <c r="C318" t="s">
        <v>124</v>
      </c>
      <c r="D318" t="s">
        <v>132</v>
      </c>
      <c r="E318">
        <v>8</v>
      </c>
      <c r="F318">
        <v>130257</v>
      </c>
      <c r="G318">
        <v>130264</v>
      </c>
    </row>
    <row r="319" spans="1:7">
      <c r="A319" t="s">
        <v>123</v>
      </c>
      <c r="B319">
        <v>135</v>
      </c>
      <c r="C319" t="s">
        <v>124</v>
      </c>
      <c r="D319" t="s">
        <v>184</v>
      </c>
      <c r="E319">
        <v>12</v>
      </c>
      <c r="F319">
        <v>141344</v>
      </c>
      <c r="G319">
        <v>141355</v>
      </c>
    </row>
    <row r="320" spans="1:7">
      <c r="A320" t="s">
        <v>123</v>
      </c>
      <c r="B320">
        <v>136</v>
      </c>
      <c r="C320" t="s">
        <v>128</v>
      </c>
      <c r="D320" t="s">
        <v>129</v>
      </c>
      <c r="E320">
        <v>10</v>
      </c>
      <c r="F320">
        <v>145756</v>
      </c>
      <c r="G320">
        <v>145765</v>
      </c>
    </row>
    <row r="321" spans="1:14">
      <c r="A321" t="s">
        <v>123</v>
      </c>
      <c r="B321">
        <v>137</v>
      </c>
      <c r="C321" t="s">
        <v>124</v>
      </c>
      <c r="D321" t="s">
        <v>144</v>
      </c>
      <c r="E321">
        <v>10</v>
      </c>
      <c r="F321">
        <v>148599</v>
      </c>
      <c r="G321">
        <v>148608</v>
      </c>
    </row>
    <row r="322" spans="1:14">
      <c r="A322" t="s">
        <v>123</v>
      </c>
      <c r="B322">
        <v>138</v>
      </c>
      <c r="C322" t="s">
        <v>124</v>
      </c>
      <c r="D322" t="s">
        <v>145</v>
      </c>
      <c r="E322">
        <v>9</v>
      </c>
      <c r="F322">
        <v>150045</v>
      </c>
      <c r="G322">
        <v>150053</v>
      </c>
    </row>
    <row r="323" spans="1:14">
      <c r="A323" t="s">
        <v>123</v>
      </c>
      <c r="B323">
        <v>139</v>
      </c>
      <c r="C323" t="s">
        <v>126</v>
      </c>
      <c r="D323" t="s">
        <v>185</v>
      </c>
      <c r="E323">
        <v>31</v>
      </c>
      <c r="F323">
        <v>150392</v>
      </c>
      <c r="G323">
        <v>150422</v>
      </c>
    </row>
    <row r="324" spans="1:14">
      <c r="A324" t="s">
        <v>123</v>
      </c>
      <c r="B324">
        <v>140</v>
      </c>
      <c r="C324" t="s">
        <v>124</v>
      </c>
      <c r="D324" t="s">
        <v>132</v>
      </c>
      <c r="E324">
        <v>8</v>
      </c>
      <c r="F324">
        <v>151542</v>
      </c>
      <c r="G324">
        <v>151549</v>
      </c>
    </row>
    <row r="325" spans="1:14">
      <c r="A325" t="s">
        <v>123</v>
      </c>
      <c r="B325">
        <v>141</v>
      </c>
      <c r="C325" t="s">
        <v>124</v>
      </c>
      <c r="D325" t="s">
        <v>132</v>
      </c>
      <c r="E325">
        <v>8</v>
      </c>
      <c r="F325">
        <v>152813</v>
      </c>
      <c r="G325">
        <v>152820</v>
      </c>
    </row>
    <row r="326" spans="1:14">
      <c r="A326" t="s">
        <v>123</v>
      </c>
      <c r="B326">
        <v>142</v>
      </c>
      <c r="C326" t="s">
        <v>128</v>
      </c>
      <c r="D326" t="s">
        <v>129</v>
      </c>
      <c r="E326">
        <v>10</v>
      </c>
      <c r="F326">
        <v>153443</v>
      </c>
      <c r="G326">
        <v>153452</v>
      </c>
    </row>
    <row r="327" spans="1:14">
      <c r="A327" t="s">
        <v>123</v>
      </c>
      <c r="B327">
        <v>143</v>
      </c>
      <c r="C327" t="s">
        <v>124</v>
      </c>
      <c r="D327" t="s">
        <v>132</v>
      </c>
      <c r="E327">
        <v>8</v>
      </c>
      <c r="F327">
        <v>155533</v>
      </c>
      <c r="G327">
        <v>155540</v>
      </c>
    </row>
    <row r="328" spans="1:14">
      <c r="A328" t="s">
        <v>123</v>
      </c>
      <c r="B328">
        <v>144</v>
      </c>
      <c r="C328" t="s">
        <v>124</v>
      </c>
      <c r="D328" t="s">
        <v>125</v>
      </c>
      <c r="E328">
        <v>8</v>
      </c>
      <c r="F328">
        <v>155758</v>
      </c>
      <c r="G328">
        <v>155765</v>
      </c>
    </row>
    <row r="330" spans="1:14">
      <c r="A330" t="s">
        <v>116</v>
      </c>
      <c r="B330" t="s">
        <v>117</v>
      </c>
      <c r="C330" t="s">
        <v>118</v>
      </c>
      <c r="D330" t="s">
        <v>119</v>
      </c>
      <c r="E330" t="s">
        <v>120</v>
      </c>
      <c r="F330" t="s">
        <v>121</v>
      </c>
      <c r="G330" t="s">
        <v>122</v>
      </c>
      <c r="H330" t="s">
        <v>186</v>
      </c>
      <c r="I330" t="s">
        <v>187</v>
      </c>
      <c r="J330" t="s">
        <v>188</v>
      </c>
      <c r="K330" t="s">
        <v>187</v>
      </c>
      <c r="L330" t="s">
        <v>189</v>
      </c>
      <c r="M330" t="s">
        <v>190</v>
      </c>
      <c r="N330" t="s">
        <v>191</v>
      </c>
    </row>
    <row r="331" spans="1:14">
      <c r="A331" t="s">
        <v>123</v>
      </c>
      <c r="B331">
        <v>1</v>
      </c>
      <c r="C331" t="s">
        <v>124</v>
      </c>
      <c r="D331" t="s">
        <v>125</v>
      </c>
      <c r="E331">
        <v>8</v>
      </c>
      <c r="F331">
        <v>56</v>
      </c>
      <c r="G331">
        <v>63</v>
      </c>
      <c r="H331" t="s">
        <v>192</v>
      </c>
      <c r="I331">
        <v>59.753999999999998</v>
      </c>
      <c r="J331" t="s">
        <v>193</v>
      </c>
      <c r="K331">
        <v>60.134</v>
      </c>
      <c r="L331">
        <v>242</v>
      </c>
      <c r="M331">
        <v>10</v>
      </c>
      <c r="N331">
        <v>251</v>
      </c>
    </row>
    <row r="332" spans="1:14">
      <c r="A332" t="s">
        <v>123</v>
      </c>
      <c r="B332">
        <v>2</v>
      </c>
      <c r="C332" t="s">
        <v>126</v>
      </c>
      <c r="D332" t="s">
        <v>127</v>
      </c>
      <c r="E332">
        <v>20</v>
      </c>
      <c r="F332">
        <v>1479</v>
      </c>
      <c r="G332">
        <v>1498</v>
      </c>
      <c r="H332" t="s">
        <v>194</v>
      </c>
      <c r="I332">
        <v>59.143000000000001</v>
      </c>
      <c r="J332" t="s">
        <v>195</v>
      </c>
      <c r="K332">
        <v>59.902000000000001</v>
      </c>
      <c r="L332">
        <v>156</v>
      </c>
      <c r="M332">
        <v>907</v>
      </c>
      <c r="N332">
        <v>1062</v>
      </c>
    </row>
    <row r="333" spans="1:14">
      <c r="A333" t="s">
        <v>123</v>
      </c>
      <c r="B333">
        <v>3</v>
      </c>
      <c r="C333" t="s">
        <v>128</v>
      </c>
      <c r="D333" t="s">
        <v>129</v>
      </c>
      <c r="E333">
        <v>10</v>
      </c>
      <c r="F333">
        <v>2715</v>
      </c>
      <c r="G333">
        <v>2724</v>
      </c>
      <c r="H333" t="s">
        <v>196</v>
      </c>
      <c r="I333">
        <v>59.603999999999999</v>
      </c>
      <c r="J333" t="s">
        <v>197</v>
      </c>
      <c r="K333">
        <v>59.244</v>
      </c>
      <c r="L333">
        <v>245</v>
      </c>
      <c r="M333">
        <v>876</v>
      </c>
      <c r="N333">
        <v>1120</v>
      </c>
    </row>
    <row r="334" spans="1:14">
      <c r="A334" t="s">
        <v>123</v>
      </c>
      <c r="B334">
        <v>4</v>
      </c>
      <c r="C334" t="s">
        <v>124</v>
      </c>
      <c r="D334" t="s">
        <v>125</v>
      </c>
      <c r="E334">
        <v>8</v>
      </c>
      <c r="F334">
        <v>3092</v>
      </c>
      <c r="G334">
        <v>3099</v>
      </c>
      <c r="H334" t="s">
        <v>198</v>
      </c>
      <c r="I334">
        <v>59.743000000000002</v>
      </c>
      <c r="J334" t="s">
        <v>199</v>
      </c>
      <c r="K334">
        <v>59.584000000000003</v>
      </c>
      <c r="L334">
        <v>221</v>
      </c>
      <c r="M334">
        <v>942</v>
      </c>
      <c r="N334">
        <v>1162</v>
      </c>
    </row>
    <row r="335" spans="1:14">
      <c r="A335" t="s">
        <v>123</v>
      </c>
      <c r="B335">
        <v>5</v>
      </c>
      <c r="C335" t="s">
        <v>124</v>
      </c>
      <c r="D335" t="s">
        <v>130</v>
      </c>
      <c r="E335">
        <v>9</v>
      </c>
      <c r="F335">
        <v>3975</v>
      </c>
      <c r="G335">
        <v>3983</v>
      </c>
      <c r="H335" t="s">
        <v>200</v>
      </c>
      <c r="I335">
        <v>58.521999999999998</v>
      </c>
      <c r="J335" t="s">
        <v>201</v>
      </c>
      <c r="K335">
        <v>58.853999999999999</v>
      </c>
      <c r="L335">
        <v>279</v>
      </c>
      <c r="M335">
        <v>917</v>
      </c>
      <c r="N335">
        <v>1195</v>
      </c>
    </row>
    <row r="336" spans="1:14">
      <c r="A336" t="s">
        <v>123</v>
      </c>
      <c r="B336">
        <v>6</v>
      </c>
      <c r="C336" t="s">
        <v>124</v>
      </c>
      <c r="D336" t="s">
        <v>125</v>
      </c>
      <c r="E336">
        <v>8</v>
      </c>
      <c r="F336">
        <v>4676</v>
      </c>
      <c r="G336">
        <v>4683</v>
      </c>
      <c r="H336" t="s">
        <v>202</v>
      </c>
      <c r="I336">
        <v>59.957000000000001</v>
      </c>
      <c r="J336" t="s">
        <v>203</v>
      </c>
      <c r="K336">
        <v>59.372</v>
      </c>
      <c r="L336">
        <v>267</v>
      </c>
      <c r="M336">
        <v>849</v>
      </c>
      <c r="N336">
        <v>1115</v>
      </c>
    </row>
    <row r="337" spans="1:14">
      <c r="A337" t="s">
        <v>123</v>
      </c>
      <c r="B337">
        <v>7</v>
      </c>
      <c r="C337" t="s">
        <v>128</v>
      </c>
      <c r="D337" t="s">
        <v>131</v>
      </c>
      <c r="E337">
        <v>12</v>
      </c>
      <c r="F337">
        <v>4853</v>
      </c>
      <c r="G337">
        <v>4864</v>
      </c>
      <c r="H337" t="s">
        <v>204</v>
      </c>
      <c r="I337">
        <v>59.372</v>
      </c>
      <c r="J337" t="s">
        <v>205</v>
      </c>
      <c r="K337">
        <v>60.25</v>
      </c>
      <c r="L337">
        <v>251</v>
      </c>
      <c r="M337">
        <v>917</v>
      </c>
      <c r="N337">
        <v>1167</v>
      </c>
    </row>
    <row r="338" spans="1:14">
      <c r="A338" t="s">
        <v>123</v>
      </c>
      <c r="B338">
        <v>8</v>
      </c>
      <c r="C338" t="s">
        <v>124</v>
      </c>
      <c r="D338" t="s">
        <v>130</v>
      </c>
      <c r="E338">
        <v>9</v>
      </c>
      <c r="F338">
        <v>5236</v>
      </c>
      <c r="G338">
        <v>5244</v>
      </c>
      <c r="H338" t="s">
        <v>206</v>
      </c>
      <c r="I338">
        <v>60.466999999999999</v>
      </c>
      <c r="J338" t="s">
        <v>207</v>
      </c>
      <c r="K338">
        <v>58.984000000000002</v>
      </c>
      <c r="L338">
        <v>194</v>
      </c>
      <c r="M338">
        <v>867</v>
      </c>
      <c r="N338">
        <v>1060</v>
      </c>
    </row>
    <row r="339" spans="1:14">
      <c r="A339" t="s">
        <v>123</v>
      </c>
      <c r="B339">
        <v>9</v>
      </c>
      <c r="C339" t="s">
        <v>124</v>
      </c>
      <c r="D339" t="s">
        <v>132</v>
      </c>
      <c r="E339">
        <v>8</v>
      </c>
      <c r="F339">
        <v>5606</v>
      </c>
      <c r="G339">
        <v>5613</v>
      </c>
      <c r="H339" t="s">
        <v>208</v>
      </c>
      <c r="I339">
        <v>57.896999999999998</v>
      </c>
      <c r="J339" t="s">
        <v>209</v>
      </c>
      <c r="K339">
        <v>60.180999999999997</v>
      </c>
      <c r="L339">
        <v>272</v>
      </c>
      <c r="M339">
        <v>845</v>
      </c>
      <c r="N339">
        <v>1116</v>
      </c>
    </row>
    <row r="340" spans="1:14">
      <c r="A340" t="s">
        <v>123</v>
      </c>
      <c r="B340">
        <v>10</v>
      </c>
      <c r="C340" t="s">
        <v>124</v>
      </c>
      <c r="D340" t="s">
        <v>125</v>
      </c>
      <c r="E340">
        <v>8</v>
      </c>
      <c r="F340">
        <v>5951</v>
      </c>
      <c r="G340">
        <v>5958</v>
      </c>
      <c r="H340" t="s">
        <v>210</v>
      </c>
      <c r="I340">
        <v>60.110999999999997</v>
      </c>
      <c r="J340" t="s">
        <v>211</v>
      </c>
      <c r="K340">
        <v>56.476999999999997</v>
      </c>
      <c r="L340">
        <v>268</v>
      </c>
      <c r="M340">
        <v>938</v>
      </c>
      <c r="N340">
        <v>1205</v>
      </c>
    </row>
    <row r="341" spans="1:14">
      <c r="A341" t="s">
        <v>123</v>
      </c>
      <c r="B341">
        <v>11</v>
      </c>
      <c r="C341" t="s">
        <v>126</v>
      </c>
      <c r="D341" t="s">
        <v>133</v>
      </c>
      <c r="E341">
        <v>100</v>
      </c>
      <c r="F341">
        <v>6131</v>
      </c>
      <c r="G341">
        <v>6230</v>
      </c>
      <c r="H341" t="s">
        <v>212</v>
      </c>
      <c r="I341">
        <v>59.085000000000001</v>
      </c>
      <c r="J341" t="s">
        <v>213</v>
      </c>
      <c r="K341">
        <v>59.957999999999998</v>
      </c>
      <c r="L341">
        <v>240</v>
      </c>
      <c r="M341">
        <v>903</v>
      </c>
      <c r="N341">
        <v>1142</v>
      </c>
    </row>
    <row r="342" spans="1:14">
      <c r="A342" t="s">
        <v>123</v>
      </c>
      <c r="B342">
        <v>12</v>
      </c>
      <c r="C342" t="s">
        <v>126</v>
      </c>
      <c r="D342" t="s">
        <v>134</v>
      </c>
      <c r="E342">
        <v>40</v>
      </c>
      <c r="F342">
        <v>6494</v>
      </c>
      <c r="G342">
        <v>6533</v>
      </c>
      <c r="H342" t="s">
        <v>214</v>
      </c>
      <c r="I342">
        <v>61.095999999999997</v>
      </c>
      <c r="J342" t="s">
        <v>215</v>
      </c>
      <c r="K342">
        <v>59.356999999999999</v>
      </c>
      <c r="L342">
        <v>267</v>
      </c>
      <c r="M342">
        <v>913</v>
      </c>
      <c r="N342">
        <v>1179</v>
      </c>
    </row>
    <row r="343" spans="1:14">
      <c r="A343" t="s">
        <v>123</v>
      </c>
      <c r="B343">
        <v>13</v>
      </c>
      <c r="C343" t="s">
        <v>124</v>
      </c>
      <c r="D343" t="s">
        <v>130</v>
      </c>
      <c r="E343">
        <v>9</v>
      </c>
      <c r="F343">
        <v>7173</v>
      </c>
      <c r="G343">
        <v>7181</v>
      </c>
      <c r="H343" t="s">
        <v>216</v>
      </c>
      <c r="I343">
        <v>60.319000000000003</v>
      </c>
      <c r="J343" t="s">
        <v>217</v>
      </c>
      <c r="K343">
        <v>58.167000000000002</v>
      </c>
      <c r="L343">
        <v>272</v>
      </c>
      <c r="M343">
        <v>820</v>
      </c>
      <c r="N343">
        <v>1091</v>
      </c>
    </row>
    <row r="344" spans="1:14">
      <c r="A344" t="s">
        <v>123</v>
      </c>
      <c r="B344">
        <v>14</v>
      </c>
      <c r="C344" t="s">
        <v>126</v>
      </c>
      <c r="D344" t="s">
        <v>135</v>
      </c>
      <c r="E344">
        <v>17</v>
      </c>
      <c r="F344">
        <v>7416</v>
      </c>
      <c r="G344">
        <v>7432</v>
      </c>
      <c r="H344" t="s">
        <v>218</v>
      </c>
      <c r="I344">
        <v>59.896000000000001</v>
      </c>
      <c r="J344" t="s">
        <v>219</v>
      </c>
      <c r="K344">
        <v>56.677</v>
      </c>
      <c r="L344">
        <v>182</v>
      </c>
      <c r="M344">
        <v>935</v>
      </c>
      <c r="N344">
        <v>1116</v>
      </c>
    </row>
    <row r="345" spans="1:14">
      <c r="A345" t="s">
        <v>123</v>
      </c>
      <c r="B345">
        <v>15</v>
      </c>
      <c r="C345" t="s">
        <v>128</v>
      </c>
      <c r="D345" t="s">
        <v>136</v>
      </c>
      <c r="E345">
        <v>10</v>
      </c>
      <c r="F345">
        <v>7550</v>
      </c>
      <c r="G345">
        <v>7559</v>
      </c>
      <c r="H345" t="s">
        <v>220</v>
      </c>
      <c r="I345">
        <v>56.677</v>
      </c>
      <c r="J345" t="s">
        <v>221</v>
      </c>
      <c r="K345">
        <v>58.95</v>
      </c>
      <c r="L345">
        <v>279</v>
      </c>
      <c r="M345">
        <v>959</v>
      </c>
      <c r="N345">
        <v>1237</v>
      </c>
    </row>
    <row r="346" spans="1:14">
      <c r="A346" t="s">
        <v>123</v>
      </c>
      <c r="B346">
        <v>16</v>
      </c>
      <c r="C346" t="s">
        <v>128</v>
      </c>
      <c r="D346" t="s">
        <v>137</v>
      </c>
      <c r="E346">
        <v>12</v>
      </c>
      <c r="F346">
        <v>9082</v>
      </c>
      <c r="G346">
        <v>9093</v>
      </c>
      <c r="H346" t="s">
        <v>222</v>
      </c>
      <c r="I346">
        <v>59.962000000000003</v>
      </c>
      <c r="J346" t="s">
        <v>223</v>
      </c>
      <c r="K346">
        <v>59.957999999999998</v>
      </c>
      <c r="L346">
        <v>181</v>
      </c>
      <c r="M346">
        <v>922</v>
      </c>
      <c r="N346">
        <v>1102</v>
      </c>
    </row>
    <row r="347" spans="1:14">
      <c r="A347" t="s">
        <v>123</v>
      </c>
      <c r="B347">
        <v>17</v>
      </c>
      <c r="C347" t="s">
        <v>124</v>
      </c>
      <c r="D347" t="s">
        <v>138</v>
      </c>
      <c r="E347">
        <v>10</v>
      </c>
      <c r="F347">
        <v>9359</v>
      </c>
      <c r="G347">
        <v>9368</v>
      </c>
      <c r="H347" t="s">
        <v>224</v>
      </c>
      <c r="I347">
        <v>59.658000000000001</v>
      </c>
      <c r="J347" t="s">
        <v>225</v>
      </c>
      <c r="K347">
        <v>57.774000000000001</v>
      </c>
      <c r="L347">
        <v>229</v>
      </c>
      <c r="M347">
        <v>981</v>
      </c>
      <c r="N347">
        <v>1209</v>
      </c>
    </row>
    <row r="348" spans="1:14">
      <c r="A348" t="s">
        <v>123</v>
      </c>
      <c r="B348">
        <v>18</v>
      </c>
      <c r="C348" t="s">
        <v>124</v>
      </c>
      <c r="D348" t="s">
        <v>132</v>
      </c>
      <c r="E348">
        <v>8</v>
      </c>
      <c r="F348">
        <v>9487</v>
      </c>
      <c r="G348">
        <v>9494</v>
      </c>
      <c r="H348" t="s">
        <v>224</v>
      </c>
      <c r="I348">
        <v>59.658000000000001</v>
      </c>
      <c r="J348" t="s">
        <v>225</v>
      </c>
      <c r="K348">
        <v>57.774000000000001</v>
      </c>
      <c r="L348">
        <v>229</v>
      </c>
      <c r="M348">
        <v>853</v>
      </c>
      <c r="N348">
        <v>1081</v>
      </c>
    </row>
    <row r="349" spans="1:14">
      <c r="A349" t="s">
        <v>123</v>
      </c>
      <c r="B349">
        <v>19</v>
      </c>
      <c r="C349" t="s">
        <v>126</v>
      </c>
      <c r="D349" t="s">
        <v>139</v>
      </c>
      <c r="E349">
        <v>255</v>
      </c>
      <c r="F349">
        <v>12466</v>
      </c>
      <c r="G349">
        <v>12720</v>
      </c>
      <c r="H349" t="s">
        <v>226</v>
      </c>
    </row>
    <row r="350" spans="1:14">
      <c r="A350" t="s">
        <v>123</v>
      </c>
      <c r="B350">
        <v>20</v>
      </c>
      <c r="C350" t="s">
        <v>126</v>
      </c>
      <c r="D350" t="s">
        <v>140</v>
      </c>
      <c r="E350">
        <v>48</v>
      </c>
      <c r="F350">
        <v>13403</v>
      </c>
      <c r="G350">
        <v>13450</v>
      </c>
      <c r="H350" t="s">
        <v>227</v>
      </c>
      <c r="I350">
        <v>59.325000000000003</v>
      </c>
      <c r="J350" t="s">
        <v>228</v>
      </c>
      <c r="K350">
        <v>59.76</v>
      </c>
      <c r="L350">
        <v>280</v>
      </c>
      <c r="M350">
        <v>981</v>
      </c>
      <c r="N350">
        <v>1260</v>
      </c>
    </row>
    <row r="351" spans="1:14">
      <c r="A351" t="s">
        <v>123</v>
      </c>
      <c r="B351">
        <v>21</v>
      </c>
      <c r="C351" t="s">
        <v>126</v>
      </c>
      <c r="D351" t="s">
        <v>141</v>
      </c>
      <c r="E351">
        <v>91</v>
      </c>
      <c r="F351">
        <v>14622</v>
      </c>
      <c r="G351">
        <v>14712</v>
      </c>
      <c r="H351" t="s">
        <v>226</v>
      </c>
    </row>
    <row r="352" spans="1:14">
      <c r="A352" t="s">
        <v>123</v>
      </c>
      <c r="B352">
        <v>22</v>
      </c>
      <c r="C352" t="s">
        <v>124</v>
      </c>
      <c r="D352" t="s">
        <v>132</v>
      </c>
      <c r="E352">
        <v>8</v>
      </c>
      <c r="F352">
        <v>14981</v>
      </c>
      <c r="G352">
        <v>14988</v>
      </c>
      <c r="H352" t="s">
        <v>229</v>
      </c>
      <c r="I352">
        <v>56.088000000000001</v>
      </c>
      <c r="J352" t="s">
        <v>230</v>
      </c>
      <c r="K352">
        <v>59.954000000000001</v>
      </c>
      <c r="L352">
        <v>156</v>
      </c>
      <c r="M352">
        <v>957</v>
      </c>
      <c r="N352">
        <v>1112</v>
      </c>
    </row>
    <row r="353" spans="1:14">
      <c r="A353" t="s">
        <v>123</v>
      </c>
      <c r="B353">
        <v>23</v>
      </c>
      <c r="C353" t="s">
        <v>124</v>
      </c>
      <c r="D353" t="s">
        <v>132</v>
      </c>
      <c r="E353">
        <v>8</v>
      </c>
      <c r="F353">
        <v>15094</v>
      </c>
      <c r="G353">
        <v>15101</v>
      </c>
      <c r="H353" t="s">
        <v>231</v>
      </c>
      <c r="I353">
        <v>59.954000000000001</v>
      </c>
      <c r="J353" t="s">
        <v>232</v>
      </c>
      <c r="K353">
        <v>59.753999999999998</v>
      </c>
      <c r="L353">
        <v>225</v>
      </c>
      <c r="M353">
        <v>980</v>
      </c>
      <c r="N353">
        <v>1204</v>
      </c>
    </row>
    <row r="354" spans="1:14">
      <c r="A354" t="s">
        <v>123</v>
      </c>
      <c r="B354">
        <v>24</v>
      </c>
      <c r="C354" t="s">
        <v>124</v>
      </c>
      <c r="D354" t="s">
        <v>130</v>
      </c>
      <c r="E354">
        <v>9</v>
      </c>
      <c r="F354">
        <v>15231</v>
      </c>
      <c r="G354">
        <v>15239</v>
      </c>
      <c r="H354" t="s">
        <v>231</v>
      </c>
      <c r="I354">
        <v>59.954000000000001</v>
      </c>
      <c r="J354" t="s">
        <v>232</v>
      </c>
      <c r="K354">
        <v>59.753999999999998</v>
      </c>
      <c r="L354">
        <v>225</v>
      </c>
      <c r="M354">
        <v>843</v>
      </c>
      <c r="N354">
        <v>1067</v>
      </c>
    </row>
    <row r="355" spans="1:14">
      <c r="A355" t="s">
        <v>123</v>
      </c>
      <c r="B355">
        <v>25</v>
      </c>
      <c r="C355" t="s">
        <v>124</v>
      </c>
      <c r="D355" t="s">
        <v>142</v>
      </c>
      <c r="E355">
        <v>12</v>
      </c>
      <c r="F355">
        <v>16992</v>
      </c>
      <c r="G355">
        <v>17003</v>
      </c>
      <c r="H355" t="s">
        <v>233</v>
      </c>
      <c r="I355">
        <v>59.965000000000003</v>
      </c>
      <c r="J355" t="s">
        <v>234</v>
      </c>
      <c r="K355">
        <v>60.034999999999997</v>
      </c>
      <c r="L355">
        <v>156</v>
      </c>
      <c r="M355">
        <v>928</v>
      </c>
      <c r="N355">
        <v>1083</v>
      </c>
    </row>
    <row r="356" spans="1:14">
      <c r="A356" t="s">
        <v>123</v>
      </c>
      <c r="B356">
        <v>26</v>
      </c>
      <c r="C356" t="s">
        <v>126</v>
      </c>
      <c r="D356" t="s">
        <v>143</v>
      </c>
      <c r="E356">
        <v>117</v>
      </c>
      <c r="F356">
        <v>19129</v>
      </c>
      <c r="G356">
        <v>19245</v>
      </c>
      <c r="H356" t="s">
        <v>235</v>
      </c>
      <c r="I356">
        <v>60.034999999999997</v>
      </c>
      <c r="J356" t="s">
        <v>236</v>
      </c>
      <c r="K356">
        <v>59.472999999999999</v>
      </c>
      <c r="L356">
        <v>210</v>
      </c>
      <c r="M356">
        <v>944</v>
      </c>
      <c r="N356">
        <v>1153</v>
      </c>
    </row>
    <row r="357" spans="1:14">
      <c r="A357" t="s">
        <v>123</v>
      </c>
      <c r="B357">
        <v>27</v>
      </c>
      <c r="C357" t="s">
        <v>124</v>
      </c>
      <c r="D357" t="s">
        <v>144</v>
      </c>
      <c r="E357">
        <v>10</v>
      </c>
      <c r="F357">
        <v>19383</v>
      </c>
      <c r="G357">
        <v>19392</v>
      </c>
      <c r="H357" t="s">
        <v>237</v>
      </c>
      <c r="I357">
        <v>59.472999999999999</v>
      </c>
      <c r="J357" t="s">
        <v>238</v>
      </c>
      <c r="K357">
        <v>59.067</v>
      </c>
      <c r="L357">
        <v>244</v>
      </c>
      <c r="M357">
        <v>880</v>
      </c>
      <c r="N357">
        <v>1123</v>
      </c>
    </row>
    <row r="358" spans="1:14">
      <c r="A358" t="s">
        <v>123</v>
      </c>
      <c r="B358">
        <v>28</v>
      </c>
      <c r="C358" t="s">
        <v>128</v>
      </c>
      <c r="D358" t="s">
        <v>129</v>
      </c>
      <c r="E358">
        <v>10</v>
      </c>
      <c r="F358">
        <v>20611</v>
      </c>
      <c r="G358">
        <v>20620</v>
      </c>
      <c r="H358" t="s">
        <v>239</v>
      </c>
      <c r="I358">
        <v>59.968000000000004</v>
      </c>
      <c r="J358" t="s">
        <v>240</v>
      </c>
      <c r="K358">
        <v>60.179000000000002</v>
      </c>
      <c r="L358">
        <v>235</v>
      </c>
      <c r="M358">
        <v>981</v>
      </c>
      <c r="N358">
        <v>1215</v>
      </c>
    </row>
    <row r="359" spans="1:14">
      <c r="A359" t="s">
        <v>123</v>
      </c>
      <c r="B359">
        <v>29</v>
      </c>
      <c r="C359" t="s">
        <v>124</v>
      </c>
      <c r="D359" t="s">
        <v>145</v>
      </c>
      <c r="E359">
        <v>9</v>
      </c>
      <c r="F359">
        <v>21918</v>
      </c>
      <c r="G359">
        <v>21926</v>
      </c>
      <c r="H359" t="s">
        <v>241</v>
      </c>
      <c r="I359">
        <v>59.965000000000003</v>
      </c>
      <c r="J359" t="s">
        <v>242</v>
      </c>
      <c r="K359">
        <v>60.033000000000001</v>
      </c>
      <c r="L359">
        <v>269</v>
      </c>
      <c r="M359">
        <v>872</v>
      </c>
      <c r="N359">
        <v>1140</v>
      </c>
    </row>
    <row r="360" spans="1:14">
      <c r="A360" t="s">
        <v>123</v>
      </c>
      <c r="B360">
        <v>30</v>
      </c>
      <c r="C360" t="s">
        <v>124</v>
      </c>
      <c r="D360" t="s">
        <v>125</v>
      </c>
      <c r="E360">
        <v>8</v>
      </c>
      <c r="F360">
        <v>23080</v>
      </c>
      <c r="G360">
        <v>23087</v>
      </c>
      <c r="H360" t="s">
        <v>243</v>
      </c>
      <c r="I360">
        <v>59.956000000000003</v>
      </c>
      <c r="J360" t="s">
        <v>244</v>
      </c>
      <c r="K360">
        <v>59.448999999999998</v>
      </c>
      <c r="L360">
        <v>280</v>
      </c>
      <c r="M360">
        <v>857</v>
      </c>
      <c r="N360">
        <v>1136</v>
      </c>
    </row>
    <row r="361" spans="1:14">
      <c r="A361" t="s">
        <v>123</v>
      </c>
      <c r="B361">
        <v>31</v>
      </c>
      <c r="C361" t="s">
        <v>124</v>
      </c>
      <c r="D361" t="s">
        <v>132</v>
      </c>
      <c r="E361">
        <v>8</v>
      </c>
      <c r="F361">
        <v>23686</v>
      </c>
      <c r="G361">
        <v>23693</v>
      </c>
      <c r="H361" t="s">
        <v>245</v>
      </c>
      <c r="I361">
        <v>56.113999999999997</v>
      </c>
      <c r="J361" t="s">
        <v>246</v>
      </c>
      <c r="K361">
        <v>59.966000000000001</v>
      </c>
      <c r="L361">
        <v>244</v>
      </c>
      <c r="M361">
        <v>938</v>
      </c>
      <c r="N361">
        <v>1181</v>
      </c>
    </row>
    <row r="362" spans="1:14">
      <c r="A362" t="s">
        <v>123</v>
      </c>
      <c r="B362">
        <v>32</v>
      </c>
      <c r="C362" t="s">
        <v>124</v>
      </c>
      <c r="D362" t="s">
        <v>132</v>
      </c>
      <c r="E362">
        <v>8</v>
      </c>
      <c r="F362">
        <v>26950</v>
      </c>
      <c r="G362">
        <v>26957</v>
      </c>
      <c r="H362" t="s">
        <v>247</v>
      </c>
      <c r="I362">
        <v>59.112000000000002</v>
      </c>
      <c r="J362" t="s">
        <v>248</v>
      </c>
      <c r="K362">
        <v>59.966000000000001</v>
      </c>
      <c r="L362">
        <v>204</v>
      </c>
      <c r="M362">
        <v>938</v>
      </c>
      <c r="N362">
        <v>1141</v>
      </c>
    </row>
    <row r="363" spans="1:14">
      <c r="A363" t="s">
        <v>123</v>
      </c>
      <c r="B363">
        <v>33</v>
      </c>
      <c r="C363" t="s">
        <v>124</v>
      </c>
      <c r="D363" t="s">
        <v>125</v>
      </c>
      <c r="E363">
        <v>8</v>
      </c>
      <c r="F363">
        <v>28089</v>
      </c>
      <c r="G363">
        <v>28096</v>
      </c>
      <c r="H363" t="s">
        <v>249</v>
      </c>
      <c r="I363">
        <v>59.896000000000001</v>
      </c>
      <c r="J363" t="s">
        <v>250</v>
      </c>
      <c r="K363">
        <v>58.902999999999999</v>
      </c>
      <c r="L363">
        <v>249</v>
      </c>
      <c r="M363">
        <v>947</v>
      </c>
      <c r="N363">
        <v>1195</v>
      </c>
    </row>
    <row r="364" spans="1:14">
      <c r="A364" t="s">
        <v>123</v>
      </c>
      <c r="B364">
        <v>34</v>
      </c>
      <c r="C364" t="s">
        <v>126</v>
      </c>
      <c r="D364" t="s">
        <v>146</v>
      </c>
      <c r="E364">
        <v>98</v>
      </c>
      <c r="F364">
        <v>28300</v>
      </c>
      <c r="G364">
        <v>28397</v>
      </c>
      <c r="H364" t="s">
        <v>251</v>
      </c>
      <c r="I364">
        <v>58.902999999999999</v>
      </c>
      <c r="J364" t="s">
        <v>252</v>
      </c>
      <c r="K364">
        <v>58.341999999999999</v>
      </c>
      <c r="L364">
        <v>229</v>
      </c>
      <c r="M364">
        <v>962</v>
      </c>
      <c r="N364">
        <v>1190</v>
      </c>
    </row>
    <row r="365" spans="1:14">
      <c r="A365" t="s">
        <v>123</v>
      </c>
      <c r="B365">
        <v>35</v>
      </c>
      <c r="C365" t="s">
        <v>124</v>
      </c>
      <c r="D365" t="s">
        <v>130</v>
      </c>
      <c r="E365">
        <v>9</v>
      </c>
      <c r="F365">
        <v>28598</v>
      </c>
      <c r="G365">
        <v>28606</v>
      </c>
      <c r="H365" t="s">
        <v>253</v>
      </c>
      <c r="I365">
        <v>59.966000000000001</v>
      </c>
      <c r="J365" t="s">
        <v>254</v>
      </c>
      <c r="K365">
        <v>59.851999999999997</v>
      </c>
      <c r="L365">
        <v>272</v>
      </c>
      <c r="M365">
        <v>837</v>
      </c>
      <c r="N365">
        <v>1108</v>
      </c>
    </row>
    <row r="366" spans="1:14">
      <c r="A366" t="s">
        <v>123</v>
      </c>
      <c r="B366">
        <v>36</v>
      </c>
      <c r="C366" t="s">
        <v>126</v>
      </c>
      <c r="D366" t="s">
        <v>147</v>
      </c>
      <c r="E366">
        <v>84</v>
      </c>
      <c r="F366">
        <v>28741</v>
      </c>
      <c r="G366">
        <v>28824</v>
      </c>
      <c r="H366" t="s">
        <v>255</v>
      </c>
      <c r="I366">
        <v>59.851999999999997</v>
      </c>
      <c r="J366" t="s">
        <v>256</v>
      </c>
      <c r="K366">
        <v>59.820999999999998</v>
      </c>
      <c r="L366">
        <v>231</v>
      </c>
      <c r="M366">
        <v>945</v>
      </c>
      <c r="N366">
        <v>1175</v>
      </c>
    </row>
    <row r="367" spans="1:14">
      <c r="A367" t="s">
        <v>123</v>
      </c>
      <c r="B367">
        <v>37</v>
      </c>
      <c r="C367" t="s">
        <v>124</v>
      </c>
      <c r="D367" t="s">
        <v>125</v>
      </c>
      <c r="E367">
        <v>8</v>
      </c>
      <c r="F367">
        <v>29310</v>
      </c>
      <c r="G367">
        <v>29317</v>
      </c>
      <c r="H367" t="s">
        <v>257</v>
      </c>
      <c r="I367">
        <v>60.323</v>
      </c>
      <c r="J367" t="s">
        <v>258</v>
      </c>
      <c r="K367">
        <v>56.249000000000002</v>
      </c>
      <c r="L367">
        <v>132</v>
      </c>
      <c r="M367">
        <v>911</v>
      </c>
      <c r="N367">
        <v>1042</v>
      </c>
    </row>
    <row r="368" spans="1:14">
      <c r="A368" t="s">
        <v>123</v>
      </c>
      <c r="B368">
        <v>38</v>
      </c>
      <c r="C368" t="s">
        <v>124</v>
      </c>
      <c r="D368" t="s">
        <v>144</v>
      </c>
      <c r="E368">
        <v>10</v>
      </c>
      <c r="F368">
        <v>30649</v>
      </c>
      <c r="G368">
        <v>30658</v>
      </c>
      <c r="H368" t="s">
        <v>259</v>
      </c>
      <c r="I368">
        <v>57.219000000000001</v>
      </c>
      <c r="J368" t="s">
        <v>260</v>
      </c>
      <c r="K368">
        <v>57.213000000000001</v>
      </c>
      <c r="L368">
        <v>274</v>
      </c>
      <c r="M368">
        <v>979</v>
      </c>
      <c r="N368">
        <v>1252</v>
      </c>
    </row>
    <row r="369" spans="1:14">
      <c r="A369" t="s">
        <v>123</v>
      </c>
      <c r="B369">
        <v>39</v>
      </c>
      <c r="C369" t="s">
        <v>124</v>
      </c>
      <c r="D369" t="s">
        <v>138</v>
      </c>
      <c r="E369">
        <v>10</v>
      </c>
      <c r="F369">
        <v>31084</v>
      </c>
      <c r="G369">
        <v>31093</v>
      </c>
      <c r="H369" t="s">
        <v>261</v>
      </c>
      <c r="I369">
        <v>59.959000000000003</v>
      </c>
      <c r="J369" t="s">
        <v>262</v>
      </c>
      <c r="K369">
        <v>59.069000000000003</v>
      </c>
      <c r="L369">
        <v>167</v>
      </c>
      <c r="M369">
        <v>938</v>
      </c>
      <c r="N369">
        <v>1104</v>
      </c>
    </row>
    <row r="370" spans="1:14">
      <c r="A370" t="s">
        <v>123</v>
      </c>
      <c r="B370">
        <v>40</v>
      </c>
      <c r="C370" t="s">
        <v>148</v>
      </c>
      <c r="D370" t="s">
        <v>149</v>
      </c>
      <c r="E370">
        <v>18</v>
      </c>
      <c r="F370">
        <v>33002</v>
      </c>
      <c r="G370">
        <v>33019</v>
      </c>
      <c r="H370" t="s">
        <v>263</v>
      </c>
      <c r="I370">
        <v>59.682000000000002</v>
      </c>
      <c r="J370" t="s">
        <v>264</v>
      </c>
      <c r="K370">
        <v>59.07</v>
      </c>
      <c r="L370">
        <v>236</v>
      </c>
      <c r="M370">
        <v>832</v>
      </c>
      <c r="N370">
        <v>1067</v>
      </c>
    </row>
    <row r="371" spans="1:14">
      <c r="A371" t="s">
        <v>123</v>
      </c>
      <c r="B371">
        <v>41</v>
      </c>
      <c r="C371" t="s">
        <v>126</v>
      </c>
      <c r="D371" t="s">
        <v>150</v>
      </c>
      <c r="E371">
        <v>22</v>
      </c>
      <c r="F371">
        <v>33240</v>
      </c>
      <c r="G371">
        <v>33261</v>
      </c>
      <c r="H371" t="s">
        <v>265</v>
      </c>
      <c r="I371">
        <v>59.045999999999999</v>
      </c>
      <c r="J371" t="s">
        <v>266</v>
      </c>
      <c r="K371">
        <v>57.588999999999999</v>
      </c>
      <c r="L371">
        <v>273</v>
      </c>
      <c r="M371">
        <v>922</v>
      </c>
      <c r="N371">
        <v>1194</v>
      </c>
    </row>
    <row r="372" spans="1:14">
      <c r="A372" t="s">
        <v>123</v>
      </c>
      <c r="B372">
        <v>42</v>
      </c>
      <c r="C372" t="s">
        <v>126</v>
      </c>
      <c r="D372" t="s">
        <v>151</v>
      </c>
      <c r="E372">
        <v>119</v>
      </c>
      <c r="F372">
        <v>33756</v>
      </c>
      <c r="G372">
        <v>33874</v>
      </c>
      <c r="H372" t="s">
        <v>267</v>
      </c>
      <c r="I372">
        <v>60.664000000000001</v>
      </c>
      <c r="J372" t="s">
        <v>268</v>
      </c>
      <c r="K372">
        <v>59.631</v>
      </c>
      <c r="L372">
        <v>208</v>
      </c>
      <c r="M372">
        <v>958</v>
      </c>
      <c r="N372">
        <v>1165</v>
      </c>
    </row>
    <row r="373" spans="1:14">
      <c r="A373" t="s">
        <v>123</v>
      </c>
      <c r="B373">
        <v>43</v>
      </c>
      <c r="C373" t="s">
        <v>124</v>
      </c>
      <c r="D373" t="s">
        <v>152</v>
      </c>
      <c r="E373">
        <v>8</v>
      </c>
      <c r="F373">
        <v>35622</v>
      </c>
      <c r="G373">
        <v>35629</v>
      </c>
      <c r="H373" t="s">
        <v>269</v>
      </c>
      <c r="I373">
        <v>60.179000000000002</v>
      </c>
      <c r="J373" t="s">
        <v>270</v>
      </c>
      <c r="K373">
        <v>59.390999999999998</v>
      </c>
      <c r="L373">
        <v>238</v>
      </c>
      <c r="M373">
        <v>885</v>
      </c>
      <c r="N373">
        <v>1122</v>
      </c>
    </row>
    <row r="374" spans="1:14">
      <c r="A374" t="s">
        <v>123</v>
      </c>
      <c r="B374">
        <v>44</v>
      </c>
      <c r="C374" t="s">
        <v>124</v>
      </c>
      <c r="D374" t="s">
        <v>152</v>
      </c>
      <c r="E374">
        <v>8</v>
      </c>
      <c r="F374">
        <v>35893</v>
      </c>
      <c r="G374">
        <v>35900</v>
      </c>
      <c r="H374" t="s">
        <v>271</v>
      </c>
      <c r="I374">
        <v>60.475999999999999</v>
      </c>
      <c r="J374" t="s">
        <v>272</v>
      </c>
      <c r="K374">
        <v>59.972000000000001</v>
      </c>
      <c r="L374">
        <v>243</v>
      </c>
      <c r="M374">
        <v>981</v>
      </c>
      <c r="N374">
        <v>1223</v>
      </c>
    </row>
    <row r="375" spans="1:14">
      <c r="A375" t="s">
        <v>123</v>
      </c>
      <c r="B375">
        <v>45</v>
      </c>
      <c r="C375" t="s">
        <v>124</v>
      </c>
      <c r="D375" t="s">
        <v>132</v>
      </c>
      <c r="E375">
        <v>8</v>
      </c>
      <c r="F375">
        <v>36775</v>
      </c>
      <c r="G375">
        <v>36782</v>
      </c>
      <c r="H375" t="s">
        <v>273</v>
      </c>
      <c r="I375">
        <v>60.033000000000001</v>
      </c>
      <c r="J375" t="s">
        <v>274</v>
      </c>
      <c r="K375">
        <v>60.106000000000002</v>
      </c>
      <c r="L375">
        <v>227</v>
      </c>
      <c r="M375">
        <v>813</v>
      </c>
      <c r="N375">
        <v>1039</v>
      </c>
    </row>
    <row r="376" spans="1:14">
      <c r="A376" t="s">
        <v>123</v>
      </c>
      <c r="B376">
        <v>46</v>
      </c>
      <c r="C376" t="s">
        <v>128</v>
      </c>
      <c r="D376" t="s">
        <v>153</v>
      </c>
      <c r="E376">
        <v>14</v>
      </c>
      <c r="F376">
        <v>37122</v>
      </c>
      <c r="G376">
        <v>37135</v>
      </c>
      <c r="H376" t="s">
        <v>275</v>
      </c>
      <c r="I376">
        <v>60.25</v>
      </c>
      <c r="J376" t="s">
        <v>276</v>
      </c>
      <c r="K376">
        <v>60.252000000000002</v>
      </c>
      <c r="L376">
        <v>274</v>
      </c>
      <c r="M376">
        <v>804</v>
      </c>
      <c r="N376">
        <v>1077</v>
      </c>
    </row>
    <row r="377" spans="1:14">
      <c r="A377" t="s">
        <v>123</v>
      </c>
      <c r="B377">
        <v>47</v>
      </c>
      <c r="C377" t="s">
        <v>128</v>
      </c>
      <c r="D377" t="s">
        <v>136</v>
      </c>
      <c r="E377">
        <v>10</v>
      </c>
      <c r="F377">
        <v>37276</v>
      </c>
      <c r="G377">
        <v>37285</v>
      </c>
      <c r="H377" t="s">
        <v>277</v>
      </c>
      <c r="I377">
        <v>60.252000000000002</v>
      </c>
      <c r="J377" t="s">
        <v>278</v>
      </c>
      <c r="K377">
        <v>59.96</v>
      </c>
      <c r="L377">
        <v>266</v>
      </c>
      <c r="M377">
        <v>904</v>
      </c>
      <c r="N377">
        <v>1169</v>
      </c>
    </row>
    <row r="378" spans="1:14">
      <c r="A378" t="s">
        <v>123</v>
      </c>
      <c r="B378">
        <v>48</v>
      </c>
      <c r="C378" t="s">
        <v>126</v>
      </c>
      <c r="D378" t="s">
        <v>154</v>
      </c>
      <c r="E378">
        <v>54</v>
      </c>
      <c r="F378">
        <v>37959</v>
      </c>
      <c r="G378">
        <v>38012</v>
      </c>
      <c r="H378" t="s">
        <v>279</v>
      </c>
      <c r="I378">
        <v>60.034999999999997</v>
      </c>
      <c r="J378" t="s">
        <v>280</v>
      </c>
      <c r="K378">
        <v>60.036999999999999</v>
      </c>
      <c r="L378">
        <v>278</v>
      </c>
      <c r="M378">
        <v>851</v>
      </c>
      <c r="N378">
        <v>1128</v>
      </c>
    </row>
    <row r="379" spans="1:14">
      <c r="A379" t="s">
        <v>123</v>
      </c>
      <c r="B379">
        <v>49</v>
      </c>
      <c r="C379" t="s">
        <v>124</v>
      </c>
      <c r="D379" t="s">
        <v>155</v>
      </c>
      <c r="E379">
        <v>11</v>
      </c>
      <c r="F379">
        <v>38459</v>
      </c>
      <c r="G379">
        <v>38469</v>
      </c>
      <c r="H379" t="s">
        <v>281</v>
      </c>
      <c r="I379">
        <v>59.899000000000001</v>
      </c>
      <c r="J379" t="s">
        <v>282</v>
      </c>
      <c r="K379">
        <v>58.893000000000001</v>
      </c>
      <c r="L379">
        <v>278</v>
      </c>
      <c r="M379">
        <v>907</v>
      </c>
      <c r="N379">
        <v>1184</v>
      </c>
    </row>
    <row r="380" spans="1:14">
      <c r="A380" t="s">
        <v>123</v>
      </c>
      <c r="B380">
        <v>50</v>
      </c>
      <c r="C380" t="s">
        <v>124</v>
      </c>
      <c r="D380" t="s">
        <v>132</v>
      </c>
      <c r="E380">
        <v>8</v>
      </c>
      <c r="F380">
        <v>43263</v>
      </c>
      <c r="G380">
        <v>43270</v>
      </c>
      <c r="H380" t="s">
        <v>283</v>
      </c>
      <c r="I380">
        <v>60.034999999999997</v>
      </c>
      <c r="J380" t="s">
        <v>284</v>
      </c>
      <c r="K380">
        <v>60.109000000000002</v>
      </c>
      <c r="L380">
        <v>272</v>
      </c>
      <c r="M380">
        <v>833</v>
      </c>
      <c r="N380">
        <v>1104</v>
      </c>
    </row>
    <row r="381" spans="1:14">
      <c r="A381" t="s">
        <v>123</v>
      </c>
      <c r="B381">
        <v>51</v>
      </c>
      <c r="C381" t="s">
        <v>124</v>
      </c>
      <c r="D381" t="s">
        <v>132</v>
      </c>
      <c r="E381">
        <v>8</v>
      </c>
      <c r="F381">
        <v>43446</v>
      </c>
      <c r="G381">
        <v>43453</v>
      </c>
      <c r="H381" t="s">
        <v>285</v>
      </c>
      <c r="I381">
        <v>59.966999999999999</v>
      </c>
      <c r="J381" t="s">
        <v>286</v>
      </c>
      <c r="K381">
        <v>59.158000000000001</v>
      </c>
      <c r="L381">
        <v>260</v>
      </c>
      <c r="M381">
        <v>972</v>
      </c>
      <c r="N381">
        <v>1231</v>
      </c>
    </row>
    <row r="382" spans="1:14">
      <c r="A382" t="s">
        <v>123</v>
      </c>
      <c r="B382">
        <v>52</v>
      </c>
      <c r="C382" t="s">
        <v>156</v>
      </c>
      <c r="D382" t="s">
        <v>157</v>
      </c>
      <c r="E382">
        <v>12</v>
      </c>
      <c r="F382">
        <v>44734</v>
      </c>
      <c r="G382">
        <v>44745</v>
      </c>
      <c r="H382" t="s">
        <v>287</v>
      </c>
      <c r="I382">
        <v>59.286000000000001</v>
      </c>
      <c r="J382" t="s">
        <v>288</v>
      </c>
      <c r="K382">
        <v>60.107999999999997</v>
      </c>
      <c r="L382">
        <v>207</v>
      </c>
      <c r="M382">
        <v>925</v>
      </c>
      <c r="N382">
        <v>1131</v>
      </c>
    </row>
    <row r="383" spans="1:14">
      <c r="A383" t="s">
        <v>123</v>
      </c>
      <c r="B383">
        <v>53</v>
      </c>
      <c r="C383" t="s">
        <v>124</v>
      </c>
      <c r="D383" t="s">
        <v>125</v>
      </c>
      <c r="E383">
        <v>8</v>
      </c>
      <c r="F383">
        <v>45687</v>
      </c>
      <c r="G383">
        <v>45694</v>
      </c>
      <c r="H383" t="s">
        <v>289</v>
      </c>
      <c r="I383">
        <v>59.893999999999998</v>
      </c>
      <c r="J383" t="s">
        <v>290</v>
      </c>
      <c r="K383">
        <v>58.957999999999998</v>
      </c>
      <c r="L383">
        <v>207</v>
      </c>
      <c r="M383">
        <v>861</v>
      </c>
      <c r="N383">
        <v>1067</v>
      </c>
    </row>
    <row r="384" spans="1:14">
      <c r="A384" t="s">
        <v>123</v>
      </c>
      <c r="B384">
        <v>54</v>
      </c>
      <c r="C384" t="s">
        <v>124</v>
      </c>
      <c r="D384" t="s">
        <v>145</v>
      </c>
      <c r="E384">
        <v>9</v>
      </c>
      <c r="F384">
        <v>48175</v>
      </c>
      <c r="G384">
        <v>48183</v>
      </c>
      <c r="H384" t="s">
        <v>291</v>
      </c>
      <c r="I384">
        <v>55.420999999999999</v>
      </c>
      <c r="J384" t="s">
        <v>292</v>
      </c>
      <c r="K384">
        <v>55.502000000000002</v>
      </c>
      <c r="L384">
        <v>255</v>
      </c>
      <c r="M384">
        <v>929</v>
      </c>
      <c r="N384">
        <v>1183</v>
      </c>
    </row>
    <row r="385" spans="1:14">
      <c r="A385" t="s">
        <v>123</v>
      </c>
      <c r="B385">
        <v>55</v>
      </c>
      <c r="C385" t="s">
        <v>124</v>
      </c>
      <c r="D385" t="s">
        <v>144</v>
      </c>
      <c r="E385">
        <v>10</v>
      </c>
      <c r="F385">
        <v>48563</v>
      </c>
      <c r="G385">
        <v>48572</v>
      </c>
      <c r="H385" t="s">
        <v>293</v>
      </c>
      <c r="I385">
        <v>59.965000000000003</v>
      </c>
      <c r="J385" t="s">
        <v>294</v>
      </c>
      <c r="K385">
        <v>57.871000000000002</v>
      </c>
      <c r="L385">
        <v>224</v>
      </c>
      <c r="M385">
        <v>977</v>
      </c>
      <c r="N385">
        <v>1200</v>
      </c>
    </row>
    <row r="386" spans="1:14">
      <c r="A386" t="s">
        <v>123</v>
      </c>
      <c r="B386">
        <v>56</v>
      </c>
      <c r="C386" t="s">
        <v>148</v>
      </c>
      <c r="D386" t="s">
        <v>158</v>
      </c>
      <c r="E386">
        <v>122</v>
      </c>
      <c r="F386">
        <v>48726</v>
      </c>
      <c r="G386">
        <v>48847</v>
      </c>
      <c r="H386" t="s">
        <v>295</v>
      </c>
      <c r="I386">
        <v>56.898000000000003</v>
      </c>
      <c r="J386" t="s">
        <v>296</v>
      </c>
      <c r="K386">
        <v>60.036999999999999</v>
      </c>
      <c r="L386">
        <v>266</v>
      </c>
      <c r="M386">
        <v>926</v>
      </c>
      <c r="N386">
        <v>1191</v>
      </c>
    </row>
    <row r="387" spans="1:14">
      <c r="A387" t="s">
        <v>123</v>
      </c>
      <c r="B387">
        <v>57</v>
      </c>
      <c r="C387" t="s">
        <v>124</v>
      </c>
      <c r="D387" t="s">
        <v>130</v>
      </c>
      <c r="E387">
        <v>9</v>
      </c>
      <c r="F387">
        <v>49059</v>
      </c>
      <c r="G387">
        <v>49067</v>
      </c>
      <c r="H387" t="s">
        <v>297</v>
      </c>
      <c r="I387">
        <v>60.036999999999999</v>
      </c>
      <c r="J387" t="s">
        <v>298</v>
      </c>
      <c r="K387">
        <v>59.38</v>
      </c>
      <c r="L387">
        <v>245</v>
      </c>
      <c r="M387">
        <v>839</v>
      </c>
      <c r="N387">
        <v>1083</v>
      </c>
    </row>
    <row r="388" spans="1:14">
      <c r="A388" t="s">
        <v>123</v>
      </c>
      <c r="B388">
        <v>58</v>
      </c>
      <c r="C388" t="s">
        <v>124</v>
      </c>
      <c r="D388" t="s">
        <v>132</v>
      </c>
      <c r="E388">
        <v>8</v>
      </c>
      <c r="F388">
        <v>49551</v>
      </c>
      <c r="G388">
        <v>49558</v>
      </c>
      <c r="H388" t="s">
        <v>299</v>
      </c>
      <c r="I388">
        <v>59.386000000000003</v>
      </c>
      <c r="J388" t="s">
        <v>300</v>
      </c>
      <c r="K388">
        <v>60.055</v>
      </c>
      <c r="L388">
        <v>140</v>
      </c>
      <c r="M388">
        <v>932</v>
      </c>
      <c r="N388">
        <v>1071</v>
      </c>
    </row>
    <row r="389" spans="1:14">
      <c r="A389" t="s">
        <v>123</v>
      </c>
      <c r="B389">
        <v>59</v>
      </c>
      <c r="C389" t="s">
        <v>124</v>
      </c>
      <c r="D389" t="s">
        <v>132</v>
      </c>
      <c r="E389">
        <v>8</v>
      </c>
      <c r="F389">
        <v>50159</v>
      </c>
      <c r="G389">
        <v>50166</v>
      </c>
      <c r="H389" t="s">
        <v>301</v>
      </c>
      <c r="I389">
        <v>57.36</v>
      </c>
      <c r="J389" t="s">
        <v>302</v>
      </c>
      <c r="K389">
        <v>59.89</v>
      </c>
      <c r="L389">
        <v>128</v>
      </c>
      <c r="M389">
        <v>934</v>
      </c>
      <c r="N389">
        <v>1061</v>
      </c>
    </row>
    <row r="390" spans="1:14">
      <c r="A390" t="s">
        <v>123</v>
      </c>
      <c r="B390">
        <v>60</v>
      </c>
      <c r="C390" t="s">
        <v>124</v>
      </c>
      <c r="D390" t="s">
        <v>132</v>
      </c>
      <c r="E390">
        <v>8</v>
      </c>
      <c r="F390">
        <v>50342</v>
      </c>
      <c r="G390">
        <v>50349</v>
      </c>
      <c r="H390" t="s">
        <v>303</v>
      </c>
      <c r="I390">
        <v>59.89</v>
      </c>
      <c r="J390" t="s">
        <v>304</v>
      </c>
      <c r="K390">
        <v>59.1</v>
      </c>
      <c r="L390">
        <v>206</v>
      </c>
      <c r="M390">
        <v>859</v>
      </c>
      <c r="N390">
        <v>1064</v>
      </c>
    </row>
    <row r="391" spans="1:14">
      <c r="A391" t="s">
        <v>123</v>
      </c>
      <c r="B391">
        <v>61</v>
      </c>
      <c r="C391" t="s">
        <v>128</v>
      </c>
      <c r="D391" t="s">
        <v>129</v>
      </c>
      <c r="E391">
        <v>10</v>
      </c>
      <c r="F391">
        <v>52535</v>
      </c>
      <c r="G391">
        <v>52544</v>
      </c>
      <c r="H391" t="s">
        <v>226</v>
      </c>
    </row>
    <row r="392" spans="1:14">
      <c r="A392" t="s">
        <v>123</v>
      </c>
      <c r="B392">
        <v>62</v>
      </c>
      <c r="C392" t="s">
        <v>124</v>
      </c>
      <c r="D392" t="s">
        <v>130</v>
      </c>
      <c r="E392">
        <v>9</v>
      </c>
      <c r="F392">
        <v>52783</v>
      </c>
      <c r="G392">
        <v>52791</v>
      </c>
      <c r="H392" t="s">
        <v>305</v>
      </c>
      <c r="I392">
        <v>59.633000000000003</v>
      </c>
      <c r="J392" t="s">
        <v>306</v>
      </c>
      <c r="K392">
        <v>58.149000000000001</v>
      </c>
      <c r="L392">
        <v>279</v>
      </c>
      <c r="M392">
        <v>946</v>
      </c>
      <c r="N392">
        <v>1224</v>
      </c>
    </row>
    <row r="393" spans="1:14">
      <c r="A393" t="s">
        <v>123</v>
      </c>
      <c r="B393">
        <v>63</v>
      </c>
      <c r="C393" t="s">
        <v>156</v>
      </c>
      <c r="D393" t="s">
        <v>159</v>
      </c>
      <c r="E393">
        <v>12</v>
      </c>
      <c r="F393">
        <v>54508</v>
      </c>
      <c r="G393">
        <v>54519</v>
      </c>
      <c r="H393" t="s">
        <v>307</v>
      </c>
      <c r="I393">
        <v>59.328000000000003</v>
      </c>
      <c r="J393" t="s">
        <v>308</v>
      </c>
      <c r="K393">
        <v>59.673000000000002</v>
      </c>
      <c r="L393">
        <v>204</v>
      </c>
      <c r="M393">
        <v>884</v>
      </c>
      <c r="N393">
        <v>1087</v>
      </c>
    </row>
    <row r="394" spans="1:14">
      <c r="A394" t="s">
        <v>123</v>
      </c>
      <c r="B394">
        <v>64</v>
      </c>
      <c r="C394" t="s">
        <v>124</v>
      </c>
      <c r="D394" t="s">
        <v>132</v>
      </c>
      <c r="E394">
        <v>8</v>
      </c>
      <c r="F394">
        <v>54748</v>
      </c>
      <c r="G394">
        <v>54755</v>
      </c>
      <c r="H394" t="s">
        <v>309</v>
      </c>
      <c r="I394">
        <v>60.390999999999998</v>
      </c>
      <c r="J394" t="s">
        <v>310</v>
      </c>
      <c r="K394">
        <v>60.036000000000001</v>
      </c>
      <c r="L394">
        <v>256</v>
      </c>
      <c r="M394">
        <v>903</v>
      </c>
      <c r="N394">
        <v>1158</v>
      </c>
    </row>
    <row r="395" spans="1:14">
      <c r="A395" t="s">
        <v>123</v>
      </c>
      <c r="B395">
        <v>65</v>
      </c>
      <c r="C395" t="s">
        <v>124</v>
      </c>
      <c r="D395" t="s">
        <v>145</v>
      </c>
      <c r="E395">
        <v>9</v>
      </c>
      <c r="F395">
        <v>56971</v>
      </c>
      <c r="G395">
        <v>56979</v>
      </c>
      <c r="H395" t="s">
        <v>311</v>
      </c>
      <c r="I395">
        <v>56.715000000000003</v>
      </c>
      <c r="J395" t="s">
        <v>312</v>
      </c>
      <c r="K395">
        <v>59.445999999999998</v>
      </c>
      <c r="L395">
        <v>226</v>
      </c>
      <c r="M395">
        <v>981</v>
      </c>
      <c r="N395">
        <v>1206</v>
      </c>
    </row>
    <row r="396" spans="1:14">
      <c r="A396" t="s">
        <v>123</v>
      </c>
      <c r="B396">
        <v>66</v>
      </c>
      <c r="C396" t="s">
        <v>124</v>
      </c>
      <c r="D396" t="s">
        <v>145</v>
      </c>
      <c r="E396">
        <v>9</v>
      </c>
      <c r="F396">
        <v>57297</v>
      </c>
      <c r="G396">
        <v>57305</v>
      </c>
      <c r="H396" t="s">
        <v>313</v>
      </c>
      <c r="I396">
        <v>59.445999999999998</v>
      </c>
      <c r="J396" t="s">
        <v>314</v>
      </c>
      <c r="K396">
        <v>59.92</v>
      </c>
      <c r="L396">
        <v>259</v>
      </c>
      <c r="M396">
        <v>858</v>
      </c>
      <c r="N396">
        <v>1116</v>
      </c>
    </row>
    <row r="397" spans="1:14">
      <c r="A397" t="s">
        <v>123</v>
      </c>
      <c r="B397">
        <v>67</v>
      </c>
      <c r="C397" t="s">
        <v>124</v>
      </c>
      <c r="D397" t="s">
        <v>125</v>
      </c>
      <c r="E397">
        <v>8</v>
      </c>
      <c r="F397">
        <v>58912</v>
      </c>
      <c r="G397">
        <v>58919</v>
      </c>
      <c r="H397" t="s">
        <v>315</v>
      </c>
      <c r="I397">
        <v>58.826999999999998</v>
      </c>
      <c r="J397" t="s">
        <v>316</v>
      </c>
      <c r="K397">
        <v>55.654000000000003</v>
      </c>
      <c r="L397">
        <v>243</v>
      </c>
      <c r="M397">
        <v>978</v>
      </c>
      <c r="N397">
        <v>1220</v>
      </c>
    </row>
    <row r="398" spans="1:14">
      <c r="A398" t="s">
        <v>123</v>
      </c>
      <c r="B398">
        <v>68</v>
      </c>
      <c r="C398" t="s">
        <v>128</v>
      </c>
      <c r="D398" t="s">
        <v>129</v>
      </c>
      <c r="E398">
        <v>10</v>
      </c>
      <c r="F398">
        <v>61371</v>
      </c>
      <c r="G398">
        <v>61380</v>
      </c>
      <c r="H398" t="s">
        <v>226</v>
      </c>
    </row>
    <row r="399" spans="1:14">
      <c r="A399" t="s">
        <v>123</v>
      </c>
      <c r="B399">
        <v>69</v>
      </c>
      <c r="C399" t="s">
        <v>124</v>
      </c>
      <c r="D399" t="s">
        <v>132</v>
      </c>
      <c r="E399">
        <v>8</v>
      </c>
      <c r="F399">
        <v>62219</v>
      </c>
      <c r="G399">
        <v>62226</v>
      </c>
      <c r="H399" t="s">
        <v>317</v>
      </c>
      <c r="I399">
        <v>59.295999999999999</v>
      </c>
      <c r="J399" t="s">
        <v>318</v>
      </c>
      <c r="K399">
        <v>59.607999999999997</v>
      </c>
      <c r="L399">
        <v>154</v>
      </c>
      <c r="M399">
        <v>893</v>
      </c>
      <c r="N399">
        <v>1046</v>
      </c>
    </row>
    <row r="400" spans="1:14">
      <c r="A400" t="s">
        <v>123</v>
      </c>
      <c r="B400">
        <v>70</v>
      </c>
      <c r="C400" t="s">
        <v>156</v>
      </c>
      <c r="D400" t="s">
        <v>160</v>
      </c>
      <c r="E400">
        <v>12</v>
      </c>
      <c r="F400">
        <v>62723</v>
      </c>
      <c r="G400">
        <v>62734</v>
      </c>
      <c r="H400" t="s">
        <v>319</v>
      </c>
      <c r="I400">
        <v>59.781999999999996</v>
      </c>
      <c r="J400" t="s">
        <v>320</v>
      </c>
      <c r="K400">
        <v>57.728000000000002</v>
      </c>
      <c r="L400">
        <v>167</v>
      </c>
      <c r="M400">
        <v>917</v>
      </c>
      <c r="N400">
        <v>1083</v>
      </c>
    </row>
    <row r="401" spans="1:14">
      <c r="A401" t="s">
        <v>123</v>
      </c>
      <c r="B401">
        <v>71</v>
      </c>
      <c r="C401" t="s">
        <v>126</v>
      </c>
      <c r="D401" t="s">
        <v>161</v>
      </c>
      <c r="E401">
        <v>37</v>
      </c>
      <c r="F401">
        <v>63129</v>
      </c>
      <c r="G401">
        <v>63165</v>
      </c>
      <c r="H401" t="s">
        <v>321</v>
      </c>
      <c r="I401">
        <v>59.396000000000001</v>
      </c>
      <c r="J401" t="s">
        <v>322</v>
      </c>
      <c r="K401">
        <v>58.360999999999997</v>
      </c>
      <c r="L401">
        <v>117</v>
      </c>
      <c r="M401">
        <v>974</v>
      </c>
      <c r="N401">
        <v>1090</v>
      </c>
    </row>
    <row r="402" spans="1:14">
      <c r="A402" t="s">
        <v>123</v>
      </c>
      <c r="B402">
        <v>72</v>
      </c>
      <c r="C402" t="s">
        <v>126</v>
      </c>
      <c r="D402" t="s">
        <v>162</v>
      </c>
      <c r="E402">
        <v>104</v>
      </c>
      <c r="F402">
        <v>66618</v>
      </c>
      <c r="G402">
        <v>66721</v>
      </c>
      <c r="H402" t="s">
        <v>323</v>
      </c>
      <c r="I402">
        <v>57.173999999999999</v>
      </c>
      <c r="J402" t="s">
        <v>324</v>
      </c>
      <c r="K402">
        <v>59.015999999999998</v>
      </c>
      <c r="L402">
        <v>271</v>
      </c>
      <c r="M402">
        <v>910</v>
      </c>
      <c r="N402">
        <v>1180</v>
      </c>
    </row>
    <row r="403" spans="1:14">
      <c r="A403" t="s">
        <v>123</v>
      </c>
      <c r="B403">
        <v>73</v>
      </c>
      <c r="C403" t="s">
        <v>124</v>
      </c>
      <c r="D403" t="s">
        <v>125</v>
      </c>
      <c r="E403">
        <v>8</v>
      </c>
      <c r="F403">
        <v>67020</v>
      </c>
      <c r="G403">
        <v>67027</v>
      </c>
      <c r="H403" t="s">
        <v>325</v>
      </c>
      <c r="I403">
        <v>59.53</v>
      </c>
      <c r="J403" t="s">
        <v>326</v>
      </c>
      <c r="K403">
        <v>56.921999999999997</v>
      </c>
      <c r="L403">
        <v>134</v>
      </c>
      <c r="M403">
        <v>910</v>
      </c>
      <c r="N403">
        <v>1043</v>
      </c>
    </row>
    <row r="404" spans="1:14">
      <c r="A404" t="s">
        <v>123</v>
      </c>
      <c r="B404">
        <v>74</v>
      </c>
      <c r="C404" t="s">
        <v>124</v>
      </c>
      <c r="D404" t="s">
        <v>138</v>
      </c>
      <c r="E404">
        <v>10</v>
      </c>
      <c r="F404">
        <v>67698</v>
      </c>
      <c r="G404">
        <v>67707</v>
      </c>
      <c r="H404" t="s">
        <v>327</v>
      </c>
      <c r="I404">
        <v>59.755000000000003</v>
      </c>
      <c r="J404" t="s">
        <v>328</v>
      </c>
      <c r="K404">
        <v>59.962000000000003</v>
      </c>
      <c r="L404">
        <v>133</v>
      </c>
      <c r="M404">
        <v>964</v>
      </c>
      <c r="N404">
        <v>1096</v>
      </c>
    </row>
    <row r="405" spans="1:14">
      <c r="A405" t="s">
        <v>123</v>
      </c>
      <c r="B405">
        <v>75</v>
      </c>
      <c r="C405" t="s">
        <v>124</v>
      </c>
      <c r="D405" t="s">
        <v>144</v>
      </c>
      <c r="E405">
        <v>10</v>
      </c>
      <c r="F405">
        <v>69791</v>
      </c>
      <c r="G405">
        <v>69800</v>
      </c>
      <c r="H405" t="s">
        <v>329</v>
      </c>
      <c r="I405">
        <v>59.822000000000003</v>
      </c>
      <c r="J405" t="s">
        <v>330</v>
      </c>
      <c r="K405">
        <v>59.386000000000003</v>
      </c>
      <c r="L405">
        <v>271</v>
      </c>
      <c r="M405">
        <v>963</v>
      </c>
      <c r="N405">
        <v>1233</v>
      </c>
    </row>
    <row r="406" spans="1:14">
      <c r="A406" t="s">
        <v>123</v>
      </c>
      <c r="B406">
        <v>76</v>
      </c>
      <c r="C406" t="s">
        <v>126</v>
      </c>
      <c r="D406" t="s">
        <v>163</v>
      </c>
      <c r="E406">
        <v>47</v>
      </c>
      <c r="F406">
        <v>69922</v>
      </c>
      <c r="G406">
        <v>69968</v>
      </c>
      <c r="H406" t="s">
        <v>329</v>
      </c>
      <c r="I406">
        <v>59.822000000000003</v>
      </c>
      <c r="J406" t="s">
        <v>330</v>
      </c>
      <c r="K406">
        <v>59.386000000000003</v>
      </c>
      <c r="L406">
        <v>271</v>
      </c>
      <c r="M406">
        <v>832</v>
      </c>
      <c r="N406">
        <v>1102</v>
      </c>
    </row>
    <row r="407" spans="1:14">
      <c r="A407" t="s">
        <v>123</v>
      </c>
      <c r="B407">
        <v>77</v>
      </c>
      <c r="C407" t="s">
        <v>124</v>
      </c>
      <c r="D407" t="s">
        <v>125</v>
      </c>
      <c r="E407">
        <v>8</v>
      </c>
      <c r="F407">
        <v>70643</v>
      </c>
      <c r="G407">
        <v>70650</v>
      </c>
      <c r="H407" t="s">
        <v>331</v>
      </c>
      <c r="I407">
        <v>60.253</v>
      </c>
      <c r="J407" t="s">
        <v>332</v>
      </c>
      <c r="K407">
        <v>60.106999999999999</v>
      </c>
      <c r="L407">
        <v>208</v>
      </c>
      <c r="M407">
        <v>851</v>
      </c>
      <c r="N407">
        <v>1058</v>
      </c>
    </row>
    <row r="408" spans="1:14">
      <c r="A408" t="s">
        <v>123</v>
      </c>
      <c r="B408">
        <v>78</v>
      </c>
      <c r="C408" t="s">
        <v>124</v>
      </c>
      <c r="D408" t="s">
        <v>138</v>
      </c>
      <c r="E408">
        <v>10</v>
      </c>
      <c r="F408">
        <v>72025</v>
      </c>
      <c r="G408">
        <v>72034</v>
      </c>
      <c r="H408" t="s">
        <v>333</v>
      </c>
      <c r="I408">
        <v>59.018000000000001</v>
      </c>
      <c r="J408" t="s">
        <v>334</v>
      </c>
      <c r="K408">
        <v>59.106999999999999</v>
      </c>
      <c r="L408">
        <v>216</v>
      </c>
      <c r="M408">
        <v>876</v>
      </c>
      <c r="N408">
        <v>1091</v>
      </c>
    </row>
    <row r="409" spans="1:14">
      <c r="A409" t="s">
        <v>123</v>
      </c>
      <c r="B409">
        <v>79</v>
      </c>
      <c r="C409" t="s">
        <v>164</v>
      </c>
      <c r="D409" t="s">
        <v>165</v>
      </c>
      <c r="E409">
        <v>15</v>
      </c>
      <c r="F409">
        <v>72196</v>
      </c>
      <c r="G409">
        <v>72210</v>
      </c>
      <c r="H409" t="s">
        <v>335</v>
      </c>
      <c r="I409">
        <v>59.106999999999999</v>
      </c>
      <c r="J409" t="s">
        <v>336</v>
      </c>
      <c r="K409">
        <v>60.107999999999997</v>
      </c>
      <c r="L409">
        <v>241</v>
      </c>
      <c r="M409">
        <v>901</v>
      </c>
      <c r="N409">
        <v>1141</v>
      </c>
    </row>
    <row r="410" spans="1:14">
      <c r="A410" t="s">
        <v>123</v>
      </c>
      <c r="B410">
        <v>80</v>
      </c>
      <c r="C410" t="s">
        <v>156</v>
      </c>
      <c r="D410" t="s">
        <v>166</v>
      </c>
      <c r="E410">
        <v>12</v>
      </c>
      <c r="F410">
        <v>72485</v>
      </c>
      <c r="G410">
        <v>72496</v>
      </c>
      <c r="H410" t="s">
        <v>337</v>
      </c>
      <c r="I410">
        <v>60.179000000000002</v>
      </c>
      <c r="J410" t="s">
        <v>338</v>
      </c>
      <c r="K410">
        <v>60.109000000000002</v>
      </c>
      <c r="L410">
        <v>278</v>
      </c>
      <c r="M410">
        <v>898</v>
      </c>
      <c r="N410">
        <v>1175</v>
      </c>
    </row>
    <row r="411" spans="1:14">
      <c r="A411" t="s">
        <v>123</v>
      </c>
      <c r="B411">
        <v>81</v>
      </c>
      <c r="C411" t="s">
        <v>124</v>
      </c>
      <c r="D411" t="s">
        <v>125</v>
      </c>
      <c r="E411">
        <v>8</v>
      </c>
      <c r="F411">
        <v>72812</v>
      </c>
      <c r="G411">
        <v>72819</v>
      </c>
      <c r="H411" t="s">
        <v>339</v>
      </c>
      <c r="I411">
        <v>59.972000000000001</v>
      </c>
      <c r="J411" t="s">
        <v>340</v>
      </c>
      <c r="K411">
        <v>59.96</v>
      </c>
      <c r="L411">
        <v>264</v>
      </c>
      <c r="M411">
        <v>845</v>
      </c>
      <c r="N411">
        <v>1108</v>
      </c>
    </row>
    <row r="412" spans="1:14">
      <c r="A412" t="s">
        <v>123</v>
      </c>
      <c r="B412">
        <v>82</v>
      </c>
      <c r="C412" t="s">
        <v>124</v>
      </c>
      <c r="D412" t="s">
        <v>132</v>
      </c>
      <c r="E412">
        <v>8</v>
      </c>
      <c r="F412">
        <v>73014</v>
      </c>
      <c r="G412">
        <v>73021</v>
      </c>
      <c r="H412" t="s">
        <v>341</v>
      </c>
      <c r="I412">
        <v>59.465000000000003</v>
      </c>
      <c r="J412" t="s">
        <v>342</v>
      </c>
      <c r="K412">
        <v>59.695</v>
      </c>
      <c r="L412">
        <v>274</v>
      </c>
      <c r="M412">
        <v>936</v>
      </c>
      <c r="N412">
        <v>1209</v>
      </c>
    </row>
    <row r="413" spans="1:14">
      <c r="A413" t="s">
        <v>123</v>
      </c>
      <c r="B413">
        <v>83</v>
      </c>
      <c r="C413" t="s">
        <v>124</v>
      </c>
      <c r="D413" t="s">
        <v>132</v>
      </c>
      <c r="E413">
        <v>8</v>
      </c>
      <c r="F413">
        <v>74715</v>
      </c>
      <c r="G413">
        <v>74722</v>
      </c>
      <c r="H413" t="s">
        <v>343</v>
      </c>
      <c r="I413">
        <v>60.179000000000002</v>
      </c>
      <c r="J413" t="s">
        <v>344</v>
      </c>
      <c r="K413">
        <v>59.970999999999997</v>
      </c>
      <c r="L413">
        <v>269</v>
      </c>
      <c r="M413">
        <v>876</v>
      </c>
      <c r="N413">
        <v>1144</v>
      </c>
    </row>
    <row r="414" spans="1:14">
      <c r="A414" t="s">
        <v>123</v>
      </c>
      <c r="B414">
        <v>84</v>
      </c>
      <c r="C414" t="s">
        <v>164</v>
      </c>
      <c r="D414" t="s">
        <v>167</v>
      </c>
      <c r="E414">
        <v>15</v>
      </c>
      <c r="F414">
        <v>75593</v>
      </c>
      <c r="G414">
        <v>75607</v>
      </c>
      <c r="H414" t="s">
        <v>345</v>
      </c>
      <c r="I414">
        <v>59.863</v>
      </c>
      <c r="J414" t="s">
        <v>346</v>
      </c>
      <c r="K414">
        <v>59.029000000000003</v>
      </c>
      <c r="L414">
        <v>258</v>
      </c>
      <c r="M414">
        <v>923</v>
      </c>
      <c r="N414">
        <v>1180</v>
      </c>
    </row>
    <row r="415" spans="1:14">
      <c r="A415" t="s">
        <v>123</v>
      </c>
      <c r="B415">
        <v>85</v>
      </c>
      <c r="C415" t="s">
        <v>124</v>
      </c>
      <c r="D415" t="s">
        <v>132</v>
      </c>
      <c r="E415">
        <v>8</v>
      </c>
      <c r="F415">
        <v>76711</v>
      </c>
      <c r="G415">
        <v>76718</v>
      </c>
      <c r="H415" t="s">
        <v>347</v>
      </c>
      <c r="I415">
        <v>59.966000000000001</v>
      </c>
      <c r="J415" t="s">
        <v>348</v>
      </c>
      <c r="K415">
        <v>59.887999999999998</v>
      </c>
      <c r="L415">
        <v>211</v>
      </c>
      <c r="M415">
        <v>926</v>
      </c>
      <c r="N415">
        <v>1136</v>
      </c>
    </row>
    <row r="416" spans="1:14">
      <c r="A416" t="s">
        <v>123</v>
      </c>
      <c r="B416">
        <v>86</v>
      </c>
      <c r="C416" t="s">
        <v>124</v>
      </c>
      <c r="D416" t="s">
        <v>130</v>
      </c>
      <c r="E416">
        <v>9</v>
      </c>
      <c r="F416">
        <v>76997</v>
      </c>
      <c r="G416">
        <v>77005</v>
      </c>
      <c r="H416" t="s">
        <v>349</v>
      </c>
      <c r="I416">
        <v>59.887999999999998</v>
      </c>
      <c r="J416" t="s">
        <v>350</v>
      </c>
      <c r="K416">
        <v>58.819000000000003</v>
      </c>
      <c r="L416">
        <v>228</v>
      </c>
      <c r="M416">
        <v>831</v>
      </c>
      <c r="N416">
        <v>1058</v>
      </c>
    </row>
    <row r="417" spans="1:14">
      <c r="A417" t="s">
        <v>123</v>
      </c>
      <c r="B417">
        <v>87</v>
      </c>
      <c r="C417" t="s">
        <v>124</v>
      </c>
      <c r="D417" t="s">
        <v>125</v>
      </c>
      <c r="E417">
        <v>8</v>
      </c>
      <c r="F417">
        <v>78720</v>
      </c>
      <c r="G417">
        <v>78727</v>
      </c>
      <c r="H417" t="s">
        <v>351</v>
      </c>
      <c r="I417">
        <v>59.008000000000003</v>
      </c>
      <c r="J417" t="s">
        <v>352</v>
      </c>
      <c r="K417">
        <v>60.531999999999996</v>
      </c>
      <c r="L417">
        <v>279</v>
      </c>
      <c r="M417">
        <v>850</v>
      </c>
      <c r="N417">
        <v>1128</v>
      </c>
    </row>
    <row r="418" spans="1:14">
      <c r="A418" t="s">
        <v>123</v>
      </c>
      <c r="B418">
        <v>88</v>
      </c>
      <c r="C418" t="s">
        <v>124</v>
      </c>
      <c r="D418" t="s">
        <v>132</v>
      </c>
      <c r="E418">
        <v>8</v>
      </c>
      <c r="F418">
        <v>81206</v>
      </c>
      <c r="G418">
        <v>81213</v>
      </c>
      <c r="H418" t="s">
        <v>353</v>
      </c>
      <c r="I418">
        <v>60.036000000000001</v>
      </c>
      <c r="J418" t="s">
        <v>354</v>
      </c>
      <c r="K418">
        <v>60.386000000000003</v>
      </c>
      <c r="L418">
        <v>230</v>
      </c>
      <c r="M418">
        <v>845</v>
      </c>
      <c r="N418">
        <v>1074</v>
      </c>
    </row>
    <row r="419" spans="1:14">
      <c r="A419" t="s">
        <v>123</v>
      </c>
      <c r="B419">
        <v>89</v>
      </c>
      <c r="C419" t="s">
        <v>124</v>
      </c>
      <c r="D419" t="s">
        <v>145</v>
      </c>
      <c r="E419">
        <v>9</v>
      </c>
      <c r="F419">
        <v>83545</v>
      </c>
      <c r="G419">
        <v>83553</v>
      </c>
      <c r="H419" t="s">
        <v>355</v>
      </c>
      <c r="I419">
        <v>59.685000000000002</v>
      </c>
      <c r="J419" t="s">
        <v>356</v>
      </c>
      <c r="K419">
        <v>60.109000000000002</v>
      </c>
      <c r="L419">
        <v>272</v>
      </c>
      <c r="M419">
        <v>809</v>
      </c>
      <c r="N419">
        <v>1080</v>
      </c>
    </row>
    <row r="420" spans="1:14">
      <c r="A420" t="s">
        <v>123</v>
      </c>
      <c r="B420">
        <v>90</v>
      </c>
      <c r="C420" t="s">
        <v>126</v>
      </c>
      <c r="D420" t="s">
        <v>168</v>
      </c>
      <c r="E420">
        <v>202</v>
      </c>
      <c r="F420">
        <v>83828</v>
      </c>
      <c r="G420">
        <v>84029</v>
      </c>
      <c r="H420" t="s">
        <v>357</v>
      </c>
      <c r="I420">
        <v>59.68</v>
      </c>
      <c r="J420" t="s">
        <v>358</v>
      </c>
      <c r="K420">
        <v>60.106000000000002</v>
      </c>
      <c r="L420">
        <v>278</v>
      </c>
      <c r="M420">
        <v>977</v>
      </c>
      <c r="N420">
        <v>1254</v>
      </c>
    </row>
    <row r="421" spans="1:14">
      <c r="A421" t="s">
        <v>123</v>
      </c>
      <c r="B421">
        <v>91</v>
      </c>
      <c r="C421" t="s">
        <v>124</v>
      </c>
      <c r="D421" t="s">
        <v>145</v>
      </c>
      <c r="E421">
        <v>9</v>
      </c>
      <c r="F421">
        <v>84266</v>
      </c>
      <c r="G421">
        <v>84274</v>
      </c>
      <c r="H421" t="s">
        <v>359</v>
      </c>
      <c r="I421">
        <v>60.106000000000002</v>
      </c>
      <c r="J421" t="s">
        <v>360</v>
      </c>
      <c r="K421">
        <v>59.145000000000003</v>
      </c>
      <c r="L421">
        <v>269</v>
      </c>
      <c r="M421">
        <v>797</v>
      </c>
      <c r="N421">
        <v>1065</v>
      </c>
    </row>
    <row r="422" spans="1:14">
      <c r="A422" t="s">
        <v>123</v>
      </c>
      <c r="B422">
        <v>92</v>
      </c>
      <c r="C422" t="s">
        <v>124</v>
      </c>
      <c r="D422" t="s">
        <v>132</v>
      </c>
      <c r="E422">
        <v>8</v>
      </c>
      <c r="F422">
        <v>84831</v>
      </c>
      <c r="G422">
        <v>84838</v>
      </c>
      <c r="H422" t="s">
        <v>361</v>
      </c>
      <c r="I422">
        <v>59.468000000000004</v>
      </c>
      <c r="J422" t="s">
        <v>362</v>
      </c>
      <c r="K422">
        <v>59.671999999999997</v>
      </c>
      <c r="L422">
        <v>253</v>
      </c>
      <c r="M422">
        <v>799</v>
      </c>
      <c r="N422">
        <v>1051</v>
      </c>
    </row>
    <row r="423" spans="1:14">
      <c r="A423" t="s">
        <v>123</v>
      </c>
      <c r="B423">
        <v>93</v>
      </c>
      <c r="C423" t="s">
        <v>126</v>
      </c>
      <c r="D423" t="s">
        <v>169</v>
      </c>
      <c r="E423">
        <v>43</v>
      </c>
      <c r="F423">
        <v>85633</v>
      </c>
      <c r="G423">
        <v>85675</v>
      </c>
      <c r="H423" t="s">
        <v>363</v>
      </c>
      <c r="I423">
        <v>57.954000000000001</v>
      </c>
      <c r="J423" t="s">
        <v>364</v>
      </c>
      <c r="K423">
        <v>55.545000000000002</v>
      </c>
      <c r="L423">
        <v>264</v>
      </c>
      <c r="M423">
        <v>874</v>
      </c>
      <c r="N423">
        <v>1137</v>
      </c>
    </row>
    <row r="424" spans="1:14">
      <c r="A424" t="s">
        <v>123</v>
      </c>
      <c r="B424">
        <v>94</v>
      </c>
      <c r="C424" t="s">
        <v>126</v>
      </c>
      <c r="D424" t="s">
        <v>170</v>
      </c>
      <c r="E424">
        <v>49</v>
      </c>
      <c r="F424">
        <v>86016</v>
      </c>
      <c r="G424">
        <v>86064</v>
      </c>
      <c r="H424" t="s">
        <v>365</v>
      </c>
      <c r="I424">
        <v>59.895000000000003</v>
      </c>
      <c r="J424" t="s">
        <v>366</v>
      </c>
      <c r="K424">
        <v>60.106999999999999</v>
      </c>
      <c r="L424">
        <v>275</v>
      </c>
      <c r="M424">
        <v>905</v>
      </c>
      <c r="N424">
        <v>1179</v>
      </c>
    </row>
    <row r="425" spans="1:14">
      <c r="A425" t="s">
        <v>123</v>
      </c>
      <c r="B425">
        <v>95</v>
      </c>
      <c r="C425" t="s">
        <v>124</v>
      </c>
      <c r="D425" t="s">
        <v>125</v>
      </c>
      <c r="E425">
        <v>8</v>
      </c>
      <c r="F425">
        <v>86282</v>
      </c>
      <c r="G425">
        <v>86289</v>
      </c>
      <c r="H425" t="s">
        <v>367</v>
      </c>
      <c r="I425">
        <v>60.179000000000002</v>
      </c>
      <c r="J425" t="s">
        <v>368</v>
      </c>
      <c r="K425">
        <v>60.107999999999997</v>
      </c>
      <c r="L425">
        <v>278</v>
      </c>
      <c r="M425">
        <v>959</v>
      </c>
      <c r="N425">
        <v>1236</v>
      </c>
    </row>
    <row r="426" spans="1:14">
      <c r="A426" t="s">
        <v>123</v>
      </c>
      <c r="B426">
        <v>96</v>
      </c>
      <c r="C426" t="s">
        <v>128</v>
      </c>
      <c r="D426" t="s">
        <v>129</v>
      </c>
      <c r="E426">
        <v>10</v>
      </c>
      <c r="F426">
        <v>88370</v>
      </c>
      <c r="G426">
        <v>88379</v>
      </c>
      <c r="H426" t="s">
        <v>369</v>
      </c>
      <c r="I426">
        <v>60.179000000000002</v>
      </c>
      <c r="J426" t="s">
        <v>370</v>
      </c>
      <c r="K426">
        <v>59.441000000000003</v>
      </c>
      <c r="L426">
        <v>151</v>
      </c>
      <c r="M426">
        <v>930</v>
      </c>
      <c r="N426">
        <v>1080</v>
      </c>
    </row>
    <row r="427" spans="1:14">
      <c r="A427" t="s">
        <v>123</v>
      </c>
      <c r="B427">
        <v>97</v>
      </c>
      <c r="C427" t="s">
        <v>124</v>
      </c>
      <c r="D427" t="s">
        <v>125</v>
      </c>
      <c r="E427">
        <v>8</v>
      </c>
      <c r="F427">
        <v>89023</v>
      </c>
      <c r="G427">
        <v>89030</v>
      </c>
      <c r="H427" t="s">
        <v>371</v>
      </c>
      <c r="I427">
        <v>60.389000000000003</v>
      </c>
      <c r="J427" t="s">
        <v>372</v>
      </c>
      <c r="K427">
        <v>59.966000000000001</v>
      </c>
      <c r="L427">
        <v>176</v>
      </c>
      <c r="M427">
        <v>956</v>
      </c>
      <c r="N427">
        <v>1131</v>
      </c>
    </row>
    <row r="428" spans="1:14">
      <c r="A428" t="s">
        <v>123</v>
      </c>
      <c r="B428">
        <v>98</v>
      </c>
      <c r="C428" t="s">
        <v>124</v>
      </c>
      <c r="D428" t="s">
        <v>125</v>
      </c>
      <c r="E428">
        <v>8</v>
      </c>
      <c r="F428">
        <v>90294</v>
      </c>
      <c r="G428">
        <v>90301</v>
      </c>
      <c r="H428" t="s">
        <v>373</v>
      </c>
      <c r="I428">
        <v>60.039000000000001</v>
      </c>
      <c r="J428" t="s">
        <v>374</v>
      </c>
      <c r="K428">
        <v>59.527000000000001</v>
      </c>
      <c r="L428">
        <v>126</v>
      </c>
      <c r="M428">
        <v>937</v>
      </c>
      <c r="N428">
        <v>1062</v>
      </c>
    </row>
    <row r="429" spans="1:14">
      <c r="A429" t="s">
        <v>123</v>
      </c>
      <c r="B429">
        <v>99</v>
      </c>
      <c r="C429" t="s">
        <v>126</v>
      </c>
      <c r="D429" t="s">
        <v>171</v>
      </c>
      <c r="E429">
        <v>31</v>
      </c>
      <c r="F429">
        <v>91421</v>
      </c>
      <c r="G429">
        <v>91451</v>
      </c>
      <c r="H429" t="s">
        <v>375</v>
      </c>
      <c r="I429">
        <v>58.15</v>
      </c>
      <c r="J429" t="s">
        <v>376</v>
      </c>
      <c r="K429">
        <v>59.46</v>
      </c>
      <c r="L429">
        <v>168</v>
      </c>
      <c r="M429">
        <v>981</v>
      </c>
      <c r="N429">
        <v>1148</v>
      </c>
    </row>
    <row r="430" spans="1:14">
      <c r="A430" t="s">
        <v>123</v>
      </c>
      <c r="B430">
        <v>100</v>
      </c>
      <c r="C430" t="s">
        <v>124</v>
      </c>
      <c r="D430" t="s">
        <v>130</v>
      </c>
      <c r="E430">
        <v>9</v>
      </c>
      <c r="F430">
        <v>91790</v>
      </c>
      <c r="G430">
        <v>91798</v>
      </c>
      <c r="H430" t="s">
        <v>377</v>
      </c>
      <c r="I430">
        <v>59.182000000000002</v>
      </c>
      <c r="J430" t="s">
        <v>378</v>
      </c>
      <c r="K430">
        <v>59.963000000000001</v>
      </c>
      <c r="L430">
        <v>273</v>
      </c>
      <c r="M430">
        <v>775</v>
      </c>
      <c r="N430">
        <v>1047</v>
      </c>
    </row>
    <row r="431" spans="1:14">
      <c r="A431" t="s">
        <v>123</v>
      </c>
      <c r="B431">
        <v>101</v>
      </c>
      <c r="C431" t="s">
        <v>124</v>
      </c>
      <c r="D431" t="s">
        <v>138</v>
      </c>
      <c r="E431">
        <v>10</v>
      </c>
      <c r="F431">
        <v>93235</v>
      </c>
      <c r="G431">
        <v>93244</v>
      </c>
      <c r="H431" t="s">
        <v>379</v>
      </c>
      <c r="I431">
        <v>59.12</v>
      </c>
      <c r="J431" t="s">
        <v>380</v>
      </c>
      <c r="K431">
        <v>59.545000000000002</v>
      </c>
      <c r="L431">
        <v>242</v>
      </c>
      <c r="M431">
        <v>925</v>
      </c>
      <c r="N431">
        <v>1166</v>
      </c>
    </row>
    <row r="432" spans="1:14">
      <c r="A432" t="s">
        <v>123</v>
      </c>
      <c r="B432">
        <v>102</v>
      </c>
      <c r="C432" t="s">
        <v>128</v>
      </c>
      <c r="D432" t="s">
        <v>136</v>
      </c>
      <c r="E432">
        <v>10</v>
      </c>
      <c r="F432">
        <v>96077</v>
      </c>
      <c r="G432">
        <v>96086</v>
      </c>
      <c r="H432" t="s">
        <v>381</v>
      </c>
      <c r="I432">
        <v>60.104999999999997</v>
      </c>
      <c r="J432" t="s">
        <v>382</v>
      </c>
      <c r="K432">
        <v>59.612000000000002</v>
      </c>
      <c r="L432">
        <v>181</v>
      </c>
      <c r="M432">
        <v>938</v>
      </c>
      <c r="N432">
        <v>1118</v>
      </c>
    </row>
    <row r="433" spans="1:14">
      <c r="A433" t="s">
        <v>123</v>
      </c>
      <c r="B433">
        <v>103</v>
      </c>
      <c r="C433" t="s">
        <v>124</v>
      </c>
      <c r="D433" t="s">
        <v>142</v>
      </c>
      <c r="E433">
        <v>12</v>
      </c>
      <c r="F433">
        <v>100488</v>
      </c>
      <c r="G433">
        <v>100499</v>
      </c>
      <c r="H433" t="s">
        <v>383</v>
      </c>
      <c r="I433">
        <v>59.895000000000003</v>
      </c>
      <c r="J433" t="s">
        <v>384</v>
      </c>
      <c r="K433">
        <v>58.820999999999998</v>
      </c>
      <c r="L433">
        <v>250</v>
      </c>
      <c r="M433">
        <v>895</v>
      </c>
      <c r="N433">
        <v>1144</v>
      </c>
    </row>
    <row r="434" spans="1:14">
      <c r="A434" t="s">
        <v>123</v>
      </c>
      <c r="B434">
        <v>104</v>
      </c>
      <c r="C434" t="s">
        <v>126</v>
      </c>
      <c r="D434" t="s">
        <v>172</v>
      </c>
      <c r="E434">
        <v>105</v>
      </c>
      <c r="F434">
        <v>111579</v>
      </c>
      <c r="G434">
        <v>111683</v>
      </c>
      <c r="H434" t="s">
        <v>385</v>
      </c>
      <c r="I434">
        <v>60.323</v>
      </c>
      <c r="J434" t="s">
        <v>386</v>
      </c>
      <c r="K434">
        <v>60.033999999999999</v>
      </c>
      <c r="L434">
        <v>238</v>
      </c>
      <c r="M434">
        <v>976</v>
      </c>
      <c r="N434">
        <v>1213</v>
      </c>
    </row>
    <row r="435" spans="1:14">
      <c r="A435" t="s">
        <v>123</v>
      </c>
      <c r="B435">
        <v>105</v>
      </c>
      <c r="C435" t="s">
        <v>124</v>
      </c>
      <c r="D435" t="s">
        <v>132</v>
      </c>
      <c r="E435">
        <v>8</v>
      </c>
      <c r="F435">
        <v>112363</v>
      </c>
      <c r="G435">
        <v>112370</v>
      </c>
      <c r="H435" t="s">
        <v>387</v>
      </c>
      <c r="I435">
        <v>58.628999999999998</v>
      </c>
      <c r="J435" t="s">
        <v>388</v>
      </c>
      <c r="K435">
        <v>57.917000000000002</v>
      </c>
      <c r="L435">
        <v>256</v>
      </c>
      <c r="M435">
        <v>936</v>
      </c>
      <c r="N435">
        <v>1191</v>
      </c>
    </row>
    <row r="436" spans="1:14">
      <c r="A436" t="s">
        <v>123</v>
      </c>
      <c r="B436">
        <v>106</v>
      </c>
      <c r="C436" t="s">
        <v>126</v>
      </c>
      <c r="D436" s="4" t="s">
        <v>173</v>
      </c>
      <c r="E436">
        <v>321</v>
      </c>
      <c r="F436">
        <v>114192</v>
      </c>
      <c r="G436">
        <v>114512</v>
      </c>
      <c r="H436" t="s">
        <v>226</v>
      </c>
    </row>
    <row r="437" spans="1:14">
      <c r="A437" t="s">
        <v>123</v>
      </c>
      <c r="B437">
        <v>107</v>
      </c>
      <c r="C437" t="s">
        <v>126</v>
      </c>
      <c r="D437" t="s">
        <v>174</v>
      </c>
      <c r="E437">
        <v>54</v>
      </c>
      <c r="F437">
        <v>115157</v>
      </c>
      <c r="G437">
        <v>115210</v>
      </c>
      <c r="H437" t="s">
        <v>389</v>
      </c>
      <c r="I437">
        <v>55.34</v>
      </c>
      <c r="J437" t="s">
        <v>390</v>
      </c>
      <c r="K437">
        <v>57.753</v>
      </c>
      <c r="L437">
        <v>195</v>
      </c>
      <c r="M437">
        <v>907</v>
      </c>
      <c r="N437">
        <v>1101</v>
      </c>
    </row>
    <row r="438" spans="1:14">
      <c r="A438" t="s">
        <v>123</v>
      </c>
      <c r="B438">
        <v>108</v>
      </c>
      <c r="C438" t="s">
        <v>175</v>
      </c>
      <c r="D438" t="s">
        <v>176</v>
      </c>
      <c r="E438">
        <v>12</v>
      </c>
      <c r="F438">
        <v>115378</v>
      </c>
      <c r="G438">
        <v>115389</v>
      </c>
      <c r="H438" t="s">
        <v>391</v>
      </c>
      <c r="I438">
        <v>55.305999999999997</v>
      </c>
      <c r="J438" t="s">
        <v>392</v>
      </c>
      <c r="K438">
        <v>59.962000000000003</v>
      </c>
      <c r="L438">
        <v>202</v>
      </c>
      <c r="M438">
        <v>948</v>
      </c>
      <c r="N438">
        <v>1149</v>
      </c>
    </row>
    <row r="439" spans="1:14">
      <c r="A439" t="s">
        <v>123</v>
      </c>
      <c r="B439">
        <v>109</v>
      </c>
      <c r="C439" t="s">
        <v>126</v>
      </c>
      <c r="D439" t="s">
        <v>177</v>
      </c>
      <c r="E439">
        <v>210</v>
      </c>
      <c r="F439">
        <v>117157</v>
      </c>
      <c r="G439">
        <v>117366</v>
      </c>
      <c r="H439" t="s">
        <v>393</v>
      </c>
      <c r="I439">
        <v>57.091999999999999</v>
      </c>
      <c r="J439" t="s">
        <v>394</v>
      </c>
      <c r="K439">
        <v>59.23</v>
      </c>
      <c r="L439">
        <v>279</v>
      </c>
      <c r="M439">
        <v>971</v>
      </c>
      <c r="N439">
        <v>1249</v>
      </c>
    </row>
    <row r="440" spans="1:14">
      <c r="A440" t="s">
        <v>123</v>
      </c>
      <c r="B440">
        <v>110</v>
      </c>
      <c r="C440" t="s">
        <v>124</v>
      </c>
      <c r="D440" t="s">
        <v>125</v>
      </c>
      <c r="E440">
        <v>8</v>
      </c>
      <c r="F440">
        <v>118389</v>
      </c>
      <c r="G440">
        <v>118396</v>
      </c>
      <c r="H440" t="s">
        <v>395</v>
      </c>
      <c r="I440">
        <v>59.930999999999997</v>
      </c>
      <c r="J440" t="s">
        <v>396</v>
      </c>
      <c r="K440">
        <v>58.716999999999999</v>
      </c>
      <c r="L440">
        <v>221</v>
      </c>
      <c r="M440">
        <v>815</v>
      </c>
      <c r="N440">
        <v>1035</v>
      </c>
    </row>
    <row r="441" spans="1:14">
      <c r="A441" t="s">
        <v>123</v>
      </c>
      <c r="B441">
        <v>111</v>
      </c>
      <c r="C441" t="s">
        <v>128</v>
      </c>
      <c r="D441" t="s">
        <v>129</v>
      </c>
      <c r="E441">
        <v>10</v>
      </c>
      <c r="F441">
        <v>119220</v>
      </c>
      <c r="G441">
        <v>119229</v>
      </c>
      <c r="H441" t="s">
        <v>226</v>
      </c>
    </row>
    <row r="442" spans="1:14">
      <c r="A442" t="s">
        <v>123</v>
      </c>
      <c r="B442">
        <v>112</v>
      </c>
      <c r="C442" t="s">
        <v>128</v>
      </c>
      <c r="D442" t="s">
        <v>136</v>
      </c>
      <c r="E442">
        <v>10</v>
      </c>
      <c r="F442">
        <v>119348</v>
      </c>
      <c r="G442">
        <v>119357</v>
      </c>
      <c r="H442" t="s">
        <v>226</v>
      </c>
    </row>
    <row r="443" spans="1:14">
      <c r="A443" t="s">
        <v>123</v>
      </c>
      <c r="B443">
        <v>113</v>
      </c>
      <c r="C443" t="s">
        <v>124</v>
      </c>
      <c r="D443" t="s">
        <v>130</v>
      </c>
      <c r="E443">
        <v>9</v>
      </c>
      <c r="F443">
        <v>120163</v>
      </c>
      <c r="G443">
        <v>120171</v>
      </c>
      <c r="H443" t="s">
        <v>397</v>
      </c>
      <c r="I443">
        <v>58.935000000000002</v>
      </c>
      <c r="J443" t="s">
        <v>398</v>
      </c>
      <c r="K443">
        <v>59.390999999999998</v>
      </c>
      <c r="L443">
        <v>247</v>
      </c>
      <c r="M443">
        <v>801</v>
      </c>
      <c r="N443">
        <v>1047</v>
      </c>
    </row>
    <row r="444" spans="1:14">
      <c r="A444" t="s">
        <v>123</v>
      </c>
      <c r="B444">
        <v>114</v>
      </c>
      <c r="C444" t="s">
        <v>126</v>
      </c>
      <c r="D444" t="s">
        <v>178</v>
      </c>
      <c r="E444">
        <v>51</v>
      </c>
      <c r="F444">
        <v>120509</v>
      </c>
      <c r="G444">
        <v>120559</v>
      </c>
      <c r="H444" t="s">
        <v>399</v>
      </c>
      <c r="I444">
        <v>59.555999999999997</v>
      </c>
      <c r="J444" t="s">
        <v>400</v>
      </c>
      <c r="K444">
        <v>55.55</v>
      </c>
      <c r="L444">
        <v>253</v>
      </c>
      <c r="M444">
        <v>958</v>
      </c>
      <c r="N444">
        <v>1210</v>
      </c>
    </row>
    <row r="445" spans="1:14">
      <c r="A445" t="s">
        <v>123</v>
      </c>
      <c r="B445">
        <v>115</v>
      </c>
      <c r="C445" t="s">
        <v>156</v>
      </c>
      <c r="D445" t="s">
        <v>179</v>
      </c>
      <c r="E445">
        <v>12</v>
      </c>
      <c r="F445">
        <v>120771</v>
      </c>
      <c r="G445">
        <v>120782</v>
      </c>
      <c r="H445" t="s">
        <v>401</v>
      </c>
      <c r="I445">
        <v>55.55</v>
      </c>
      <c r="J445" t="s">
        <v>402</v>
      </c>
      <c r="K445">
        <v>58.372999999999998</v>
      </c>
      <c r="L445">
        <v>274</v>
      </c>
      <c r="M445">
        <v>925</v>
      </c>
      <c r="N445">
        <v>1198</v>
      </c>
    </row>
    <row r="446" spans="1:14">
      <c r="A446" t="s">
        <v>123</v>
      </c>
      <c r="B446">
        <v>116</v>
      </c>
      <c r="C446" t="s">
        <v>124</v>
      </c>
      <c r="D446" t="s">
        <v>132</v>
      </c>
      <c r="E446">
        <v>8</v>
      </c>
      <c r="F446">
        <v>121680</v>
      </c>
      <c r="G446">
        <v>121687</v>
      </c>
      <c r="H446" t="s">
        <v>403</v>
      </c>
      <c r="I446">
        <v>59.857999999999997</v>
      </c>
      <c r="J446" t="s">
        <v>404</v>
      </c>
      <c r="K446">
        <v>60.081000000000003</v>
      </c>
      <c r="L446">
        <v>191</v>
      </c>
      <c r="M446">
        <v>883</v>
      </c>
      <c r="N446">
        <v>1073</v>
      </c>
    </row>
    <row r="447" spans="1:14">
      <c r="A447" t="s">
        <v>123</v>
      </c>
      <c r="B447">
        <v>117</v>
      </c>
      <c r="C447" t="s">
        <v>124</v>
      </c>
      <c r="D447" t="s">
        <v>130</v>
      </c>
      <c r="E447">
        <v>9</v>
      </c>
      <c r="F447">
        <v>122157</v>
      </c>
      <c r="G447">
        <v>122165</v>
      </c>
      <c r="H447" t="s">
        <v>405</v>
      </c>
      <c r="I447">
        <v>59.890999999999998</v>
      </c>
      <c r="J447" t="s">
        <v>406</v>
      </c>
      <c r="K447">
        <v>59.116999999999997</v>
      </c>
      <c r="L447">
        <v>180</v>
      </c>
      <c r="M447">
        <v>874</v>
      </c>
      <c r="N447">
        <v>1053</v>
      </c>
    </row>
    <row r="448" spans="1:14">
      <c r="A448" t="s">
        <v>123</v>
      </c>
      <c r="B448">
        <v>118</v>
      </c>
      <c r="C448" t="s">
        <v>124</v>
      </c>
      <c r="D448" t="s">
        <v>132</v>
      </c>
      <c r="E448">
        <v>8</v>
      </c>
      <c r="F448">
        <v>122435</v>
      </c>
      <c r="G448">
        <v>122442</v>
      </c>
      <c r="H448" t="s">
        <v>407</v>
      </c>
      <c r="I448">
        <v>59.189</v>
      </c>
      <c r="J448" t="s">
        <v>408</v>
      </c>
      <c r="K448">
        <v>59.783999999999999</v>
      </c>
      <c r="L448">
        <v>275</v>
      </c>
      <c r="M448">
        <v>792</v>
      </c>
      <c r="N448">
        <v>1066</v>
      </c>
    </row>
    <row r="449" spans="1:14">
      <c r="A449" t="s">
        <v>123</v>
      </c>
      <c r="B449">
        <v>119</v>
      </c>
      <c r="C449" t="s">
        <v>124</v>
      </c>
      <c r="D449" t="s">
        <v>145</v>
      </c>
      <c r="E449">
        <v>9</v>
      </c>
      <c r="F449">
        <v>122662</v>
      </c>
      <c r="G449">
        <v>122670</v>
      </c>
      <c r="H449" t="s">
        <v>409</v>
      </c>
      <c r="I449">
        <v>59.103999999999999</v>
      </c>
      <c r="J449" t="s">
        <v>410</v>
      </c>
      <c r="K449">
        <v>57.302</v>
      </c>
      <c r="L449">
        <v>250</v>
      </c>
      <c r="M449">
        <v>827</v>
      </c>
      <c r="N449">
        <v>1076</v>
      </c>
    </row>
    <row r="450" spans="1:14">
      <c r="A450" t="s">
        <v>123</v>
      </c>
      <c r="B450">
        <v>120</v>
      </c>
      <c r="C450" t="s">
        <v>124</v>
      </c>
      <c r="D450" t="s">
        <v>145</v>
      </c>
      <c r="E450">
        <v>9</v>
      </c>
      <c r="F450">
        <v>124789</v>
      </c>
      <c r="G450">
        <v>124797</v>
      </c>
      <c r="H450" t="s">
        <v>411</v>
      </c>
      <c r="I450">
        <v>60.033999999999999</v>
      </c>
      <c r="J450" t="s">
        <v>412</v>
      </c>
      <c r="K450">
        <v>59.41</v>
      </c>
      <c r="L450">
        <v>273</v>
      </c>
      <c r="M450">
        <v>956</v>
      </c>
      <c r="N450">
        <v>1228</v>
      </c>
    </row>
    <row r="451" spans="1:14">
      <c r="A451" t="s">
        <v>123</v>
      </c>
      <c r="B451">
        <v>121</v>
      </c>
      <c r="C451" t="s">
        <v>126</v>
      </c>
      <c r="D451" t="s">
        <v>180</v>
      </c>
      <c r="E451">
        <v>75</v>
      </c>
      <c r="F451">
        <v>125203</v>
      </c>
      <c r="G451">
        <v>125277</v>
      </c>
      <c r="H451" t="s">
        <v>413</v>
      </c>
      <c r="I451">
        <v>55.284999999999997</v>
      </c>
      <c r="J451" t="s">
        <v>414</v>
      </c>
      <c r="K451">
        <v>55.265000000000001</v>
      </c>
      <c r="L451">
        <v>275</v>
      </c>
      <c r="M451">
        <v>928</v>
      </c>
      <c r="N451">
        <v>1202</v>
      </c>
    </row>
    <row r="452" spans="1:14">
      <c r="A452" t="s">
        <v>123</v>
      </c>
      <c r="B452">
        <v>122</v>
      </c>
      <c r="C452" t="s">
        <v>124</v>
      </c>
      <c r="D452" t="s">
        <v>145</v>
      </c>
      <c r="E452">
        <v>9</v>
      </c>
      <c r="F452">
        <v>126059</v>
      </c>
      <c r="G452">
        <v>126067</v>
      </c>
      <c r="H452" t="s">
        <v>415</v>
      </c>
      <c r="I452">
        <v>59.959000000000003</v>
      </c>
      <c r="J452" t="s">
        <v>416</v>
      </c>
      <c r="K452">
        <v>56.119</v>
      </c>
      <c r="L452">
        <v>193</v>
      </c>
      <c r="M452">
        <v>928</v>
      </c>
      <c r="N452">
        <v>1120</v>
      </c>
    </row>
    <row r="453" spans="1:14">
      <c r="A453" t="s">
        <v>123</v>
      </c>
      <c r="B453">
        <v>123</v>
      </c>
      <c r="C453" t="s">
        <v>124</v>
      </c>
      <c r="D453" t="s">
        <v>155</v>
      </c>
      <c r="E453">
        <v>11</v>
      </c>
      <c r="F453">
        <v>126517</v>
      </c>
      <c r="G453">
        <v>126527</v>
      </c>
      <c r="H453" t="s">
        <v>417</v>
      </c>
      <c r="I453">
        <v>59.774000000000001</v>
      </c>
      <c r="J453" t="s">
        <v>418</v>
      </c>
      <c r="K453">
        <v>58.787999999999997</v>
      </c>
      <c r="L453">
        <v>165</v>
      </c>
      <c r="M453">
        <v>896</v>
      </c>
      <c r="N453">
        <v>1060</v>
      </c>
    </row>
    <row r="454" spans="1:14">
      <c r="A454" t="s">
        <v>123</v>
      </c>
      <c r="B454">
        <v>124</v>
      </c>
      <c r="C454" t="s">
        <v>126</v>
      </c>
      <c r="D454" t="s">
        <v>181</v>
      </c>
      <c r="E454">
        <v>147</v>
      </c>
      <c r="F454">
        <v>126656</v>
      </c>
      <c r="G454">
        <v>126802</v>
      </c>
      <c r="H454" t="s">
        <v>419</v>
      </c>
      <c r="I454">
        <v>56.203000000000003</v>
      </c>
      <c r="J454" t="s">
        <v>420</v>
      </c>
      <c r="K454">
        <v>57.933999999999997</v>
      </c>
      <c r="L454">
        <v>256</v>
      </c>
      <c r="M454">
        <v>957</v>
      </c>
      <c r="N454">
        <v>1212</v>
      </c>
    </row>
    <row r="455" spans="1:14">
      <c r="A455" t="s">
        <v>123</v>
      </c>
      <c r="B455">
        <v>125</v>
      </c>
      <c r="C455" t="s">
        <v>128</v>
      </c>
      <c r="D455" t="s">
        <v>129</v>
      </c>
      <c r="E455">
        <v>10</v>
      </c>
      <c r="F455">
        <v>127121</v>
      </c>
      <c r="G455">
        <v>127130</v>
      </c>
      <c r="H455" t="s">
        <v>421</v>
      </c>
      <c r="I455">
        <v>56.939</v>
      </c>
      <c r="J455" t="s">
        <v>422</v>
      </c>
      <c r="K455">
        <v>58.223999999999997</v>
      </c>
      <c r="L455">
        <v>181</v>
      </c>
      <c r="M455">
        <v>899</v>
      </c>
      <c r="N455">
        <v>1079</v>
      </c>
    </row>
    <row r="456" spans="1:14">
      <c r="A456" t="s">
        <v>123</v>
      </c>
      <c r="B456">
        <v>126</v>
      </c>
      <c r="C456" t="s">
        <v>126</v>
      </c>
      <c r="D456" t="s">
        <v>182</v>
      </c>
      <c r="E456">
        <v>104</v>
      </c>
      <c r="F456">
        <v>127303</v>
      </c>
      <c r="G456">
        <v>127406</v>
      </c>
      <c r="H456" t="s">
        <v>423</v>
      </c>
      <c r="I456">
        <v>55.643000000000001</v>
      </c>
      <c r="J456" t="s">
        <v>424</v>
      </c>
      <c r="K456">
        <v>59.454999999999998</v>
      </c>
      <c r="L456">
        <v>237</v>
      </c>
      <c r="M456">
        <v>975</v>
      </c>
      <c r="N456">
        <v>1211</v>
      </c>
    </row>
    <row r="457" spans="1:14">
      <c r="A457" t="s">
        <v>123</v>
      </c>
      <c r="B457">
        <v>127</v>
      </c>
      <c r="C457" t="s">
        <v>124</v>
      </c>
      <c r="D457" t="s">
        <v>132</v>
      </c>
      <c r="E457">
        <v>8</v>
      </c>
      <c r="F457">
        <v>127789</v>
      </c>
      <c r="G457">
        <v>127796</v>
      </c>
      <c r="H457" t="s">
        <v>425</v>
      </c>
      <c r="I457">
        <v>57.162999999999997</v>
      </c>
      <c r="J457" t="s">
        <v>426</v>
      </c>
      <c r="K457">
        <v>60.094999999999999</v>
      </c>
      <c r="L457">
        <v>242</v>
      </c>
      <c r="M457">
        <v>797</v>
      </c>
      <c r="N457">
        <v>1038</v>
      </c>
    </row>
    <row r="458" spans="1:14">
      <c r="A458" t="s">
        <v>123</v>
      </c>
      <c r="B458">
        <v>128</v>
      </c>
      <c r="C458" t="s">
        <v>124</v>
      </c>
      <c r="D458" t="s">
        <v>145</v>
      </c>
      <c r="E458">
        <v>9</v>
      </c>
      <c r="F458">
        <v>127979</v>
      </c>
      <c r="G458">
        <v>127987</v>
      </c>
      <c r="H458" t="s">
        <v>427</v>
      </c>
      <c r="I458">
        <v>59.631</v>
      </c>
      <c r="J458" t="s">
        <v>428</v>
      </c>
      <c r="K458">
        <v>57.512</v>
      </c>
      <c r="L458">
        <v>172</v>
      </c>
      <c r="M458">
        <v>972</v>
      </c>
      <c r="N458">
        <v>1143</v>
      </c>
    </row>
    <row r="459" spans="1:14">
      <c r="A459" t="s">
        <v>123</v>
      </c>
      <c r="B459">
        <v>129</v>
      </c>
      <c r="C459" t="s">
        <v>156</v>
      </c>
      <c r="D459" t="s">
        <v>179</v>
      </c>
      <c r="E459">
        <v>12</v>
      </c>
      <c r="F459">
        <v>128195</v>
      </c>
      <c r="G459">
        <v>128206</v>
      </c>
      <c r="H459" t="s">
        <v>429</v>
      </c>
      <c r="I459">
        <v>57.512</v>
      </c>
      <c r="J459" t="s">
        <v>430</v>
      </c>
      <c r="K459">
        <v>59.673000000000002</v>
      </c>
      <c r="L459">
        <v>276</v>
      </c>
      <c r="M459">
        <v>909</v>
      </c>
      <c r="N459">
        <v>1184</v>
      </c>
    </row>
    <row r="460" spans="1:14">
      <c r="A460" t="s">
        <v>123</v>
      </c>
      <c r="B460">
        <v>130</v>
      </c>
      <c r="C460" t="s">
        <v>124</v>
      </c>
      <c r="D460" t="s">
        <v>145</v>
      </c>
      <c r="E460">
        <v>9</v>
      </c>
      <c r="F460">
        <v>128328</v>
      </c>
      <c r="G460">
        <v>128336</v>
      </c>
      <c r="H460" t="s">
        <v>429</v>
      </c>
      <c r="I460">
        <v>57.512</v>
      </c>
      <c r="J460" t="s">
        <v>430</v>
      </c>
      <c r="K460">
        <v>59.673000000000002</v>
      </c>
      <c r="L460">
        <v>276</v>
      </c>
      <c r="M460">
        <v>776</v>
      </c>
      <c r="N460">
        <v>1051</v>
      </c>
    </row>
    <row r="461" spans="1:14">
      <c r="A461" t="s">
        <v>123</v>
      </c>
      <c r="B461">
        <v>131</v>
      </c>
      <c r="C461" t="s">
        <v>124</v>
      </c>
      <c r="D461" t="s">
        <v>145</v>
      </c>
      <c r="E461">
        <v>9</v>
      </c>
      <c r="F461">
        <v>128447</v>
      </c>
      <c r="G461">
        <v>128455</v>
      </c>
      <c r="H461" t="s">
        <v>431</v>
      </c>
      <c r="I461">
        <v>60.179000000000002</v>
      </c>
      <c r="J461" t="s">
        <v>432</v>
      </c>
      <c r="K461">
        <v>59.734999999999999</v>
      </c>
      <c r="L461">
        <v>276</v>
      </c>
      <c r="M461">
        <v>929</v>
      </c>
      <c r="N461">
        <v>1204</v>
      </c>
    </row>
    <row r="462" spans="1:14">
      <c r="A462" t="s">
        <v>123</v>
      </c>
      <c r="B462">
        <v>132</v>
      </c>
      <c r="C462" t="s">
        <v>126</v>
      </c>
      <c r="D462" t="s">
        <v>183</v>
      </c>
      <c r="E462">
        <v>36</v>
      </c>
      <c r="F462">
        <v>128968</v>
      </c>
      <c r="G462">
        <v>129003</v>
      </c>
      <c r="H462" t="s">
        <v>433</v>
      </c>
      <c r="I462">
        <v>60.029000000000003</v>
      </c>
      <c r="J462" t="s">
        <v>434</v>
      </c>
      <c r="K462">
        <v>59.465000000000003</v>
      </c>
      <c r="L462">
        <v>246</v>
      </c>
      <c r="M462">
        <v>860</v>
      </c>
      <c r="N462">
        <v>1105</v>
      </c>
    </row>
    <row r="463" spans="1:14">
      <c r="A463" t="s">
        <v>123</v>
      </c>
      <c r="B463">
        <v>133</v>
      </c>
      <c r="C463" t="s">
        <v>124</v>
      </c>
      <c r="D463" t="s">
        <v>125</v>
      </c>
      <c r="E463">
        <v>8</v>
      </c>
      <c r="F463">
        <v>130054</v>
      </c>
      <c r="G463">
        <v>130061</v>
      </c>
      <c r="H463" t="s">
        <v>435</v>
      </c>
      <c r="I463">
        <v>56.735999999999997</v>
      </c>
      <c r="J463" t="s">
        <v>436</v>
      </c>
      <c r="K463">
        <v>57.192999999999998</v>
      </c>
      <c r="L463">
        <v>245</v>
      </c>
      <c r="M463">
        <v>842</v>
      </c>
      <c r="N463">
        <v>1086</v>
      </c>
    </row>
    <row r="464" spans="1:14">
      <c r="A464" t="s">
        <v>123</v>
      </c>
      <c r="B464">
        <v>134</v>
      </c>
      <c r="C464" t="s">
        <v>124</v>
      </c>
      <c r="D464" t="s">
        <v>132</v>
      </c>
      <c r="E464">
        <v>8</v>
      </c>
      <c r="F464">
        <v>130257</v>
      </c>
      <c r="G464">
        <v>130264</v>
      </c>
      <c r="H464" t="s">
        <v>437</v>
      </c>
      <c r="I464">
        <v>60.026000000000003</v>
      </c>
      <c r="J464" t="s">
        <v>438</v>
      </c>
      <c r="K464">
        <v>59.822000000000003</v>
      </c>
      <c r="L464">
        <v>172</v>
      </c>
      <c r="M464">
        <v>964</v>
      </c>
      <c r="N464">
        <v>1135</v>
      </c>
    </row>
    <row r="465" spans="1:14">
      <c r="A465" t="s">
        <v>123</v>
      </c>
      <c r="B465">
        <v>135</v>
      </c>
      <c r="C465" t="s">
        <v>124</v>
      </c>
      <c r="D465" t="s">
        <v>184</v>
      </c>
      <c r="E465">
        <v>12</v>
      </c>
      <c r="F465">
        <v>141344</v>
      </c>
      <c r="G465">
        <v>141355</v>
      </c>
      <c r="H465" t="s">
        <v>384</v>
      </c>
      <c r="I465">
        <v>58.820999999999998</v>
      </c>
      <c r="J465" t="s">
        <v>383</v>
      </c>
      <c r="K465">
        <v>59.895000000000003</v>
      </c>
      <c r="L465">
        <v>250</v>
      </c>
      <c r="M465">
        <v>865</v>
      </c>
      <c r="N465">
        <v>1114</v>
      </c>
    </row>
    <row r="466" spans="1:14">
      <c r="A466" t="s">
        <v>123</v>
      </c>
      <c r="B466">
        <v>136</v>
      </c>
      <c r="C466" t="s">
        <v>128</v>
      </c>
      <c r="D466" t="s">
        <v>129</v>
      </c>
      <c r="E466">
        <v>10</v>
      </c>
      <c r="F466">
        <v>145756</v>
      </c>
      <c r="G466">
        <v>145765</v>
      </c>
      <c r="H466" t="s">
        <v>382</v>
      </c>
      <c r="I466">
        <v>59.612000000000002</v>
      </c>
      <c r="J466" t="s">
        <v>381</v>
      </c>
      <c r="K466">
        <v>60.104999999999997</v>
      </c>
      <c r="L466">
        <v>181</v>
      </c>
      <c r="M466">
        <v>890</v>
      </c>
      <c r="N466">
        <v>1070</v>
      </c>
    </row>
    <row r="467" spans="1:14">
      <c r="A467" t="s">
        <v>123</v>
      </c>
      <c r="B467">
        <v>137</v>
      </c>
      <c r="C467" t="s">
        <v>124</v>
      </c>
      <c r="D467" t="s">
        <v>144</v>
      </c>
      <c r="E467">
        <v>10</v>
      </c>
      <c r="F467">
        <v>148599</v>
      </c>
      <c r="G467">
        <v>148608</v>
      </c>
      <c r="H467" t="s">
        <v>380</v>
      </c>
      <c r="I467">
        <v>59.545000000000002</v>
      </c>
      <c r="J467" t="s">
        <v>379</v>
      </c>
      <c r="K467">
        <v>59.12</v>
      </c>
      <c r="L467">
        <v>242</v>
      </c>
      <c r="M467">
        <v>841</v>
      </c>
      <c r="N467">
        <v>1082</v>
      </c>
    </row>
    <row r="468" spans="1:14">
      <c r="A468" t="s">
        <v>123</v>
      </c>
      <c r="B468">
        <v>138</v>
      </c>
      <c r="C468" t="s">
        <v>124</v>
      </c>
      <c r="D468" t="s">
        <v>145</v>
      </c>
      <c r="E468">
        <v>9</v>
      </c>
      <c r="F468">
        <v>150045</v>
      </c>
      <c r="G468">
        <v>150053</v>
      </c>
      <c r="H468" t="s">
        <v>378</v>
      </c>
      <c r="I468">
        <v>59.963000000000001</v>
      </c>
      <c r="J468" t="s">
        <v>377</v>
      </c>
      <c r="K468">
        <v>59.182000000000002</v>
      </c>
      <c r="L468">
        <v>273</v>
      </c>
      <c r="M468">
        <v>959</v>
      </c>
      <c r="N468">
        <v>1231</v>
      </c>
    </row>
    <row r="469" spans="1:14">
      <c r="A469" t="s">
        <v>123</v>
      </c>
      <c r="B469">
        <v>139</v>
      </c>
      <c r="C469" t="s">
        <v>126</v>
      </c>
      <c r="D469" t="s">
        <v>185</v>
      </c>
      <c r="E469">
        <v>31</v>
      </c>
      <c r="F469">
        <v>150392</v>
      </c>
      <c r="G469">
        <v>150422</v>
      </c>
      <c r="H469" t="s">
        <v>439</v>
      </c>
      <c r="I469">
        <v>59.603999999999999</v>
      </c>
      <c r="J469" t="s">
        <v>440</v>
      </c>
      <c r="K469">
        <v>60.607999999999997</v>
      </c>
      <c r="L469">
        <v>280</v>
      </c>
      <c r="M469">
        <v>974</v>
      </c>
      <c r="N469">
        <v>1253</v>
      </c>
    </row>
    <row r="470" spans="1:14">
      <c r="A470" t="s">
        <v>123</v>
      </c>
      <c r="B470">
        <v>140</v>
      </c>
      <c r="C470" t="s">
        <v>124</v>
      </c>
      <c r="D470" t="s">
        <v>132</v>
      </c>
      <c r="E470">
        <v>8</v>
      </c>
      <c r="F470">
        <v>151542</v>
      </c>
      <c r="G470">
        <v>151549</v>
      </c>
      <c r="H470" t="s">
        <v>441</v>
      </c>
      <c r="I470">
        <v>60.179000000000002</v>
      </c>
      <c r="J470" t="s">
        <v>442</v>
      </c>
      <c r="K470">
        <v>59.225000000000001</v>
      </c>
      <c r="L470">
        <v>181</v>
      </c>
      <c r="M470">
        <v>981</v>
      </c>
      <c r="N470">
        <v>1161</v>
      </c>
    </row>
    <row r="471" spans="1:14">
      <c r="A471" t="s">
        <v>123</v>
      </c>
      <c r="B471">
        <v>141</v>
      </c>
      <c r="C471" t="s">
        <v>124</v>
      </c>
      <c r="D471" t="s">
        <v>132</v>
      </c>
      <c r="E471">
        <v>8</v>
      </c>
      <c r="F471">
        <v>152813</v>
      </c>
      <c r="G471">
        <v>152820</v>
      </c>
      <c r="H471" t="s">
        <v>372</v>
      </c>
      <c r="I471">
        <v>59.966000000000001</v>
      </c>
      <c r="J471" t="s">
        <v>371</v>
      </c>
      <c r="K471">
        <v>60.389000000000003</v>
      </c>
      <c r="L471">
        <v>176</v>
      </c>
      <c r="M471">
        <v>874</v>
      </c>
      <c r="N471">
        <v>1049</v>
      </c>
    </row>
    <row r="472" spans="1:14">
      <c r="A472" t="s">
        <v>123</v>
      </c>
      <c r="B472">
        <v>142</v>
      </c>
      <c r="C472" t="s">
        <v>128</v>
      </c>
      <c r="D472" t="s">
        <v>129</v>
      </c>
      <c r="E472">
        <v>10</v>
      </c>
      <c r="F472">
        <v>153443</v>
      </c>
      <c r="G472">
        <v>153452</v>
      </c>
      <c r="H472" t="s">
        <v>370</v>
      </c>
      <c r="I472">
        <v>59.441000000000003</v>
      </c>
      <c r="J472" t="s">
        <v>369</v>
      </c>
      <c r="K472">
        <v>60.179000000000002</v>
      </c>
      <c r="L472">
        <v>130</v>
      </c>
      <c r="M472">
        <v>948</v>
      </c>
      <c r="N472">
        <v>1077</v>
      </c>
    </row>
    <row r="473" spans="1:14">
      <c r="A473" t="s">
        <v>123</v>
      </c>
      <c r="B473">
        <v>143</v>
      </c>
      <c r="C473" t="s">
        <v>124</v>
      </c>
      <c r="D473" t="s">
        <v>132</v>
      </c>
      <c r="E473">
        <v>8</v>
      </c>
      <c r="F473">
        <v>155533</v>
      </c>
      <c r="G473">
        <v>155540</v>
      </c>
      <c r="H473" t="s">
        <v>368</v>
      </c>
      <c r="I473">
        <v>60.107999999999997</v>
      </c>
      <c r="J473" t="s">
        <v>367</v>
      </c>
      <c r="K473">
        <v>60.179000000000002</v>
      </c>
      <c r="L473">
        <v>278</v>
      </c>
      <c r="M473">
        <v>769</v>
      </c>
      <c r="N473">
        <v>1046</v>
      </c>
    </row>
    <row r="474" spans="1:14">
      <c r="A474" t="s">
        <v>123</v>
      </c>
      <c r="B474">
        <v>144</v>
      </c>
      <c r="C474" t="s">
        <v>124</v>
      </c>
      <c r="D474" t="s">
        <v>125</v>
      </c>
      <c r="E474">
        <v>8</v>
      </c>
      <c r="F474">
        <v>155758</v>
      </c>
      <c r="G474">
        <v>155765</v>
      </c>
      <c r="H474" t="s">
        <v>366</v>
      </c>
      <c r="I474">
        <v>60.106999999999999</v>
      </c>
      <c r="J474" t="s">
        <v>443</v>
      </c>
      <c r="K474">
        <v>59.996000000000002</v>
      </c>
      <c r="L474">
        <v>216</v>
      </c>
      <c r="M474">
        <v>867</v>
      </c>
      <c r="N474">
        <v>1082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N427"/>
  <sheetViews>
    <sheetView topLeftCell="A79" workbookViewId="0">
      <selection activeCell="M20" sqref="M20"/>
    </sheetView>
  </sheetViews>
  <sheetFormatPr defaultRowHeight="13.5"/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 t="s">
        <v>8</v>
      </c>
      <c r="B2">
        <v>60</v>
      </c>
      <c r="C2">
        <v>50</v>
      </c>
      <c r="D2">
        <v>5</v>
      </c>
      <c r="E2">
        <v>1</v>
      </c>
      <c r="F2">
        <v>4</v>
      </c>
      <c r="G2">
        <v>0</v>
      </c>
      <c r="H2">
        <v>0</v>
      </c>
    </row>
    <row r="3" spans="1:8">
      <c r="A3" t="s">
        <v>9</v>
      </c>
      <c r="B3">
        <v>197</v>
      </c>
      <c r="C3">
        <v>146</v>
      </c>
      <c r="D3">
        <v>23</v>
      </c>
      <c r="E3">
        <v>5</v>
      </c>
      <c r="F3">
        <v>21</v>
      </c>
      <c r="G3">
        <v>2</v>
      </c>
      <c r="H3">
        <v>0</v>
      </c>
    </row>
    <row r="4" spans="1:8">
      <c r="A4" t="s">
        <v>10</v>
      </c>
      <c r="B4">
        <v>23</v>
      </c>
      <c r="C4">
        <v>20</v>
      </c>
      <c r="D4">
        <v>1</v>
      </c>
      <c r="E4">
        <v>0</v>
      </c>
      <c r="F4">
        <v>2</v>
      </c>
      <c r="G4">
        <v>0</v>
      </c>
      <c r="H4">
        <v>0</v>
      </c>
    </row>
    <row r="5" spans="1:8">
      <c r="A5" t="s">
        <v>11</v>
      </c>
      <c r="B5">
        <v>23</v>
      </c>
      <c r="C5">
        <v>20</v>
      </c>
      <c r="D5">
        <v>1</v>
      </c>
      <c r="E5">
        <v>0</v>
      </c>
      <c r="F5">
        <v>2</v>
      </c>
      <c r="G5">
        <v>0</v>
      </c>
      <c r="H5">
        <v>0</v>
      </c>
    </row>
    <row r="6" spans="1:8">
      <c r="A6" t="s">
        <v>12</v>
      </c>
      <c r="B6">
        <v>119</v>
      </c>
      <c r="C6">
        <v>84</v>
      </c>
      <c r="D6">
        <v>15</v>
      </c>
      <c r="E6">
        <v>3</v>
      </c>
      <c r="F6">
        <v>15</v>
      </c>
      <c r="G6">
        <v>2</v>
      </c>
      <c r="H6">
        <v>0</v>
      </c>
    </row>
    <row r="7" spans="1:8">
      <c r="A7" t="s">
        <v>13</v>
      </c>
      <c r="B7">
        <v>32</v>
      </c>
      <c r="C7">
        <v>22</v>
      </c>
      <c r="D7">
        <v>6</v>
      </c>
      <c r="E7">
        <v>2</v>
      </c>
      <c r="F7">
        <v>2</v>
      </c>
      <c r="G7">
        <v>0</v>
      </c>
      <c r="H7">
        <v>0</v>
      </c>
    </row>
    <row r="9" spans="1:8">
      <c r="A9" t="s">
        <v>105</v>
      </c>
      <c r="B9" t="s">
        <v>106</v>
      </c>
      <c r="C9" t="s">
        <v>107</v>
      </c>
      <c r="D9" t="s">
        <v>108</v>
      </c>
    </row>
    <row r="10" spans="1:8">
      <c r="A10">
        <v>1</v>
      </c>
      <c r="B10" t="s">
        <v>73</v>
      </c>
      <c r="C10">
        <v>143</v>
      </c>
      <c r="D10">
        <v>0</v>
      </c>
    </row>
    <row r="11" spans="1:8">
      <c r="A11">
        <v>1</v>
      </c>
      <c r="B11" t="s">
        <v>74</v>
      </c>
      <c r="C11">
        <v>3</v>
      </c>
      <c r="D11">
        <v>0</v>
      </c>
    </row>
    <row r="12" spans="1:8">
      <c r="A12">
        <v>2</v>
      </c>
      <c r="B12" t="s">
        <v>75</v>
      </c>
      <c r="C12">
        <v>2</v>
      </c>
      <c r="D12">
        <v>0</v>
      </c>
    </row>
    <row r="13" spans="1:8">
      <c r="A13">
        <v>2</v>
      </c>
      <c r="B13" t="s">
        <v>76</v>
      </c>
      <c r="C13">
        <v>21</v>
      </c>
      <c r="D13">
        <v>0</v>
      </c>
    </row>
    <row r="14" spans="1:8">
      <c r="A14">
        <v>3</v>
      </c>
      <c r="B14" t="s">
        <v>77</v>
      </c>
      <c r="C14">
        <v>1</v>
      </c>
      <c r="D14">
        <v>0</v>
      </c>
    </row>
    <row r="15" spans="1:8">
      <c r="A15">
        <v>3</v>
      </c>
      <c r="B15" t="s">
        <v>78</v>
      </c>
      <c r="C15">
        <v>4</v>
      </c>
      <c r="D15">
        <v>0</v>
      </c>
    </row>
    <row r="16" spans="1:8">
      <c r="A16">
        <v>4</v>
      </c>
      <c r="B16" t="s">
        <v>109</v>
      </c>
      <c r="C16">
        <v>21</v>
      </c>
      <c r="D16">
        <v>0</v>
      </c>
    </row>
    <row r="17" spans="1:7">
      <c r="A17">
        <v>5</v>
      </c>
      <c r="B17" t="s">
        <v>110</v>
      </c>
      <c r="C17">
        <v>2</v>
      </c>
      <c r="D17">
        <v>0</v>
      </c>
    </row>
    <row r="19" spans="1:7">
      <c r="A19" t="s">
        <v>116</v>
      </c>
      <c r="B19" t="s">
        <v>117</v>
      </c>
      <c r="C19" t="s">
        <v>118</v>
      </c>
      <c r="D19" t="s">
        <v>119</v>
      </c>
      <c r="E19" t="s">
        <v>120</v>
      </c>
      <c r="F19" t="s">
        <v>121</v>
      </c>
      <c r="G19" t="s">
        <v>122</v>
      </c>
    </row>
    <row r="20" spans="1:7">
      <c r="A20" t="s">
        <v>444</v>
      </c>
      <c r="B20">
        <v>1</v>
      </c>
      <c r="C20" t="s">
        <v>124</v>
      </c>
      <c r="D20" t="s">
        <v>125</v>
      </c>
      <c r="E20">
        <v>8</v>
      </c>
      <c r="F20">
        <v>1396</v>
      </c>
      <c r="G20">
        <v>1403</v>
      </c>
    </row>
    <row r="21" spans="1:7">
      <c r="A21" t="s">
        <v>444</v>
      </c>
      <c r="B21">
        <v>2</v>
      </c>
      <c r="C21" t="s">
        <v>128</v>
      </c>
      <c r="D21" t="s">
        <v>129</v>
      </c>
      <c r="E21">
        <v>10</v>
      </c>
      <c r="F21">
        <v>2633</v>
      </c>
      <c r="G21">
        <v>2642</v>
      </c>
    </row>
    <row r="22" spans="1:7">
      <c r="A22" t="s">
        <v>444</v>
      </c>
      <c r="B22">
        <v>3</v>
      </c>
      <c r="C22" t="s">
        <v>124</v>
      </c>
      <c r="D22" t="s">
        <v>125</v>
      </c>
      <c r="E22">
        <v>8</v>
      </c>
      <c r="F22">
        <v>3010</v>
      </c>
      <c r="G22">
        <v>3017</v>
      </c>
    </row>
    <row r="23" spans="1:7">
      <c r="A23" t="s">
        <v>444</v>
      </c>
      <c r="B23">
        <v>4</v>
      </c>
      <c r="C23" t="s">
        <v>175</v>
      </c>
      <c r="D23" t="s">
        <v>445</v>
      </c>
      <c r="E23">
        <v>12</v>
      </c>
      <c r="F23">
        <v>3437</v>
      </c>
      <c r="G23">
        <v>3448</v>
      </c>
    </row>
    <row r="24" spans="1:7">
      <c r="A24" t="s">
        <v>444</v>
      </c>
      <c r="B24">
        <v>5</v>
      </c>
      <c r="C24" t="s">
        <v>124</v>
      </c>
      <c r="D24" t="s">
        <v>130</v>
      </c>
      <c r="E24">
        <v>9</v>
      </c>
      <c r="F24">
        <v>4329</v>
      </c>
      <c r="G24">
        <v>4337</v>
      </c>
    </row>
    <row r="25" spans="1:7">
      <c r="A25" t="s">
        <v>444</v>
      </c>
      <c r="B25">
        <v>6</v>
      </c>
      <c r="C25" t="s">
        <v>124</v>
      </c>
      <c r="D25" t="s">
        <v>125</v>
      </c>
      <c r="E25">
        <v>8</v>
      </c>
      <c r="F25">
        <v>5123</v>
      </c>
      <c r="G25">
        <v>5130</v>
      </c>
    </row>
    <row r="26" spans="1:7">
      <c r="A26" t="s">
        <v>444</v>
      </c>
      <c r="B26">
        <v>7</v>
      </c>
      <c r="C26" t="s">
        <v>124</v>
      </c>
      <c r="D26" t="s">
        <v>155</v>
      </c>
      <c r="E26">
        <v>11</v>
      </c>
      <c r="F26">
        <v>5487</v>
      </c>
      <c r="G26">
        <v>5497</v>
      </c>
    </row>
    <row r="27" spans="1:7">
      <c r="A27" t="s">
        <v>444</v>
      </c>
      <c r="B27">
        <v>8</v>
      </c>
      <c r="C27" t="s">
        <v>124</v>
      </c>
      <c r="D27" t="s">
        <v>125</v>
      </c>
      <c r="E27">
        <v>8</v>
      </c>
      <c r="F27">
        <v>5835</v>
      </c>
      <c r="G27">
        <v>5842</v>
      </c>
    </row>
    <row r="28" spans="1:7">
      <c r="A28" t="s">
        <v>444</v>
      </c>
      <c r="B28">
        <v>9</v>
      </c>
      <c r="C28" t="s">
        <v>124</v>
      </c>
      <c r="D28" t="s">
        <v>130</v>
      </c>
      <c r="E28">
        <v>9</v>
      </c>
      <c r="F28">
        <v>6100</v>
      </c>
      <c r="G28">
        <v>6108</v>
      </c>
    </row>
    <row r="29" spans="1:7">
      <c r="A29" t="s">
        <v>444</v>
      </c>
      <c r="B29">
        <v>10</v>
      </c>
      <c r="C29" t="s">
        <v>126</v>
      </c>
      <c r="D29" t="s">
        <v>134</v>
      </c>
      <c r="E29">
        <v>40</v>
      </c>
      <c r="F29">
        <v>6377</v>
      </c>
      <c r="G29">
        <v>6416</v>
      </c>
    </row>
    <row r="30" spans="1:7">
      <c r="A30" t="s">
        <v>444</v>
      </c>
      <c r="B30">
        <v>11</v>
      </c>
      <c r="C30" t="s">
        <v>124</v>
      </c>
      <c r="D30" t="s">
        <v>138</v>
      </c>
      <c r="E30">
        <v>10</v>
      </c>
      <c r="F30">
        <v>6535</v>
      </c>
      <c r="G30">
        <v>6544</v>
      </c>
    </row>
    <row r="31" spans="1:7">
      <c r="A31" t="s">
        <v>444</v>
      </c>
      <c r="B31">
        <v>12</v>
      </c>
      <c r="C31" t="s">
        <v>124</v>
      </c>
      <c r="D31" t="s">
        <v>446</v>
      </c>
      <c r="E31">
        <v>11</v>
      </c>
      <c r="F31">
        <v>7091</v>
      </c>
      <c r="G31">
        <v>7101</v>
      </c>
    </row>
    <row r="32" spans="1:7">
      <c r="A32" t="s">
        <v>444</v>
      </c>
      <c r="B32">
        <v>13</v>
      </c>
      <c r="C32" t="s">
        <v>126</v>
      </c>
      <c r="D32" t="s">
        <v>447</v>
      </c>
      <c r="E32">
        <v>16</v>
      </c>
      <c r="F32">
        <v>7323</v>
      </c>
      <c r="G32">
        <v>7338</v>
      </c>
    </row>
    <row r="33" spans="1:7">
      <c r="A33" t="s">
        <v>444</v>
      </c>
      <c r="B33">
        <v>14</v>
      </c>
      <c r="C33" t="s">
        <v>124</v>
      </c>
      <c r="D33" t="s">
        <v>138</v>
      </c>
      <c r="E33">
        <v>10</v>
      </c>
      <c r="F33">
        <v>8391</v>
      </c>
      <c r="G33">
        <v>8400</v>
      </c>
    </row>
    <row r="34" spans="1:7">
      <c r="A34" t="s">
        <v>444</v>
      </c>
      <c r="B34">
        <v>15</v>
      </c>
      <c r="C34" t="s">
        <v>124</v>
      </c>
      <c r="D34" t="s">
        <v>132</v>
      </c>
      <c r="E34">
        <v>8</v>
      </c>
      <c r="F34">
        <v>9427</v>
      </c>
      <c r="G34">
        <v>9434</v>
      </c>
    </row>
    <row r="35" spans="1:7">
      <c r="A35" t="s">
        <v>444</v>
      </c>
      <c r="B35">
        <v>16</v>
      </c>
      <c r="C35" t="s">
        <v>156</v>
      </c>
      <c r="D35" t="s">
        <v>448</v>
      </c>
      <c r="E35">
        <v>12</v>
      </c>
      <c r="F35">
        <v>12508</v>
      </c>
      <c r="G35">
        <v>12519</v>
      </c>
    </row>
    <row r="36" spans="1:7">
      <c r="A36" t="s">
        <v>444</v>
      </c>
      <c r="B36">
        <v>17</v>
      </c>
      <c r="C36" t="s">
        <v>126</v>
      </c>
      <c r="D36" t="s">
        <v>449</v>
      </c>
      <c r="E36">
        <v>65</v>
      </c>
      <c r="F36">
        <v>12692</v>
      </c>
      <c r="G36">
        <v>12756</v>
      </c>
    </row>
    <row r="37" spans="1:7">
      <c r="A37" t="s">
        <v>444</v>
      </c>
      <c r="B37">
        <v>18</v>
      </c>
      <c r="C37" t="s">
        <v>126</v>
      </c>
      <c r="D37" t="s">
        <v>450</v>
      </c>
      <c r="E37">
        <v>32</v>
      </c>
      <c r="F37">
        <v>13455</v>
      </c>
      <c r="G37">
        <v>13486</v>
      </c>
    </row>
    <row r="38" spans="1:7">
      <c r="A38" t="s">
        <v>444</v>
      </c>
      <c r="B38">
        <v>19</v>
      </c>
      <c r="C38" t="s">
        <v>124</v>
      </c>
      <c r="D38" t="s">
        <v>125</v>
      </c>
      <c r="E38">
        <v>8</v>
      </c>
      <c r="F38">
        <v>14410</v>
      </c>
      <c r="G38">
        <v>14417</v>
      </c>
    </row>
    <row r="39" spans="1:7">
      <c r="A39" t="s">
        <v>444</v>
      </c>
      <c r="B39">
        <v>20</v>
      </c>
      <c r="C39" t="s">
        <v>128</v>
      </c>
      <c r="D39" t="s">
        <v>153</v>
      </c>
      <c r="E39">
        <v>14</v>
      </c>
      <c r="F39">
        <v>14568</v>
      </c>
      <c r="G39">
        <v>14581</v>
      </c>
    </row>
    <row r="40" spans="1:7">
      <c r="A40" t="s">
        <v>444</v>
      </c>
      <c r="B40">
        <v>21</v>
      </c>
      <c r="C40" t="s">
        <v>126</v>
      </c>
      <c r="D40" t="s">
        <v>451</v>
      </c>
      <c r="E40">
        <v>32</v>
      </c>
      <c r="F40">
        <v>14695</v>
      </c>
      <c r="G40">
        <v>14726</v>
      </c>
    </row>
    <row r="41" spans="1:7">
      <c r="A41" t="s">
        <v>444</v>
      </c>
      <c r="B41">
        <v>22</v>
      </c>
      <c r="C41" t="s">
        <v>126</v>
      </c>
      <c r="D41" t="s">
        <v>452</v>
      </c>
      <c r="E41">
        <v>101</v>
      </c>
      <c r="F41">
        <v>14853</v>
      </c>
      <c r="G41">
        <v>14953</v>
      </c>
    </row>
    <row r="42" spans="1:7">
      <c r="A42" t="s">
        <v>444</v>
      </c>
      <c r="B42">
        <v>23</v>
      </c>
      <c r="C42" t="s">
        <v>124</v>
      </c>
      <c r="D42" t="s">
        <v>132</v>
      </c>
      <c r="E42">
        <v>8</v>
      </c>
      <c r="F42">
        <v>15342</v>
      </c>
      <c r="G42">
        <v>15349</v>
      </c>
    </row>
    <row r="43" spans="1:7">
      <c r="A43" t="s">
        <v>444</v>
      </c>
      <c r="B43">
        <v>24</v>
      </c>
      <c r="C43" t="s">
        <v>124</v>
      </c>
      <c r="D43" t="s">
        <v>144</v>
      </c>
      <c r="E43">
        <v>10</v>
      </c>
      <c r="F43">
        <v>15479</v>
      </c>
      <c r="G43">
        <v>15488</v>
      </c>
    </row>
    <row r="44" spans="1:7">
      <c r="A44" t="s">
        <v>444</v>
      </c>
      <c r="B44">
        <v>25</v>
      </c>
      <c r="C44" t="s">
        <v>124</v>
      </c>
      <c r="D44" t="s">
        <v>138</v>
      </c>
      <c r="E44">
        <v>10</v>
      </c>
      <c r="F44">
        <v>17240</v>
      </c>
      <c r="G44">
        <v>17249</v>
      </c>
    </row>
    <row r="45" spans="1:7">
      <c r="A45" t="s">
        <v>444</v>
      </c>
      <c r="B45">
        <v>26</v>
      </c>
      <c r="C45" t="s">
        <v>126</v>
      </c>
      <c r="D45" t="s">
        <v>453</v>
      </c>
      <c r="E45">
        <v>114</v>
      </c>
      <c r="F45">
        <v>19375</v>
      </c>
      <c r="G45">
        <v>19488</v>
      </c>
    </row>
    <row r="46" spans="1:7">
      <c r="A46" t="s">
        <v>444</v>
      </c>
      <c r="B46">
        <v>27</v>
      </c>
      <c r="C46" t="s">
        <v>124</v>
      </c>
      <c r="D46" t="s">
        <v>144</v>
      </c>
      <c r="E46">
        <v>10</v>
      </c>
      <c r="F46">
        <v>19620</v>
      </c>
      <c r="G46">
        <v>19629</v>
      </c>
    </row>
    <row r="47" spans="1:7">
      <c r="A47" t="s">
        <v>444</v>
      </c>
      <c r="B47">
        <v>28</v>
      </c>
      <c r="C47" t="s">
        <v>128</v>
      </c>
      <c r="D47" t="s">
        <v>129</v>
      </c>
      <c r="E47">
        <v>10</v>
      </c>
      <c r="F47">
        <v>20848</v>
      </c>
      <c r="G47">
        <v>20857</v>
      </c>
    </row>
    <row r="48" spans="1:7">
      <c r="A48" t="s">
        <v>444</v>
      </c>
      <c r="B48">
        <v>29</v>
      </c>
      <c r="C48" t="s">
        <v>124</v>
      </c>
      <c r="D48" t="s">
        <v>145</v>
      </c>
      <c r="E48">
        <v>9</v>
      </c>
      <c r="F48">
        <v>22155</v>
      </c>
      <c r="G48">
        <v>22163</v>
      </c>
    </row>
    <row r="49" spans="1:7">
      <c r="A49" t="s">
        <v>444</v>
      </c>
      <c r="B49">
        <v>30</v>
      </c>
      <c r="C49" t="s">
        <v>124</v>
      </c>
      <c r="D49" t="s">
        <v>125</v>
      </c>
      <c r="E49">
        <v>8</v>
      </c>
      <c r="F49">
        <v>23317</v>
      </c>
      <c r="G49">
        <v>23324</v>
      </c>
    </row>
    <row r="50" spans="1:7">
      <c r="A50" t="s">
        <v>444</v>
      </c>
      <c r="B50">
        <v>31</v>
      </c>
      <c r="C50" t="s">
        <v>124</v>
      </c>
      <c r="D50" t="s">
        <v>132</v>
      </c>
      <c r="E50">
        <v>8</v>
      </c>
      <c r="F50">
        <v>23923</v>
      </c>
      <c r="G50">
        <v>23930</v>
      </c>
    </row>
    <row r="51" spans="1:7">
      <c r="A51" t="s">
        <v>444</v>
      </c>
      <c r="B51">
        <v>32</v>
      </c>
      <c r="C51" t="s">
        <v>124</v>
      </c>
      <c r="D51" t="s">
        <v>132</v>
      </c>
      <c r="E51">
        <v>8</v>
      </c>
      <c r="F51">
        <v>27187</v>
      </c>
      <c r="G51">
        <v>27194</v>
      </c>
    </row>
    <row r="52" spans="1:7">
      <c r="A52" t="s">
        <v>444</v>
      </c>
      <c r="B52">
        <v>33</v>
      </c>
      <c r="C52" t="s">
        <v>126</v>
      </c>
      <c r="D52" t="s">
        <v>454</v>
      </c>
      <c r="E52">
        <v>100</v>
      </c>
      <c r="F52">
        <v>28412</v>
      </c>
      <c r="G52">
        <v>28511</v>
      </c>
    </row>
    <row r="53" spans="1:7">
      <c r="A53" t="s">
        <v>444</v>
      </c>
      <c r="B53">
        <v>34</v>
      </c>
      <c r="C53" t="s">
        <v>124</v>
      </c>
      <c r="D53" t="s">
        <v>125</v>
      </c>
      <c r="E53">
        <v>8</v>
      </c>
      <c r="F53">
        <v>28715</v>
      </c>
      <c r="G53">
        <v>28722</v>
      </c>
    </row>
    <row r="54" spans="1:7">
      <c r="A54" t="s">
        <v>444</v>
      </c>
      <c r="B54">
        <v>35</v>
      </c>
      <c r="C54" t="s">
        <v>126</v>
      </c>
      <c r="D54" t="s">
        <v>455</v>
      </c>
      <c r="E54">
        <v>85</v>
      </c>
      <c r="F54">
        <v>28857</v>
      </c>
      <c r="G54">
        <v>28941</v>
      </c>
    </row>
    <row r="55" spans="1:7">
      <c r="A55" t="s">
        <v>444</v>
      </c>
      <c r="B55">
        <v>36</v>
      </c>
      <c r="C55" t="s">
        <v>124</v>
      </c>
      <c r="D55" t="s">
        <v>130</v>
      </c>
      <c r="E55">
        <v>9</v>
      </c>
      <c r="F55">
        <v>29530</v>
      </c>
      <c r="G55">
        <v>29538</v>
      </c>
    </row>
    <row r="56" spans="1:7">
      <c r="A56" t="s">
        <v>444</v>
      </c>
      <c r="B56">
        <v>37</v>
      </c>
      <c r="C56" t="s">
        <v>124</v>
      </c>
      <c r="D56" t="s">
        <v>132</v>
      </c>
      <c r="E56">
        <v>8</v>
      </c>
      <c r="F56">
        <v>30656</v>
      </c>
      <c r="G56">
        <v>30663</v>
      </c>
    </row>
    <row r="57" spans="1:7">
      <c r="A57" t="s">
        <v>444</v>
      </c>
      <c r="B57">
        <v>38</v>
      </c>
      <c r="C57" t="s">
        <v>124</v>
      </c>
      <c r="D57" t="s">
        <v>456</v>
      </c>
      <c r="E57">
        <v>13</v>
      </c>
      <c r="F57">
        <v>30841</v>
      </c>
      <c r="G57">
        <v>30853</v>
      </c>
    </row>
    <row r="58" spans="1:7">
      <c r="A58" t="s">
        <v>444</v>
      </c>
      <c r="B58">
        <v>39</v>
      </c>
      <c r="C58" t="s">
        <v>124</v>
      </c>
      <c r="D58" t="s">
        <v>132</v>
      </c>
      <c r="E58">
        <v>8</v>
      </c>
      <c r="F58">
        <v>31279</v>
      </c>
      <c r="G58">
        <v>31286</v>
      </c>
    </row>
    <row r="59" spans="1:7">
      <c r="A59" t="s">
        <v>444</v>
      </c>
      <c r="B59">
        <v>40</v>
      </c>
      <c r="C59" t="s">
        <v>124</v>
      </c>
      <c r="D59" t="s">
        <v>125</v>
      </c>
      <c r="E59">
        <v>8</v>
      </c>
      <c r="F59">
        <v>31893</v>
      </c>
      <c r="G59">
        <v>31900</v>
      </c>
    </row>
    <row r="60" spans="1:7">
      <c r="A60" t="s">
        <v>444</v>
      </c>
      <c r="B60">
        <v>41</v>
      </c>
      <c r="C60" t="s">
        <v>148</v>
      </c>
      <c r="D60" t="s">
        <v>457</v>
      </c>
      <c r="E60">
        <v>63</v>
      </c>
      <c r="F60">
        <v>33169</v>
      </c>
      <c r="G60">
        <v>33231</v>
      </c>
    </row>
    <row r="61" spans="1:7">
      <c r="A61" t="s">
        <v>444</v>
      </c>
      <c r="B61">
        <v>42</v>
      </c>
      <c r="C61" t="s">
        <v>124</v>
      </c>
      <c r="D61" t="s">
        <v>125</v>
      </c>
      <c r="E61">
        <v>8</v>
      </c>
      <c r="F61">
        <v>33988</v>
      </c>
      <c r="G61">
        <v>33995</v>
      </c>
    </row>
    <row r="62" spans="1:7">
      <c r="A62" t="s">
        <v>444</v>
      </c>
      <c r="B62">
        <v>43</v>
      </c>
      <c r="C62" t="s">
        <v>175</v>
      </c>
      <c r="D62" t="s">
        <v>458</v>
      </c>
      <c r="E62">
        <v>12</v>
      </c>
      <c r="F62">
        <v>34486</v>
      </c>
      <c r="G62">
        <v>34497</v>
      </c>
    </row>
    <row r="63" spans="1:7">
      <c r="A63" t="s">
        <v>444</v>
      </c>
      <c r="B63">
        <v>44</v>
      </c>
      <c r="C63" t="s">
        <v>124</v>
      </c>
      <c r="D63" t="s">
        <v>152</v>
      </c>
      <c r="E63">
        <v>8</v>
      </c>
      <c r="F63">
        <v>36747</v>
      </c>
      <c r="G63">
        <v>36754</v>
      </c>
    </row>
    <row r="64" spans="1:7">
      <c r="A64" t="s">
        <v>444</v>
      </c>
      <c r="B64">
        <v>45</v>
      </c>
      <c r="C64" t="s">
        <v>124</v>
      </c>
      <c r="D64" t="s">
        <v>138</v>
      </c>
      <c r="E64">
        <v>10</v>
      </c>
      <c r="F64">
        <v>37629</v>
      </c>
      <c r="G64">
        <v>37638</v>
      </c>
    </row>
    <row r="65" spans="1:7">
      <c r="A65" t="s">
        <v>444</v>
      </c>
      <c r="B65">
        <v>46</v>
      </c>
      <c r="C65" t="s">
        <v>128</v>
      </c>
      <c r="D65" t="s">
        <v>129</v>
      </c>
      <c r="E65">
        <v>10</v>
      </c>
      <c r="F65">
        <v>37960</v>
      </c>
      <c r="G65">
        <v>37969</v>
      </c>
    </row>
    <row r="66" spans="1:7">
      <c r="A66" t="s">
        <v>444</v>
      </c>
      <c r="B66">
        <v>47</v>
      </c>
      <c r="C66" t="s">
        <v>128</v>
      </c>
      <c r="D66" t="s">
        <v>131</v>
      </c>
      <c r="E66">
        <v>12</v>
      </c>
      <c r="F66">
        <v>38117</v>
      </c>
      <c r="G66">
        <v>38128</v>
      </c>
    </row>
    <row r="67" spans="1:7">
      <c r="A67" t="s">
        <v>444</v>
      </c>
      <c r="B67">
        <v>48</v>
      </c>
      <c r="C67" t="s">
        <v>124</v>
      </c>
      <c r="D67" t="s">
        <v>132</v>
      </c>
      <c r="E67">
        <v>8</v>
      </c>
      <c r="F67">
        <v>38801</v>
      </c>
      <c r="G67">
        <v>38808</v>
      </c>
    </row>
    <row r="68" spans="1:7">
      <c r="A68" t="s">
        <v>444</v>
      </c>
      <c r="B68">
        <v>49</v>
      </c>
      <c r="C68" t="s">
        <v>124</v>
      </c>
      <c r="D68" t="s">
        <v>155</v>
      </c>
      <c r="E68">
        <v>11</v>
      </c>
      <c r="F68">
        <v>39319</v>
      </c>
      <c r="G68">
        <v>39329</v>
      </c>
    </row>
    <row r="69" spans="1:7">
      <c r="A69" t="s">
        <v>444</v>
      </c>
      <c r="B69">
        <v>50</v>
      </c>
      <c r="C69" t="s">
        <v>124</v>
      </c>
      <c r="D69" t="s">
        <v>132</v>
      </c>
      <c r="E69">
        <v>8</v>
      </c>
      <c r="F69">
        <v>44125</v>
      </c>
      <c r="G69">
        <v>44132</v>
      </c>
    </row>
    <row r="70" spans="1:7">
      <c r="A70" t="s">
        <v>444</v>
      </c>
      <c r="B70">
        <v>51</v>
      </c>
      <c r="C70" t="s">
        <v>124</v>
      </c>
      <c r="D70" t="s">
        <v>145</v>
      </c>
      <c r="E70">
        <v>9</v>
      </c>
      <c r="F70">
        <v>44304</v>
      </c>
      <c r="G70">
        <v>44312</v>
      </c>
    </row>
    <row r="71" spans="1:7">
      <c r="A71" t="s">
        <v>444</v>
      </c>
      <c r="B71">
        <v>52</v>
      </c>
      <c r="C71" t="s">
        <v>124</v>
      </c>
      <c r="D71" t="s">
        <v>125</v>
      </c>
      <c r="E71">
        <v>8</v>
      </c>
      <c r="F71">
        <v>46550</v>
      </c>
      <c r="G71">
        <v>46557</v>
      </c>
    </row>
    <row r="72" spans="1:7">
      <c r="A72" t="s">
        <v>444</v>
      </c>
      <c r="B72">
        <v>53</v>
      </c>
      <c r="C72" t="s">
        <v>124</v>
      </c>
      <c r="D72" t="s">
        <v>132</v>
      </c>
      <c r="E72">
        <v>8</v>
      </c>
      <c r="F72">
        <v>47053</v>
      </c>
      <c r="G72">
        <v>47060</v>
      </c>
    </row>
    <row r="73" spans="1:7">
      <c r="A73" t="s">
        <v>444</v>
      </c>
      <c r="B73">
        <v>54</v>
      </c>
      <c r="C73" t="s">
        <v>128</v>
      </c>
      <c r="D73" t="s">
        <v>459</v>
      </c>
      <c r="E73">
        <v>14</v>
      </c>
      <c r="F73">
        <v>48482</v>
      </c>
      <c r="G73">
        <v>48495</v>
      </c>
    </row>
    <row r="74" spans="1:7">
      <c r="A74" t="s">
        <v>444</v>
      </c>
      <c r="B74">
        <v>55</v>
      </c>
      <c r="C74" t="s">
        <v>126</v>
      </c>
      <c r="D74" t="s">
        <v>460</v>
      </c>
      <c r="E74">
        <v>84</v>
      </c>
      <c r="F74">
        <v>49153</v>
      </c>
      <c r="G74">
        <v>49236</v>
      </c>
    </row>
    <row r="75" spans="1:7">
      <c r="A75" t="s">
        <v>444</v>
      </c>
      <c r="B75">
        <v>56</v>
      </c>
      <c r="C75" t="s">
        <v>124</v>
      </c>
      <c r="D75" t="s">
        <v>125</v>
      </c>
      <c r="E75">
        <v>8</v>
      </c>
      <c r="F75">
        <v>49536</v>
      </c>
      <c r="G75">
        <v>49543</v>
      </c>
    </row>
    <row r="76" spans="1:7">
      <c r="A76" t="s">
        <v>444</v>
      </c>
      <c r="B76">
        <v>57</v>
      </c>
      <c r="C76" t="s">
        <v>126</v>
      </c>
      <c r="D76" t="s">
        <v>461</v>
      </c>
      <c r="E76">
        <v>117</v>
      </c>
      <c r="F76">
        <v>49702</v>
      </c>
      <c r="G76">
        <v>49818</v>
      </c>
    </row>
    <row r="77" spans="1:7">
      <c r="A77" t="s">
        <v>444</v>
      </c>
      <c r="B77">
        <v>58</v>
      </c>
      <c r="C77" t="s">
        <v>124</v>
      </c>
      <c r="D77" t="s">
        <v>125</v>
      </c>
      <c r="E77">
        <v>8</v>
      </c>
      <c r="F77">
        <v>50010</v>
      </c>
      <c r="G77">
        <v>50017</v>
      </c>
    </row>
    <row r="78" spans="1:7">
      <c r="A78" t="s">
        <v>444</v>
      </c>
      <c r="B78">
        <v>59</v>
      </c>
      <c r="C78" t="s">
        <v>128</v>
      </c>
      <c r="D78" t="s">
        <v>129</v>
      </c>
      <c r="E78">
        <v>10</v>
      </c>
      <c r="F78">
        <v>50974</v>
      </c>
      <c r="G78">
        <v>50983</v>
      </c>
    </row>
    <row r="79" spans="1:7">
      <c r="A79" t="s">
        <v>444</v>
      </c>
      <c r="B79">
        <v>60</v>
      </c>
      <c r="C79" t="s">
        <v>124</v>
      </c>
      <c r="D79" t="s">
        <v>132</v>
      </c>
      <c r="E79">
        <v>8</v>
      </c>
      <c r="F79">
        <v>51113</v>
      </c>
      <c r="G79">
        <v>51120</v>
      </c>
    </row>
    <row r="80" spans="1:7">
      <c r="A80" t="s">
        <v>444</v>
      </c>
      <c r="B80">
        <v>61</v>
      </c>
      <c r="C80" t="s">
        <v>124</v>
      </c>
      <c r="D80" t="s">
        <v>145</v>
      </c>
      <c r="E80">
        <v>9</v>
      </c>
      <c r="F80">
        <v>51993</v>
      </c>
      <c r="G80">
        <v>52001</v>
      </c>
    </row>
    <row r="81" spans="1:7">
      <c r="A81" t="s">
        <v>444</v>
      </c>
      <c r="B81">
        <v>62</v>
      </c>
      <c r="C81" t="s">
        <v>128</v>
      </c>
      <c r="D81" t="s">
        <v>129</v>
      </c>
      <c r="E81">
        <v>10</v>
      </c>
      <c r="F81">
        <v>53497</v>
      </c>
      <c r="G81">
        <v>53506</v>
      </c>
    </row>
    <row r="82" spans="1:7">
      <c r="A82" t="s">
        <v>444</v>
      </c>
      <c r="B82">
        <v>63</v>
      </c>
      <c r="C82" t="s">
        <v>156</v>
      </c>
      <c r="D82" t="s">
        <v>159</v>
      </c>
      <c r="E82">
        <v>12</v>
      </c>
      <c r="F82">
        <v>55438</v>
      </c>
      <c r="G82">
        <v>55449</v>
      </c>
    </row>
    <row r="83" spans="1:7">
      <c r="A83" t="s">
        <v>444</v>
      </c>
      <c r="B83">
        <v>64</v>
      </c>
      <c r="C83" t="s">
        <v>124</v>
      </c>
      <c r="D83" t="s">
        <v>145</v>
      </c>
      <c r="E83">
        <v>9</v>
      </c>
      <c r="F83">
        <v>55678</v>
      </c>
      <c r="G83">
        <v>55686</v>
      </c>
    </row>
    <row r="84" spans="1:7">
      <c r="A84" t="s">
        <v>444</v>
      </c>
      <c r="B84">
        <v>65</v>
      </c>
      <c r="C84" t="s">
        <v>124</v>
      </c>
      <c r="D84" t="s">
        <v>132</v>
      </c>
      <c r="E84">
        <v>8</v>
      </c>
      <c r="F84">
        <v>57905</v>
      </c>
      <c r="G84">
        <v>57912</v>
      </c>
    </row>
    <row r="85" spans="1:7">
      <c r="A85" t="s">
        <v>444</v>
      </c>
      <c r="B85">
        <v>66</v>
      </c>
      <c r="C85" t="s">
        <v>124</v>
      </c>
      <c r="D85" t="s">
        <v>132</v>
      </c>
      <c r="E85">
        <v>8</v>
      </c>
      <c r="F85">
        <v>58073</v>
      </c>
      <c r="G85">
        <v>58080</v>
      </c>
    </row>
    <row r="86" spans="1:7">
      <c r="A86" t="s">
        <v>444</v>
      </c>
      <c r="B86">
        <v>67</v>
      </c>
      <c r="C86" t="s">
        <v>124</v>
      </c>
      <c r="D86" t="s">
        <v>132</v>
      </c>
      <c r="E86">
        <v>8</v>
      </c>
      <c r="F86">
        <v>58401</v>
      </c>
      <c r="G86">
        <v>58408</v>
      </c>
    </row>
    <row r="87" spans="1:7">
      <c r="A87" t="s">
        <v>444</v>
      </c>
      <c r="B87">
        <v>68</v>
      </c>
      <c r="C87" t="s">
        <v>124</v>
      </c>
      <c r="D87" t="s">
        <v>446</v>
      </c>
      <c r="E87">
        <v>11</v>
      </c>
      <c r="F87">
        <v>60047</v>
      </c>
      <c r="G87">
        <v>60057</v>
      </c>
    </row>
    <row r="88" spans="1:7">
      <c r="A88" t="s">
        <v>444</v>
      </c>
      <c r="B88">
        <v>69</v>
      </c>
      <c r="C88" t="s">
        <v>124</v>
      </c>
      <c r="D88" t="s">
        <v>145</v>
      </c>
      <c r="E88">
        <v>9</v>
      </c>
      <c r="F88">
        <v>60367</v>
      </c>
      <c r="G88">
        <v>60375</v>
      </c>
    </row>
    <row r="89" spans="1:7">
      <c r="A89" t="s">
        <v>444</v>
      </c>
      <c r="B89">
        <v>70</v>
      </c>
      <c r="C89" t="s">
        <v>128</v>
      </c>
      <c r="D89" t="s">
        <v>129</v>
      </c>
      <c r="E89">
        <v>10</v>
      </c>
      <c r="F89">
        <v>62346</v>
      </c>
      <c r="G89">
        <v>62355</v>
      </c>
    </row>
    <row r="90" spans="1:7">
      <c r="A90" t="s">
        <v>444</v>
      </c>
      <c r="B90">
        <v>71</v>
      </c>
      <c r="C90" t="s">
        <v>128</v>
      </c>
      <c r="D90" t="s">
        <v>137</v>
      </c>
      <c r="E90">
        <v>12</v>
      </c>
      <c r="F90">
        <v>62530</v>
      </c>
      <c r="G90">
        <v>62541</v>
      </c>
    </row>
    <row r="91" spans="1:7">
      <c r="A91" t="s">
        <v>444</v>
      </c>
      <c r="B91">
        <v>72</v>
      </c>
      <c r="C91" t="s">
        <v>124</v>
      </c>
      <c r="D91" t="s">
        <v>132</v>
      </c>
      <c r="E91">
        <v>8</v>
      </c>
      <c r="F91">
        <v>63380</v>
      </c>
      <c r="G91">
        <v>63387</v>
      </c>
    </row>
    <row r="92" spans="1:7">
      <c r="A92" t="s">
        <v>444</v>
      </c>
      <c r="B92">
        <v>73</v>
      </c>
      <c r="C92" t="s">
        <v>156</v>
      </c>
      <c r="D92" t="s">
        <v>160</v>
      </c>
      <c r="E92">
        <v>12</v>
      </c>
      <c r="F92">
        <v>63880</v>
      </c>
      <c r="G92">
        <v>63891</v>
      </c>
    </row>
    <row r="93" spans="1:7">
      <c r="A93" t="s">
        <v>444</v>
      </c>
      <c r="B93">
        <v>74</v>
      </c>
      <c r="C93" t="s">
        <v>126</v>
      </c>
      <c r="D93" t="s">
        <v>161</v>
      </c>
      <c r="E93">
        <v>37</v>
      </c>
      <c r="F93">
        <v>64267</v>
      </c>
      <c r="G93">
        <v>64303</v>
      </c>
    </row>
    <row r="94" spans="1:7">
      <c r="A94" t="s">
        <v>444</v>
      </c>
      <c r="B94">
        <v>75</v>
      </c>
      <c r="C94" t="s">
        <v>156</v>
      </c>
      <c r="D94" t="s">
        <v>166</v>
      </c>
      <c r="E94">
        <v>12</v>
      </c>
      <c r="F94">
        <v>65034</v>
      </c>
      <c r="G94">
        <v>65045</v>
      </c>
    </row>
    <row r="95" spans="1:7">
      <c r="A95" t="s">
        <v>444</v>
      </c>
      <c r="B95">
        <v>76</v>
      </c>
      <c r="C95" t="s">
        <v>156</v>
      </c>
      <c r="D95" t="s">
        <v>462</v>
      </c>
      <c r="E95">
        <v>12</v>
      </c>
      <c r="F95">
        <v>66556</v>
      </c>
      <c r="G95">
        <v>66567</v>
      </c>
    </row>
    <row r="96" spans="1:7">
      <c r="A96" t="s">
        <v>444</v>
      </c>
      <c r="B96">
        <v>77</v>
      </c>
      <c r="C96" t="s">
        <v>124</v>
      </c>
      <c r="D96" t="s">
        <v>125</v>
      </c>
      <c r="E96">
        <v>8</v>
      </c>
      <c r="F96">
        <v>67796</v>
      </c>
      <c r="G96">
        <v>67803</v>
      </c>
    </row>
    <row r="97" spans="1:7">
      <c r="A97" t="s">
        <v>444</v>
      </c>
      <c r="B97">
        <v>78</v>
      </c>
      <c r="C97" t="s">
        <v>126</v>
      </c>
      <c r="D97" t="s">
        <v>463</v>
      </c>
      <c r="E97">
        <v>106</v>
      </c>
      <c r="F97">
        <v>68393</v>
      </c>
      <c r="G97">
        <v>68498</v>
      </c>
    </row>
    <row r="98" spans="1:7">
      <c r="A98" t="s">
        <v>444</v>
      </c>
      <c r="B98">
        <v>79</v>
      </c>
      <c r="C98" t="s">
        <v>126</v>
      </c>
      <c r="D98" t="s">
        <v>464</v>
      </c>
      <c r="E98">
        <v>80</v>
      </c>
      <c r="F98">
        <v>69405</v>
      </c>
      <c r="G98">
        <v>69484</v>
      </c>
    </row>
    <row r="99" spans="1:7">
      <c r="A99" t="s">
        <v>444</v>
      </c>
      <c r="B99">
        <v>80</v>
      </c>
      <c r="C99" t="s">
        <v>124</v>
      </c>
      <c r="D99" t="s">
        <v>144</v>
      </c>
      <c r="E99">
        <v>10</v>
      </c>
      <c r="F99">
        <v>71639</v>
      </c>
      <c r="G99">
        <v>71648</v>
      </c>
    </row>
    <row r="100" spans="1:7">
      <c r="A100" t="s">
        <v>444</v>
      </c>
      <c r="B100">
        <v>81</v>
      </c>
      <c r="C100" t="s">
        <v>126</v>
      </c>
      <c r="D100" t="s">
        <v>465</v>
      </c>
      <c r="E100">
        <v>22</v>
      </c>
      <c r="F100">
        <v>71758</v>
      </c>
      <c r="G100">
        <v>71779</v>
      </c>
    </row>
    <row r="101" spans="1:7">
      <c r="A101" t="s">
        <v>444</v>
      </c>
      <c r="B101">
        <v>82</v>
      </c>
      <c r="C101" t="s">
        <v>124</v>
      </c>
      <c r="D101" t="s">
        <v>125</v>
      </c>
      <c r="E101">
        <v>8</v>
      </c>
      <c r="F101">
        <v>72494</v>
      </c>
      <c r="G101">
        <v>72501</v>
      </c>
    </row>
    <row r="102" spans="1:7">
      <c r="A102" t="s">
        <v>444</v>
      </c>
      <c r="B102">
        <v>83</v>
      </c>
      <c r="C102" t="s">
        <v>164</v>
      </c>
      <c r="D102" t="s">
        <v>466</v>
      </c>
      <c r="E102">
        <v>15</v>
      </c>
      <c r="F102">
        <v>73689</v>
      </c>
      <c r="G102">
        <v>73703</v>
      </c>
    </row>
    <row r="103" spans="1:7">
      <c r="A103" t="s">
        <v>444</v>
      </c>
      <c r="B103">
        <v>84</v>
      </c>
      <c r="C103" t="s">
        <v>124</v>
      </c>
      <c r="D103" t="s">
        <v>138</v>
      </c>
      <c r="E103">
        <v>10</v>
      </c>
      <c r="F103">
        <v>73874</v>
      </c>
      <c r="G103">
        <v>73883</v>
      </c>
    </row>
    <row r="104" spans="1:7">
      <c r="A104" t="s">
        <v>444</v>
      </c>
      <c r="B104">
        <v>85</v>
      </c>
      <c r="C104" t="s">
        <v>164</v>
      </c>
      <c r="D104" t="s">
        <v>165</v>
      </c>
      <c r="E104">
        <v>15</v>
      </c>
      <c r="F104">
        <v>74045</v>
      </c>
      <c r="G104">
        <v>74059</v>
      </c>
    </row>
    <row r="105" spans="1:7">
      <c r="A105" t="s">
        <v>444</v>
      </c>
      <c r="B105">
        <v>86</v>
      </c>
      <c r="C105" t="s">
        <v>156</v>
      </c>
      <c r="D105" t="s">
        <v>166</v>
      </c>
      <c r="E105">
        <v>12</v>
      </c>
      <c r="F105">
        <v>74334</v>
      </c>
      <c r="G105">
        <v>74345</v>
      </c>
    </row>
    <row r="106" spans="1:7">
      <c r="A106" t="s">
        <v>444</v>
      </c>
      <c r="B106">
        <v>87</v>
      </c>
      <c r="C106" t="s">
        <v>124</v>
      </c>
      <c r="D106" t="s">
        <v>125</v>
      </c>
      <c r="E106">
        <v>8</v>
      </c>
      <c r="F106">
        <v>74652</v>
      </c>
      <c r="G106">
        <v>74659</v>
      </c>
    </row>
    <row r="107" spans="1:7">
      <c r="A107" t="s">
        <v>444</v>
      </c>
      <c r="B107">
        <v>88</v>
      </c>
      <c r="C107" t="s">
        <v>124</v>
      </c>
      <c r="D107" t="s">
        <v>132</v>
      </c>
      <c r="E107">
        <v>8</v>
      </c>
      <c r="F107">
        <v>74854</v>
      </c>
      <c r="G107">
        <v>74861</v>
      </c>
    </row>
    <row r="108" spans="1:7">
      <c r="A108" t="s">
        <v>444</v>
      </c>
      <c r="B108">
        <v>89</v>
      </c>
      <c r="C108" t="s">
        <v>124</v>
      </c>
      <c r="D108" t="s">
        <v>132</v>
      </c>
      <c r="E108">
        <v>8</v>
      </c>
      <c r="F108">
        <v>76553</v>
      </c>
      <c r="G108">
        <v>76560</v>
      </c>
    </row>
    <row r="109" spans="1:7">
      <c r="A109" t="s">
        <v>444</v>
      </c>
      <c r="B109">
        <v>90</v>
      </c>
      <c r="C109" t="s">
        <v>124</v>
      </c>
      <c r="D109" t="s">
        <v>125</v>
      </c>
      <c r="E109">
        <v>8</v>
      </c>
      <c r="F109">
        <v>78207</v>
      </c>
      <c r="G109">
        <v>78214</v>
      </c>
    </row>
    <row r="110" spans="1:7">
      <c r="A110" t="s">
        <v>444</v>
      </c>
      <c r="B110">
        <v>91</v>
      </c>
      <c r="C110" t="s">
        <v>124</v>
      </c>
      <c r="D110" t="s">
        <v>130</v>
      </c>
      <c r="E110">
        <v>9</v>
      </c>
      <c r="F110">
        <v>78832</v>
      </c>
      <c r="G110">
        <v>78840</v>
      </c>
    </row>
    <row r="111" spans="1:7">
      <c r="A111" t="s">
        <v>444</v>
      </c>
      <c r="B111">
        <v>92</v>
      </c>
      <c r="C111" t="s">
        <v>124</v>
      </c>
      <c r="D111" t="s">
        <v>132</v>
      </c>
      <c r="E111">
        <v>8</v>
      </c>
      <c r="F111">
        <v>78977</v>
      </c>
      <c r="G111">
        <v>78984</v>
      </c>
    </row>
    <row r="112" spans="1:7">
      <c r="A112" t="s">
        <v>444</v>
      </c>
      <c r="B112">
        <v>93</v>
      </c>
      <c r="C112" t="s">
        <v>124</v>
      </c>
      <c r="D112" t="s">
        <v>125</v>
      </c>
      <c r="E112">
        <v>8</v>
      </c>
      <c r="F112">
        <v>80555</v>
      </c>
      <c r="G112">
        <v>80562</v>
      </c>
    </row>
    <row r="113" spans="1:7">
      <c r="A113" t="s">
        <v>444</v>
      </c>
      <c r="B113">
        <v>94</v>
      </c>
      <c r="C113" t="s">
        <v>124</v>
      </c>
      <c r="D113" t="s">
        <v>125</v>
      </c>
      <c r="E113">
        <v>8</v>
      </c>
      <c r="F113">
        <v>81424</v>
      </c>
      <c r="G113">
        <v>81431</v>
      </c>
    </row>
    <row r="114" spans="1:7">
      <c r="A114" t="s">
        <v>444</v>
      </c>
      <c r="B114">
        <v>95</v>
      </c>
      <c r="C114" t="s">
        <v>124</v>
      </c>
      <c r="D114" t="s">
        <v>132</v>
      </c>
      <c r="E114">
        <v>8</v>
      </c>
      <c r="F114">
        <v>83041</v>
      </c>
      <c r="G114">
        <v>83048</v>
      </c>
    </row>
    <row r="115" spans="1:7">
      <c r="A115" t="s">
        <v>444</v>
      </c>
      <c r="B115">
        <v>96</v>
      </c>
      <c r="C115" t="s">
        <v>124</v>
      </c>
      <c r="D115" t="s">
        <v>132</v>
      </c>
      <c r="E115">
        <v>8</v>
      </c>
      <c r="F115">
        <v>84085</v>
      </c>
      <c r="G115">
        <v>84092</v>
      </c>
    </row>
    <row r="116" spans="1:7">
      <c r="A116" t="s">
        <v>444</v>
      </c>
      <c r="B116">
        <v>97</v>
      </c>
      <c r="C116" t="s">
        <v>124</v>
      </c>
      <c r="D116" t="s">
        <v>138</v>
      </c>
      <c r="E116">
        <v>10</v>
      </c>
      <c r="F116">
        <v>85398</v>
      </c>
      <c r="G116">
        <v>85407</v>
      </c>
    </row>
    <row r="117" spans="1:7">
      <c r="A117" t="s">
        <v>444</v>
      </c>
      <c r="B117">
        <v>98</v>
      </c>
      <c r="C117" t="s">
        <v>124</v>
      </c>
      <c r="D117" t="s">
        <v>125</v>
      </c>
      <c r="E117">
        <v>8</v>
      </c>
      <c r="F117">
        <v>85687</v>
      </c>
      <c r="G117">
        <v>85694</v>
      </c>
    </row>
    <row r="118" spans="1:7">
      <c r="A118" t="s">
        <v>444</v>
      </c>
      <c r="B118">
        <v>99</v>
      </c>
      <c r="C118" t="s">
        <v>156</v>
      </c>
      <c r="D118" t="s">
        <v>157</v>
      </c>
      <c r="E118">
        <v>12</v>
      </c>
      <c r="F118">
        <v>85884</v>
      </c>
      <c r="G118">
        <v>85895</v>
      </c>
    </row>
    <row r="119" spans="1:7">
      <c r="A119" t="s">
        <v>444</v>
      </c>
      <c r="B119">
        <v>100</v>
      </c>
      <c r="C119" t="s">
        <v>124</v>
      </c>
      <c r="D119" t="s">
        <v>132</v>
      </c>
      <c r="E119">
        <v>8</v>
      </c>
      <c r="F119">
        <v>86150</v>
      </c>
      <c r="G119">
        <v>86157</v>
      </c>
    </row>
    <row r="120" spans="1:7">
      <c r="A120" t="s">
        <v>444</v>
      </c>
      <c r="B120">
        <v>101</v>
      </c>
      <c r="C120" t="s">
        <v>124</v>
      </c>
      <c r="D120" t="s">
        <v>132</v>
      </c>
      <c r="E120">
        <v>8</v>
      </c>
      <c r="F120">
        <v>86710</v>
      </c>
      <c r="G120">
        <v>86717</v>
      </c>
    </row>
    <row r="121" spans="1:7">
      <c r="A121" t="s">
        <v>444</v>
      </c>
      <c r="B121">
        <v>102</v>
      </c>
      <c r="C121" t="s">
        <v>124</v>
      </c>
      <c r="D121" t="s">
        <v>132</v>
      </c>
      <c r="E121">
        <v>8</v>
      </c>
      <c r="F121">
        <v>87507</v>
      </c>
      <c r="G121">
        <v>87514</v>
      </c>
    </row>
    <row r="122" spans="1:7">
      <c r="A122" t="s">
        <v>444</v>
      </c>
      <c r="B122">
        <v>103</v>
      </c>
      <c r="C122" t="s">
        <v>126</v>
      </c>
      <c r="D122" t="s">
        <v>170</v>
      </c>
      <c r="E122">
        <v>49</v>
      </c>
      <c r="F122">
        <v>87891</v>
      </c>
      <c r="G122">
        <v>87939</v>
      </c>
    </row>
    <row r="123" spans="1:7">
      <c r="A123" t="s">
        <v>444</v>
      </c>
      <c r="B123">
        <v>104</v>
      </c>
      <c r="C123" t="s">
        <v>124</v>
      </c>
      <c r="D123" t="s">
        <v>125</v>
      </c>
      <c r="E123">
        <v>8</v>
      </c>
      <c r="F123">
        <v>88157</v>
      </c>
      <c r="G123">
        <v>88164</v>
      </c>
    </row>
    <row r="124" spans="1:7">
      <c r="A124" t="s">
        <v>444</v>
      </c>
      <c r="B124">
        <v>105</v>
      </c>
      <c r="C124" t="s">
        <v>124</v>
      </c>
      <c r="D124" t="s">
        <v>125</v>
      </c>
      <c r="E124">
        <v>8</v>
      </c>
      <c r="F124">
        <v>90906</v>
      </c>
      <c r="G124">
        <v>90913</v>
      </c>
    </row>
    <row r="125" spans="1:7">
      <c r="A125" t="s">
        <v>444</v>
      </c>
      <c r="B125">
        <v>106</v>
      </c>
      <c r="C125" t="s">
        <v>124</v>
      </c>
      <c r="D125" t="s">
        <v>125</v>
      </c>
      <c r="E125">
        <v>8</v>
      </c>
      <c r="F125">
        <v>92219</v>
      </c>
      <c r="G125">
        <v>92226</v>
      </c>
    </row>
    <row r="126" spans="1:7">
      <c r="A126" t="s">
        <v>444</v>
      </c>
      <c r="B126">
        <v>107</v>
      </c>
      <c r="C126" t="s">
        <v>126</v>
      </c>
      <c r="D126" t="s">
        <v>171</v>
      </c>
      <c r="E126">
        <v>31</v>
      </c>
      <c r="F126">
        <v>93484</v>
      </c>
      <c r="G126">
        <v>93514</v>
      </c>
    </row>
    <row r="127" spans="1:7">
      <c r="A127" t="s">
        <v>444</v>
      </c>
      <c r="B127">
        <v>108</v>
      </c>
      <c r="C127" t="s">
        <v>124</v>
      </c>
      <c r="D127" t="s">
        <v>130</v>
      </c>
      <c r="E127">
        <v>9</v>
      </c>
      <c r="F127">
        <v>93853</v>
      </c>
      <c r="G127">
        <v>93861</v>
      </c>
    </row>
    <row r="128" spans="1:7">
      <c r="A128" t="s">
        <v>444</v>
      </c>
      <c r="B128">
        <v>109</v>
      </c>
      <c r="C128" t="s">
        <v>126</v>
      </c>
      <c r="D128" t="s">
        <v>467</v>
      </c>
      <c r="E128">
        <v>34</v>
      </c>
      <c r="F128">
        <v>102998</v>
      </c>
      <c r="G128">
        <v>103031</v>
      </c>
    </row>
    <row r="129" spans="1:7">
      <c r="A129" t="s">
        <v>444</v>
      </c>
      <c r="B129">
        <v>110</v>
      </c>
      <c r="C129" t="s">
        <v>124</v>
      </c>
      <c r="D129" t="s">
        <v>125</v>
      </c>
      <c r="E129">
        <v>8</v>
      </c>
      <c r="F129">
        <v>109628</v>
      </c>
      <c r="G129">
        <v>109635</v>
      </c>
    </row>
    <row r="130" spans="1:7">
      <c r="A130" t="s">
        <v>444</v>
      </c>
      <c r="B130">
        <v>111</v>
      </c>
      <c r="C130" t="s">
        <v>124</v>
      </c>
      <c r="D130" t="s">
        <v>125</v>
      </c>
      <c r="E130">
        <v>8</v>
      </c>
      <c r="F130">
        <v>114200</v>
      </c>
      <c r="G130">
        <v>114207</v>
      </c>
    </row>
    <row r="131" spans="1:7">
      <c r="A131" t="s">
        <v>444</v>
      </c>
      <c r="B131">
        <v>112</v>
      </c>
      <c r="C131" t="s">
        <v>124</v>
      </c>
      <c r="D131" t="s">
        <v>132</v>
      </c>
      <c r="E131">
        <v>8</v>
      </c>
      <c r="F131">
        <v>114403</v>
      </c>
      <c r="G131">
        <v>114410</v>
      </c>
    </row>
    <row r="132" spans="1:7">
      <c r="A132" t="s">
        <v>444</v>
      </c>
      <c r="B132">
        <v>113</v>
      </c>
      <c r="C132" t="s">
        <v>126</v>
      </c>
      <c r="D132" t="s">
        <v>468</v>
      </c>
      <c r="E132">
        <v>36</v>
      </c>
      <c r="F132">
        <v>115440</v>
      </c>
      <c r="G132">
        <v>115475</v>
      </c>
    </row>
    <row r="133" spans="1:7">
      <c r="A133" t="s">
        <v>444</v>
      </c>
      <c r="B133">
        <v>114</v>
      </c>
      <c r="C133" t="s">
        <v>124</v>
      </c>
      <c r="D133" t="s">
        <v>130</v>
      </c>
      <c r="E133">
        <v>9</v>
      </c>
      <c r="F133">
        <v>115988</v>
      </c>
      <c r="G133">
        <v>115996</v>
      </c>
    </row>
    <row r="134" spans="1:7">
      <c r="A134" t="s">
        <v>444</v>
      </c>
      <c r="B134">
        <v>115</v>
      </c>
      <c r="C134" t="s">
        <v>124</v>
      </c>
      <c r="D134" t="s">
        <v>130</v>
      </c>
      <c r="E134">
        <v>9</v>
      </c>
      <c r="F134">
        <v>116107</v>
      </c>
      <c r="G134">
        <v>116115</v>
      </c>
    </row>
    <row r="135" spans="1:7">
      <c r="A135" t="s">
        <v>444</v>
      </c>
      <c r="B135">
        <v>116</v>
      </c>
      <c r="C135" t="s">
        <v>156</v>
      </c>
      <c r="D135" t="s">
        <v>159</v>
      </c>
      <c r="E135">
        <v>12</v>
      </c>
      <c r="F135">
        <v>116237</v>
      </c>
      <c r="G135">
        <v>116248</v>
      </c>
    </row>
    <row r="136" spans="1:7">
      <c r="A136" t="s">
        <v>444</v>
      </c>
      <c r="B136">
        <v>117</v>
      </c>
      <c r="C136" t="s">
        <v>124</v>
      </c>
      <c r="D136" t="s">
        <v>130</v>
      </c>
      <c r="E136">
        <v>9</v>
      </c>
      <c r="F136">
        <v>116450</v>
      </c>
      <c r="G136">
        <v>116458</v>
      </c>
    </row>
    <row r="137" spans="1:7">
      <c r="A137" t="s">
        <v>444</v>
      </c>
      <c r="B137">
        <v>118</v>
      </c>
      <c r="C137" t="s">
        <v>124</v>
      </c>
      <c r="D137" t="s">
        <v>125</v>
      </c>
      <c r="E137">
        <v>8</v>
      </c>
      <c r="F137">
        <v>116641</v>
      </c>
      <c r="G137">
        <v>116648</v>
      </c>
    </row>
    <row r="138" spans="1:7">
      <c r="A138" t="s">
        <v>444</v>
      </c>
      <c r="B138">
        <v>119</v>
      </c>
      <c r="C138" t="s">
        <v>126</v>
      </c>
      <c r="D138" t="s">
        <v>469</v>
      </c>
      <c r="E138">
        <v>105</v>
      </c>
      <c r="F138">
        <v>117021</v>
      </c>
      <c r="G138">
        <v>117125</v>
      </c>
    </row>
    <row r="139" spans="1:7">
      <c r="A139" t="s">
        <v>444</v>
      </c>
      <c r="B139">
        <v>120</v>
      </c>
      <c r="C139" t="s">
        <v>124</v>
      </c>
      <c r="D139" t="s">
        <v>132</v>
      </c>
      <c r="E139">
        <v>8</v>
      </c>
      <c r="F139">
        <v>117942</v>
      </c>
      <c r="G139">
        <v>117949</v>
      </c>
    </row>
    <row r="140" spans="1:7">
      <c r="A140" t="s">
        <v>444</v>
      </c>
      <c r="B140">
        <v>121</v>
      </c>
      <c r="C140" t="s">
        <v>128</v>
      </c>
      <c r="D140" t="s">
        <v>129</v>
      </c>
      <c r="E140">
        <v>10</v>
      </c>
      <c r="F140">
        <v>119915</v>
      </c>
      <c r="G140">
        <v>119924</v>
      </c>
    </row>
    <row r="141" spans="1:7">
      <c r="A141" t="s">
        <v>444</v>
      </c>
      <c r="B141">
        <v>122</v>
      </c>
      <c r="C141" t="s">
        <v>124</v>
      </c>
      <c r="D141" t="s">
        <v>132</v>
      </c>
      <c r="E141">
        <v>8</v>
      </c>
      <c r="F141">
        <v>120119</v>
      </c>
      <c r="G141">
        <v>120126</v>
      </c>
    </row>
    <row r="142" spans="1:7">
      <c r="A142" t="s">
        <v>444</v>
      </c>
      <c r="B142">
        <v>123</v>
      </c>
      <c r="C142" t="s">
        <v>128</v>
      </c>
      <c r="D142" t="s">
        <v>136</v>
      </c>
      <c r="E142">
        <v>10</v>
      </c>
      <c r="F142">
        <v>120624</v>
      </c>
      <c r="G142">
        <v>120633</v>
      </c>
    </row>
    <row r="143" spans="1:7">
      <c r="A143" t="s">
        <v>444</v>
      </c>
      <c r="B143">
        <v>124</v>
      </c>
      <c r="C143" t="s">
        <v>175</v>
      </c>
      <c r="D143" t="s">
        <v>176</v>
      </c>
      <c r="E143">
        <v>12</v>
      </c>
      <c r="F143">
        <v>120996</v>
      </c>
      <c r="G143">
        <v>121007</v>
      </c>
    </row>
    <row r="144" spans="1:7">
      <c r="A144" t="s">
        <v>444</v>
      </c>
      <c r="B144">
        <v>125</v>
      </c>
      <c r="C144" t="s">
        <v>126</v>
      </c>
      <c r="D144" t="s">
        <v>470</v>
      </c>
      <c r="E144">
        <v>210</v>
      </c>
      <c r="F144">
        <v>122777</v>
      </c>
      <c r="G144">
        <v>122986</v>
      </c>
    </row>
    <row r="145" spans="1:7">
      <c r="A145" t="s">
        <v>444</v>
      </c>
      <c r="B145">
        <v>126</v>
      </c>
      <c r="C145" t="s">
        <v>124</v>
      </c>
      <c r="D145" t="s">
        <v>125</v>
      </c>
      <c r="E145">
        <v>8</v>
      </c>
      <c r="F145">
        <v>124009</v>
      </c>
      <c r="G145">
        <v>124016</v>
      </c>
    </row>
    <row r="146" spans="1:7">
      <c r="A146" t="s">
        <v>444</v>
      </c>
      <c r="B146">
        <v>127</v>
      </c>
      <c r="C146" t="s">
        <v>126</v>
      </c>
      <c r="D146" t="s">
        <v>471</v>
      </c>
      <c r="E146">
        <v>22</v>
      </c>
      <c r="F146">
        <v>124856</v>
      </c>
      <c r="G146">
        <v>124877</v>
      </c>
    </row>
    <row r="147" spans="1:7">
      <c r="A147" t="s">
        <v>444</v>
      </c>
      <c r="B147">
        <v>128</v>
      </c>
      <c r="C147" t="s">
        <v>128</v>
      </c>
      <c r="D147" t="s">
        <v>131</v>
      </c>
      <c r="E147">
        <v>12</v>
      </c>
      <c r="F147">
        <v>124995</v>
      </c>
      <c r="G147">
        <v>125006</v>
      </c>
    </row>
    <row r="148" spans="1:7">
      <c r="A148" t="s">
        <v>444</v>
      </c>
      <c r="B148">
        <v>129</v>
      </c>
      <c r="C148" t="s">
        <v>124</v>
      </c>
      <c r="D148" t="s">
        <v>130</v>
      </c>
      <c r="E148">
        <v>9</v>
      </c>
      <c r="F148">
        <v>125818</v>
      </c>
      <c r="G148">
        <v>125826</v>
      </c>
    </row>
    <row r="149" spans="1:7">
      <c r="A149" t="s">
        <v>444</v>
      </c>
      <c r="B149">
        <v>130</v>
      </c>
      <c r="C149" t="s">
        <v>126</v>
      </c>
      <c r="D149" t="s">
        <v>472</v>
      </c>
      <c r="E149">
        <v>52</v>
      </c>
      <c r="F149">
        <v>126164</v>
      </c>
      <c r="G149">
        <v>126215</v>
      </c>
    </row>
    <row r="150" spans="1:7">
      <c r="A150" t="s">
        <v>444</v>
      </c>
      <c r="B150">
        <v>131</v>
      </c>
      <c r="C150" t="s">
        <v>156</v>
      </c>
      <c r="D150" t="s">
        <v>179</v>
      </c>
      <c r="E150">
        <v>12</v>
      </c>
      <c r="F150">
        <v>126408</v>
      </c>
      <c r="G150">
        <v>126419</v>
      </c>
    </row>
    <row r="151" spans="1:7">
      <c r="A151" t="s">
        <v>444</v>
      </c>
      <c r="B151">
        <v>132</v>
      </c>
      <c r="C151" t="s">
        <v>124</v>
      </c>
      <c r="D151" t="s">
        <v>132</v>
      </c>
      <c r="E151">
        <v>8</v>
      </c>
      <c r="F151">
        <v>127317</v>
      </c>
      <c r="G151">
        <v>127324</v>
      </c>
    </row>
    <row r="152" spans="1:7">
      <c r="A152" t="s">
        <v>444</v>
      </c>
      <c r="B152">
        <v>133</v>
      </c>
      <c r="C152" t="s">
        <v>126</v>
      </c>
      <c r="D152" t="s">
        <v>473</v>
      </c>
      <c r="E152">
        <v>71</v>
      </c>
      <c r="F152">
        <v>127794</v>
      </c>
      <c r="G152">
        <v>127864</v>
      </c>
    </row>
    <row r="153" spans="1:7">
      <c r="A153" t="s">
        <v>444</v>
      </c>
      <c r="B153">
        <v>134</v>
      </c>
      <c r="C153" t="s">
        <v>126</v>
      </c>
      <c r="D153" t="s">
        <v>474</v>
      </c>
      <c r="E153">
        <v>112</v>
      </c>
      <c r="F153">
        <v>127969</v>
      </c>
      <c r="G153">
        <v>128080</v>
      </c>
    </row>
    <row r="154" spans="1:7">
      <c r="A154" t="s">
        <v>444</v>
      </c>
      <c r="B154">
        <v>135</v>
      </c>
      <c r="C154" t="s">
        <v>124</v>
      </c>
      <c r="D154" t="s">
        <v>132</v>
      </c>
      <c r="E154">
        <v>8</v>
      </c>
      <c r="F154">
        <v>128300</v>
      </c>
      <c r="G154">
        <v>128307</v>
      </c>
    </row>
    <row r="155" spans="1:7">
      <c r="A155" t="s">
        <v>444</v>
      </c>
      <c r="B155">
        <v>136</v>
      </c>
      <c r="C155" t="s">
        <v>124</v>
      </c>
      <c r="D155" t="s">
        <v>145</v>
      </c>
      <c r="E155">
        <v>9</v>
      </c>
      <c r="F155">
        <v>130426</v>
      </c>
      <c r="G155">
        <v>130434</v>
      </c>
    </row>
    <row r="156" spans="1:7">
      <c r="A156" t="s">
        <v>444</v>
      </c>
      <c r="B156">
        <v>137</v>
      </c>
      <c r="C156" t="s">
        <v>126</v>
      </c>
      <c r="D156" t="s">
        <v>475</v>
      </c>
      <c r="E156">
        <v>131</v>
      </c>
      <c r="F156">
        <v>130785</v>
      </c>
      <c r="G156">
        <v>130915</v>
      </c>
    </row>
    <row r="157" spans="1:7">
      <c r="A157" t="s">
        <v>444</v>
      </c>
      <c r="B157">
        <v>138</v>
      </c>
      <c r="C157" t="s">
        <v>124</v>
      </c>
      <c r="D157" t="s">
        <v>142</v>
      </c>
      <c r="E157">
        <v>12</v>
      </c>
      <c r="F157">
        <v>131697</v>
      </c>
      <c r="G157">
        <v>131708</v>
      </c>
    </row>
    <row r="158" spans="1:7">
      <c r="A158" t="s">
        <v>444</v>
      </c>
      <c r="B158">
        <v>139</v>
      </c>
      <c r="C158" t="s">
        <v>124</v>
      </c>
      <c r="D158" t="s">
        <v>145</v>
      </c>
      <c r="E158">
        <v>9</v>
      </c>
      <c r="F158">
        <v>132120</v>
      </c>
      <c r="G158">
        <v>132128</v>
      </c>
    </row>
    <row r="159" spans="1:7">
      <c r="A159" t="s">
        <v>444</v>
      </c>
      <c r="B159">
        <v>140</v>
      </c>
      <c r="C159" t="s">
        <v>124</v>
      </c>
      <c r="D159" t="s">
        <v>142</v>
      </c>
      <c r="E159">
        <v>12</v>
      </c>
      <c r="F159">
        <v>132233</v>
      </c>
      <c r="G159">
        <v>132244</v>
      </c>
    </row>
    <row r="160" spans="1:7">
      <c r="A160" t="s">
        <v>444</v>
      </c>
      <c r="B160">
        <v>141</v>
      </c>
      <c r="C160" t="s">
        <v>126</v>
      </c>
      <c r="D160" t="s">
        <v>476</v>
      </c>
      <c r="E160">
        <v>87</v>
      </c>
      <c r="F160">
        <v>132366</v>
      </c>
      <c r="G160">
        <v>132452</v>
      </c>
    </row>
    <row r="161" spans="1:7">
      <c r="A161" t="s">
        <v>444</v>
      </c>
      <c r="B161">
        <v>142</v>
      </c>
      <c r="C161" t="s">
        <v>128</v>
      </c>
      <c r="D161" t="s">
        <v>129</v>
      </c>
      <c r="E161">
        <v>10</v>
      </c>
      <c r="F161">
        <v>132801</v>
      </c>
      <c r="G161">
        <v>132810</v>
      </c>
    </row>
    <row r="162" spans="1:7">
      <c r="A162" t="s">
        <v>444</v>
      </c>
      <c r="B162">
        <v>143</v>
      </c>
      <c r="C162" t="s">
        <v>126</v>
      </c>
      <c r="D162" t="s">
        <v>182</v>
      </c>
      <c r="E162">
        <v>104</v>
      </c>
      <c r="F162">
        <v>132983</v>
      </c>
      <c r="G162">
        <v>133086</v>
      </c>
    </row>
    <row r="163" spans="1:7">
      <c r="A163" t="s">
        <v>444</v>
      </c>
      <c r="B163">
        <v>144</v>
      </c>
      <c r="C163" t="s">
        <v>124</v>
      </c>
      <c r="D163" t="s">
        <v>132</v>
      </c>
      <c r="E163">
        <v>8</v>
      </c>
      <c r="F163">
        <v>133460</v>
      </c>
      <c r="G163">
        <v>133467</v>
      </c>
    </row>
    <row r="164" spans="1:7">
      <c r="A164" t="s">
        <v>444</v>
      </c>
      <c r="B164">
        <v>145</v>
      </c>
      <c r="C164" t="s">
        <v>124</v>
      </c>
      <c r="D164" t="s">
        <v>145</v>
      </c>
      <c r="E164">
        <v>9</v>
      </c>
      <c r="F164">
        <v>133650</v>
      </c>
      <c r="G164">
        <v>133658</v>
      </c>
    </row>
    <row r="165" spans="1:7">
      <c r="A165" t="s">
        <v>444</v>
      </c>
      <c r="B165">
        <v>146</v>
      </c>
      <c r="C165" t="s">
        <v>156</v>
      </c>
      <c r="D165" t="s">
        <v>179</v>
      </c>
      <c r="E165">
        <v>12</v>
      </c>
      <c r="F165">
        <v>133860</v>
      </c>
      <c r="G165">
        <v>133871</v>
      </c>
    </row>
    <row r="166" spans="1:7">
      <c r="A166" t="s">
        <v>444</v>
      </c>
      <c r="B166">
        <v>147</v>
      </c>
      <c r="C166" t="s">
        <v>124</v>
      </c>
      <c r="D166" t="s">
        <v>145</v>
      </c>
      <c r="E166">
        <v>9</v>
      </c>
      <c r="F166">
        <v>133993</v>
      </c>
      <c r="G166">
        <v>134001</v>
      </c>
    </row>
    <row r="167" spans="1:7">
      <c r="A167" t="s">
        <v>444</v>
      </c>
      <c r="B167">
        <v>148</v>
      </c>
      <c r="C167" t="s">
        <v>124</v>
      </c>
      <c r="D167" t="s">
        <v>145</v>
      </c>
      <c r="E167">
        <v>9</v>
      </c>
      <c r="F167">
        <v>134112</v>
      </c>
      <c r="G167">
        <v>134120</v>
      </c>
    </row>
    <row r="168" spans="1:7">
      <c r="A168" t="s">
        <v>444</v>
      </c>
      <c r="B168">
        <v>149</v>
      </c>
      <c r="C168" t="s">
        <v>126</v>
      </c>
      <c r="D168" t="s">
        <v>183</v>
      </c>
      <c r="E168">
        <v>36</v>
      </c>
      <c r="F168">
        <v>134633</v>
      </c>
      <c r="G168">
        <v>134668</v>
      </c>
    </row>
    <row r="169" spans="1:7">
      <c r="A169" t="s">
        <v>444</v>
      </c>
      <c r="B169">
        <v>150</v>
      </c>
      <c r="C169" t="s">
        <v>124</v>
      </c>
      <c r="D169" t="s">
        <v>125</v>
      </c>
      <c r="E169">
        <v>8</v>
      </c>
      <c r="F169">
        <v>135698</v>
      </c>
      <c r="G169">
        <v>135705</v>
      </c>
    </row>
    <row r="170" spans="1:7">
      <c r="A170" t="s">
        <v>444</v>
      </c>
      <c r="B170">
        <v>151</v>
      </c>
      <c r="C170" t="s">
        <v>124</v>
      </c>
      <c r="D170" t="s">
        <v>132</v>
      </c>
      <c r="E170">
        <v>8</v>
      </c>
      <c r="F170">
        <v>135901</v>
      </c>
      <c r="G170">
        <v>135908</v>
      </c>
    </row>
    <row r="171" spans="1:7">
      <c r="A171" t="s">
        <v>444</v>
      </c>
      <c r="B171">
        <v>152</v>
      </c>
      <c r="C171" t="s">
        <v>124</v>
      </c>
      <c r="D171" t="s">
        <v>132</v>
      </c>
      <c r="E171">
        <v>8</v>
      </c>
      <c r="F171">
        <v>140473</v>
      </c>
      <c r="G171">
        <v>140480</v>
      </c>
    </row>
    <row r="172" spans="1:7">
      <c r="A172" t="s">
        <v>444</v>
      </c>
      <c r="B172">
        <v>153</v>
      </c>
      <c r="C172" t="s">
        <v>126</v>
      </c>
      <c r="D172" t="s">
        <v>477</v>
      </c>
      <c r="E172">
        <v>34</v>
      </c>
      <c r="F172">
        <v>147077</v>
      </c>
      <c r="G172">
        <v>147110</v>
      </c>
    </row>
    <row r="173" spans="1:7">
      <c r="A173" t="s">
        <v>444</v>
      </c>
      <c r="B173">
        <v>154</v>
      </c>
      <c r="C173" t="s">
        <v>124</v>
      </c>
      <c r="D173" t="s">
        <v>145</v>
      </c>
      <c r="E173">
        <v>9</v>
      </c>
      <c r="F173">
        <v>156247</v>
      </c>
      <c r="G173">
        <v>156255</v>
      </c>
    </row>
    <row r="174" spans="1:7">
      <c r="A174" t="s">
        <v>444</v>
      </c>
      <c r="B174">
        <v>155</v>
      </c>
      <c r="C174" t="s">
        <v>126</v>
      </c>
      <c r="D174" t="s">
        <v>185</v>
      </c>
      <c r="E174">
        <v>31</v>
      </c>
      <c r="F174">
        <v>156594</v>
      </c>
      <c r="G174">
        <v>156624</v>
      </c>
    </row>
    <row r="175" spans="1:7">
      <c r="A175" t="s">
        <v>444</v>
      </c>
      <c r="B175">
        <v>156</v>
      </c>
      <c r="C175" t="s">
        <v>124</v>
      </c>
      <c r="D175" t="s">
        <v>132</v>
      </c>
      <c r="E175">
        <v>8</v>
      </c>
      <c r="F175">
        <v>157882</v>
      </c>
      <c r="G175">
        <v>157889</v>
      </c>
    </row>
    <row r="176" spans="1:7">
      <c r="A176" t="s">
        <v>444</v>
      </c>
      <c r="B176">
        <v>157</v>
      </c>
      <c r="C176" t="s">
        <v>124</v>
      </c>
      <c r="D176" t="s">
        <v>132</v>
      </c>
      <c r="E176">
        <v>8</v>
      </c>
      <c r="F176">
        <v>159195</v>
      </c>
      <c r="G176">
        <v>159202</v>
      </c>
    </row>
    <row r="177" spans="1:14">
      <c r="A177" t="s">
        <v>444</v>
      </c>
      <c r="B177">
        <v>158</v>
      </c>
      <c r="C177" t="s">
        <v>124</v>
      </c>
      <c r="D177" t="s">
        <v>132</v>
      </c>
      <c r="E177">
        <v>8</v>
      </c>
      <c r="F177">
        <v>161944</v>
      </c>
      <c r="G177">
        <v>161951</v>
      </c>
    </row>
    <row r="178" spans="1:14">
      <c r="A178" t="s">
        <v>444</v>
      </c>
      <c r="B178">
        <v>159</v>
      </c>
      <c r="C178" t="s">
        <v>126</v>
      </c>
      <c r="D178" t="s">
        <v>478</v>
      </c>
      <c r="E178">
        <v>49</v>
      </c>
      <c r="F178">
        <v>162169</v>
      </c>
      <c r="G178">
        <v>162217</v>
      </c>
    </row>
    <row r="179" spans="1:14">
      <c r="A179" t="s">
        <v>444</v>
      </c>
      <c r="B179">
        <v>160</v>
      </c>
      <c r="C179" t="s">
        <v>124</v>
      </c>
      <c r="D179" t="s">
        <v>125</v>
      </c>
      <c r="E179">
        <v>8</v>
      </c>
      <c r="F179">
        <v>162594</v>
      </c>
      <c r="G179">
        <v>162601</v>
      </c>
    </row>
    <row r="181" spans="1:14">
      <c r="A181" t="s">
        <v>116</v>
      </c>
      <c r="B181" t="s">
        <v>117</v>
      </c>
      <c r="C181" t="s">
        <v>118</v>
      </c>
      <c r="D181" t="s">
        <v>119</v>
      </c>
      <c r="E181" t="s">
        <v>120</v>
      </c>
      <c r="F181" t="s">
        <v>121</v>
      </c>
      <c r="G181" t="s">
        <v>122</v>
      </c>
      <c r="H181" t="s">
        <v>186</v>
      </c>
      <c r="I181" t="s">
        <v>187</v>
      </c>
      <c r="J181" t="s">
        <v>188</v>
      </c>
      <c r="K181" t="s">
        <v>187</v>
      </c>
      <c r="L181" t="s">
        <v>189</v>
      </c>
      <c r="M181" t="s">
        <v>190</v>
      </c>
      <c r="N181" t="s">
        <v>191</v>
      </c>
    </row>
    <row r="182" spans="1:14">
      <c r="A182" t="s">
        <v>444</v>
      </c>
      <c r="B182">
        <v>1</v>
      </c>
      <c r="C182" t="s">
        <v>124</v>
      </c>
      <c r="D182" t="s">
        <v>125</v>
      </c>
      <c r="E182">
        <v>8</v>
      </c>
      <c r="F182">
        <v>1396</v>
      </c>
      <c r="G182">
        <v>1403</v>
      </c>
      <c r="H182" t="s">
        <v>479</v>
      </c>
      <c r="I182">
        <v>58.741</v>
      </c>
      <c r="J182" t="s">
        <v>195</v>
      </c>
      <c r="K182">
        <v>59.902000000000001</v>
      </c>
      <c r="L182">
        <v>159</v>
      </c>
      <c r="M182">
        <v>906</v>
      </c>
      <c r="N182">
        <v>1064</v>
      </c>
    </row>
    <row r="183" spans="1:14">
      <c r="A183" t="s">
        <v>444</v>
      </c>
      <c r="B183">
        <v>2</v>
      </c>
      <c r="C183" t="s">
        <v>128</v>
      </c>
      <c r="D183" t="s">
        <v>129</v>
      </c>
      <c r="E183">
        <v>10</v>
      </c>
      <c r="F183">
        <v>2633</v>
      </c>
      <c r="G183">
        <v>2642</v>
      </c>
      <c r="H183" t="s">
        <v>480</v>
      </c>
      <c r="I183">
        <v>59.109000000000002</v>
      </c>
      <c r="J183" t="s">
        <v>197</v>
      </c>
      <c r="K183">
        <v>59.244</v>
      </c>
      <c r="L183">
        <v>202</v>
      </c>
      <c r="M183">
        <v>919</v>
      </c>
      <c r="N183">
        <v>1120</v>
      </c>
    </row>
    <row r="184" spans="1:14">
      <c r="A184" t="s">
        <v>444</v>
      </c>
      <c r="B184">
        <v>3</v>
      </c>
      <c r="C184" t="s">
        <v>124</v>
      </c>
      <c r="D184" t="s">
        <v>125</v>
      </c>
      <c r="E184">
        <v>8</v>
      </c>
      <c r="F184">
        <v>3010</v>
      </c>
      <c r="G184">
        <v>3017</v>
      </c>
      <c r="H184" t="s">
        <v>198</v>
      </c>
      <c r="I184">
        <v>59.743000000000002</v>
      </c>
      <c r="J184" t="s">
        <v>481</v>
      </c>
      <c r="K184">
        <v>57.918999999999997</v>
      </c>
      <c r="L184">
        <v>221</v>
      </c>
      <c r="M184">
        <v>942</v>
      </c>
      <c r="N184">
        <v>1162</v>
      </c>
    </row>
    <row r="185" spans="1:14">
      <c r="A185" t="s">
        <v>444</v>
      </c>
      <c r="B185">
        <v>4</v>
      </c>
      <c r="C185" t="s">
        <v>175</v>
      </c>
      <c r="D185" t="s">
        <v>445</v>
      </c>
      <c r="E185">
        <v>12</v>
      </c>
      <c r="F185">
        <v>3437</v>
      </c>
      <c r="G185">
        <v>3448</v>
      </c>
      <c r="H185" t="s">
        <v>482</v>
      </c>
      <c r="I185">
        <v>59.31</v>
      </c>
      <c r="J185" t="s">
        <v>483</v>
      </c>
      <c r="K185">
        <v>59.347999999999999</v>
      </c>
      <c r="L185">
        <v>262</v>
      </c>
      <c r="M185">
        <v>871</v>
      </c>
      <c r="N185">
        <v>1132</v>
      </c>
    </row>
    <row r="186" spans="1:14">
      <c r="A186" t="s">
        <v>444</v>
      </c>
      <c r="B186">
        <v>5</v>
      </c>
      <c r="C186" t="s">
        <v>124</v>
      </c>
      <c r="D186" t="s">
        <v>130</v>
      </c>
      <c r="E186">
        <v>9</v>
      </c>
      <c r="F186">
        <v>4329</v>
      </c>
      <c r="G186">
        <v>4337</v>
      </c>
      <c r="H186" t="s">
        <v>484</v>
      </c>
      <c r="I186">
        <v>59.890999999999998</v>
      </c>
      <c r="J186" t="s">
        <v>485</v>
      </c>
      <c r="K186">
        <v>60.956000000000003</v>
      </c>
      <c r="L186">
        <v>103</v>
      </c>
      <c r="M186">
        <v>945</v>
      </c>
      <c r="N186">
        <v>1047</v>
      </c>
    </row>
    <row r="187" spans="1:14">
      <c r="A187" t="s">
        <v>444</v>
      </c>
      <c r="B187">
        <v>6</v>
      </c>
      <c r="C187" t="s">
        <v>124</v>
      </c>
      <c r="D187" t="s">
        <v>125</v>
      </c>
      <c r="E187">
        <v>8</v>
      </c>
      <c r="F187">
        <v>5123</v>
      </c>
      <c r="G187">
        <v>5130</v>
      </c>
      <c r="H187" t="s">
        <v>206</v>
      </c>
      <c r="I187">
        <v>60.466999999999999</v>
      </c>
      <c r="J187" t="s">
        <v>207</v>
      </c>
      <c r="K187">
        <v>58.984000000000002</v>
      </c>
      <c r="L187">
        <v>194</v>
      </c>
      <c r="M187">
        <v>867</v>
      </c>
      <c r="N187">
        <v>1060</v>
      </c>
    </row>
    <row r="188" spans="1:14">
      <c r="A188" t="s">
        <v>444</v>
      </c>
      <c r="B188">
        <v>7</v>
      </c>
      <c r="C188" t="s">
        <v>124</v>
      </c>
      <c r="D188" t="s">
        <v>155</v>
      </c>
      <c r="E188">
        <v>11</v>
      </c>
      <c r="F188">
        <v>5487</v>
      </c>
      <c r="G188">
        <v>5497</v>
      </c>
      <c r="H188" t="s">
        <v>486</v>
      </c>
      <c r="I188">
        <v>59.381999999999998</v>
      </c>
      <c r="J188" t="s">
        <v>487</v>
      </c>
      <c r="K188">
        <v>58.7</v>
      </c>
      <c r="L188">
        <v>280</v>
      </c>
      <c r="M188">
        <v>881</v>
      </c>
      <c r="N188">
        <v>1160</v>
      </c>
    </row>
    <row r="189" spans="1:14">
      <c r="A189" t="s">
        <v>444</v>
      </c>
      <c r="B189">
        <v>8</v>
      </c>
      <c r="C189" t="s">
        <v>124</v>
      </c>
      <c r="D189" t="s">
        <v>125</v>
      </c>
      <c r="E189">
        <v>8</v>
      </c>
      <c r="F189">
        <v>5835</v>
      </c>
      <c r="G189">
        <v>5842</v>
      </c>
      <c r="H189" t="s">
        <v>488</v>
      </c>
      <c r="I189">
        <v>59.966000000000001</v>
      </c>
      <c r="J189" t="s">
        <v>211</v>
      </c>
      <c r="K189">
        <v>56.476999999999997</v>
      </c>
      <c r="L189">
        <v>275</v>
      </c>
      <c r="M189">
        <v>925</v>
      </c>
      <c r="N189">
        <v>1199</v>
      </c>
    </row>
    <row r="190" spans="1:14">
      <c r="A190" t="s">
        <v>444</v>
      </c>
      <c r="B190">
        <v>9</v>
      </c>
      <c r="C190" t="s">
        <v>124</v>
      </c>
      <c r="D190" t="s">
        <v>130</v>
      </c>
      <c r="E190">
        <v>9</v>
      </c>
      <c r="F190">
        <v>6100</v>
      </c>
      <c r="G190">
        <v>6108</v>
      </c>
      <c r="H190" t="s">
        <v>489</v>
      </c>
      <c r="I190">
        <v>56.637</v>
      </c>
      <c r="J190" t="s">
        <v>490</v>
      </c>
      <c r="K190">
        <v>61.095999999999997</v>
      </c>
      <c r="L190">
        <v>275</v>
      </c>
      <c r="M190">
        <v>930</v>
      </c>
      <c r="N190">
        <v>1204</v>
      </c>
    </row>
    <row r="191" spans="1:14">
      <c r="A191" t="s">
        <v>444</v>
      </c>
      <c r="B191">
        <v>10</v>
      </c>
      <c r="C191" t="s">
        <v>126</v>
      </c>
      <c r="D191" t="s">
        <v>134</v>
      </c>
      <c r="E191">
        <v>40</v>
      </c>
      <c r="F191">
        <v>6377</v>
      </c>
      <c r="G191">
        <v>6416</v>
      </c>
      <c r="H191" t="s">
        <v>491</v>
      </c>
      <c r="I191">
        <v>59.131</v>
      </c>
      <c r="J191" t="s">
        <v>492</v>
      </c>
      <c r="K191">
        <v>57.308999999999997</v>
      </c>
      <c r="L191">
        <v>280</v>
      </c>
      <c r="M191">
        <v>918</v>
      </c>
      <c r="N191">
        <v>1197</v>
      </c>
    </row>
    <row r="192" spans="1:14">
      <c r="A192" t="s">
        <v>444</v>
      </c>
      <c r="B192">
        <v>11</v>
      </c>
      <c r="C192" t="s">
        <v>124</v>
      </c>
      <c r="D192" t="s">
        <v>138</v>
      </c>
      <c r="E192">
        <v>10</v>
      </c>
      <c r="F192">
        <v>6535</v>
      </c>
      <c r="G192">
        <v>6544</v>
      </c>
      <c r="H192" t="s">
        <v>491</v>
      </c>
      <c r="I192">
        <v>59.131</v>
      </c>
      <c r="J192" t="s">
        <v>492</v>
      </c>
      <c r="K192">
        <v>57.308999999999997</v>
      </c>
      <c r="L192">
        <v>280</v>
      </c>
      <c r="M192">
        <v>760</v>
      </c>
      <c r="N192">
        <v>1039</v>
      </c>
    </row>
    <row r="193" spans="1:14">
      <c r="A193" t="s">
        <v>444</v>
      </c>
      <c r="B193">
        <v>12</v>
      </c>
      <c r="C193" t="s">
        <v>124</v>
      </c>
      <c r="D193" t="s">
        <v>446</v>
      </c>
      <c r="E193">
        <v>11</v>
      </c>
      <c r="F193">
        <v>7091</v>
      </c>
      <c r="G193">
        <v>7101</v>
      </c>
      <c r="H193" t="s">
        <v>216</v>
      </c>
      <c r="I193">
        <v>60.319000000000003</v>
      </c>
      <c r="J193" t="s">
        <v>217</v>
      </c>
      <c r="K193">
        <v>58.167000000000002</v>
      </c>
      <c r="L193">
        <v>277</v>
      </c>
      <c r="M193">
        <v>804</v>
      </c>
      <c r="N193">
        <v>1080</v>
      </c>
    </row>
    <row r="194" spans="1:14">
      <c r="A194" t="s">
        <v>444</v>
      </c>
      <c r="B194">
        <v>13</v>
      </c>
      <c r="C194" t="s">
        <v>126</v>
      </c>
      <c r="D194" t="s">
        <v>447</v>
      </c>
      <c r="E194">
        <v>16</v>
      </c>
      <c r="F194">
        <v>7323</v>
      </c>
      <c r="G194">
        <v>7338</v>
      </c>
      <c r="H194" t="s">
        <v>218</v>
      </c>
      <c r="I194">
        <v>59.896000000000001</v>
      </c>
      <c r="J194" t="s">
        <v>219</v>
      </c>
      <c r="K194">
        <v>56.677</v>
      </c>
      <c r="L194">
        <v>181</v>
      </c>
      <c r="M194">
        <v>935</v>
      </c>
      <c r="N194">
        <v>1115</v>
      </c>
    </row>
    <row r="195" spans="1:14">
      <c r="A195" t="s">
        <v>444</v>
      </c>
      <c r="B195">
        <v>14</v>
      </c>
      <c r="C195" t="s">
        <v>124</v>
      </c>
      <c r="D195" t="s">
        <v>138</v>
      </c>
      <c r="E195">
        <v>10</v>
      </c>
      <c r="F195">
        <v>8391</v>
      </c>
      <c r="G195">
        <v>8400</v>
      </c>
      <c r="H195" t="s">
        <v>493</v>
      </c>
      <c r="I195">
        <v>58.899000000000001</v>
      </c>
      <c r="J195" t="s">
        <v>494</v>
      </c>
      <c r="K195">
        <v>60.036999999999999</v>
      </c>
      <c r="L195">
        <v>249</v>
      </c>
      <c r="M195">
        <v>975</v>
      </c>
      <c r="N195">
        <v>1223</v>
      </c>
    </row>
    <row r="196" spans="1:14">
      <c r="A196" t="s">
        <v>444</v>
      </c>
      <c r="B196">
        <v>15</v>
      </c>
      <c r="C196" t="s">
        <v>124</v>
      </c>
      <c r="D196" t="s">
        <v>132</v>
      </c>
      <c r="E196">
        <v>8</v>
      </c>
      <c r="F196">
        <v>9427</v>
      </c>
      <c r="G196">
        <v>9434</v>
      </c>
      <c r="H196" t="s">
        <v>224</v>
      </c>
      <c r="I196">
        <v>59.658000000000001</v>
      </c>
      <c r="J196" t="s">
        <v>225</v>
      </c>
      <c r="K196">
        <v>57.774000000000001</v>
      </c>
      <c r="L196">
        <v>203</v>
      </c>
      <c r="M196">
        <v>981</v>
      </c>
      <c r="N196">
        <v>1183</v>
      </c>
    </row>
    <row r="197" spans="1:14">
      <c r="A197" t="s">
        <v>444</v>
      </c>
      <c r="B197">
        <v>16</v>
      </c>
      <c r="C197" t="s">
        <v>156</v>
      </c>
      <c r="D197" t="s">
        <v>448</v>
      </c>
      <c r="E197">
        <v>12</v>
      </c>
      <c r="F197">
        <v>12508</v>
      </c>
      <c r="G197">
        <v>12519</v>
      </c>
      <c r="H197" t="s">
        <v>495</v>
      </c>
      <c r="I197">
        <v>59.679000000000002</v>
      </c>
      <c r="J197" t="s">
        <v>496</v>
      </c>
      <c r="K197">
        <v>59.427</v>
      </c>
      <c r="L197">
        <v>162</v>
      </c>
      <c r="M197">
        <v>978</v>
      </c>
      <c r="N197">
        <v>1139</v>
      </c>
    </row>
    <row r="198" spans="1:14">
      <c r="A198" t="s">
        <v>444</v>
      </c>
      <c r="B198">
        <v>17</v>
      </c>
      <c r="C198" t="s">
        <v>126</v>
      </c>
      <c r="D198" t="s">
        <v>449</v>
      </c>
      <c r="E198">
        <v>65</v>
      </c>
      <c r="F198">
        <v>12692</v>
      </c>
      <c r="G198">
        <v>12756</v>
      </c>
      <c r="H198" t="s">
        <v>497</v>
      </c>
      <c r="I198">
        <v>59.427</v>
      </c>
      <c r="J198" t="s">
        <v>498</v>
      </c>
      <c r="K198">
        <v>59.97</v>
      </c>
      <c r="L198">
        <v>198</v>
      </c>
      <c r="M198">
        <v>934</v>
      </c>
      <c r="N198">
        <v>1131</v>
      </c>
    </row>
    <row r="199" spans="1:14">
      <c r="A199" t="s">
        <v>444</v>
      </c>
      <c r="B199">
        <v>18</v>
      </c>
      <c r="C199" t="s">
        <v>126</v>
      </c>
      <c r="D199" t="s">
        <v>450</v>
      </c>
      <c r="E199">
        <v>32</v>
      </c>
      <c r="F199">
        <v>13455</v>
      </c>
      <c r="G199">
        <v>13486</v>
      </c>
      <c r="H199" t="s">
        <v>499</v>
      </c>
      <c r="I199">
        <v>59.676000000000002</v>
      </c>
      <c r="J199" t="s">
        <v>228</v>
      </c>
      <c r="K199">
        <v>59.76</v>
      </c>
      <c r="L199">
        <v>278</v>
      </c>
      <c r="M199">
        <v>967</v>
      </c>
      <c r="N199">
        <v>1244</v>
      </c>
    </row>
    <row r="200" spans="1:14">
      <c r="A200" t="s">
        <v>444</v>
      </c>
      <c r="B200">
        <v>19</v>
      </c>
      <c r="C200" t="s">
        <v>124</v>
      </c>
      <c r="D200" t="s">
        <v>125</v>
      </c>
      <c r="E200">
        <v>8</v>
      </c>
      <c r="F200">
        <v>14410</v>
      </c>
      <c r="G200">
        <v>14417</v>
      </c>
      <c r="H200" t="s">
        <v>500</v>
      </c>
      <c r="I200">
        <v>59.418999999999997</v>
      </c>
      <c r="J200" t="s">
        <v>501</v>
      </c>
      <c r="K200">
        <v>56.521000000000001</v>
      </c>
      <c r="L200">
        <v>245</v>
      </c>
      <c r="M200">
        <v>827</v>
      </c>
      <c r="N200">
        <v>1071</v>
      </c>
    </row>
    <row r="201" spans="1:14">
      <c r="A201" t="s">
        <v>444</v>
      </c>
      <c r="B201">
        <v>20</v>
      </c>
      <c r="C201" t="s">
        <v>128</v>
      </c>
      <c r="D201" t="s">
        <v>153</v>
      </c>
      <c r="E201">
        <v>14</v>
      </c>
      <c r="F201">
        <v>14568</v>
      </c>
      <c r="G201">
        <v>14581</v>
      </c>
      <c r="H201" t="s">
        <v>226</v>
      </c>
    </row>
    <row r="202" spans="1:14">
      <c r="A202" t="s">
        <v>444</v>
      </c>
      <c r="B202">
        <v>21</v>
      </c>
      <c r="C202" t="s">
        <v>126</v>
      </c>
      <c r="D202" t="s">
        <v>451</v>
      </c>
      <c r="E202">
        <v>32</v>
      </c>
      <c r="F202">
        <v>14695</v>
      </c>
      <c r="G202">
        <v>14726</v>
      </c>
      <c r="H202" t="s">
        <v>226</v>
      </c>
    </row>
    <row r="203" spans="1:14">
      <c r="A203" t="s">
        <v>444</v>
      </c>
      <c r="B203">
        <v>22</v>
      </c>
      <c r="C203" t="s">
        <v>126</v>
      </c>
      <c r="D203" t="s">
        <v>452</v>
      </c>
      <c r="E203">
        <v>101</v>
      </c>
      <c r="F203">
        <v>14853</v>
      </c>
      <c r="G203">
        <v>14953</v>
      </c>
      <c r="H203" t="s">
        <v>226</v>
      </c>
    </row>
    <row r="204" spans="1:14">
      <c r="A204" t="s">
        <v>444</v>
      </c>
      <c r="B204">
        <v>23</v>
      </c>
      <c r="C204" t="s">
        <v>124</v>
      </c>
      <c r="D204" t="s">
        <v>132</v>
      </c>
      <c r="E204">
        <v>8</v>
      </c>
      <c r="F204">
        <v>15342</v>
      </c>
      <c r="G204">
        <v>15349</v>
      </c>
      <c r="H204" t="s">
        <v>502</v>
      </c>
      <c r="I204">
        <v>59.662999999999997</v>
      </c>
      <c r="J204" t="s">
        <v>232</v>
      </c>
      <c r="K204">
        <v>59.753999999999998</v>
      </c>
      <c r="L204">
        <v>277</v>
      </c>
      <c r="M204">
        <v>929</v>
      </c>
      <c r="N204">
        <v>1205</v>
      </c>
    </row>
    <row r="205" spans="1:14">
      <c r="A205" t="s">
        <v>444</v>
      </c>
      <c r="B205">
        <v>24</v>
      </c>
      <c r="C205" t="s">
        <v>124</v>
      </c>
      <c r="D205" t="s">
        <v>144</v>
      </c>
      <c r="E205">
        <v>10</v>
      </c>
      <c r="F205">
        <v>15479</v>
      </c>
      <c r="G205">
        <v>15488</v>
      </c>
      <c r="H205" t="s">
        <v>502</v>
      </c>
      <c r="I205">
        <v>59.662999999999997</v>
      </c>
      <c r="J205" t="s">
        <v>232</v>
      </c>
      <c r="K205">
        <v>59.753999999999998</v>
      </c>
      <c r="L205">
        <v>277</v>
      </c>
      <c r="M205">
        <v>792</v>
      </c>
      <c r="N205">
        <v>1068</v>
      </c>
    </row>
    <row r="206" spans="1:14">
      <c r="A206" t="s">
        <v>444</v>
      </c>
      <c r="B206">
        <v>25</v>
      </c>
      <c r="C206" t="s">
        <v>124</v>
      </c>
      <c r="D206" t="s">
        <v>138</v>
      </c>
      <c r="E206">
        <v>10</v>
      </c>
      <c r="F206">
        <v>17240</v>
      </c>
      <c r="G206">
        <v>17249</v>
      </c>
      <c r="H206" t="s">
        <v>233</v>
      </c>
      <c r="I206">
        <v>59.965000000000003</v>
      </c>
      <c r="J206" t="s">
        <v>234</v>
      </c>
      <c r="K206">
        <v>60.034999999999997</v>
      </c>
      <c r="L206">
        <v>154</v>
      </c>
      <c r="M206">
        <v>928</v>
      </c>
      <c r="N206">
        <v>1081</v>
      </c>
    </row>
    <row r="207" spans="1:14">
      <c r="A207" t="s">
        <v>444</v>
      </c>
      <c r="B207">
        <v>26</v>
      </c>
      <c r="C207" t="s">
        <v>126</v>
      </c>
      <c r="D207" t="s">
        <v>453</v>
      </c>
      <c r="E207">
        <v>114</v>
      </c>
      <c r="F207">
        <v>19375</v>
      </c>
      <c r="G207">
        <v>19488</v>
      </c>
      <c r="H207" t="s">
        <v>235</v>
      </c>
      <c r="I207">
        <v>60.034999999999997</v>
      </c>
      <c r="J207" t="s">
        <v>236</v>
      </c>
      <c r="K207">
        <v>59.472999999999999</v>
      </c>
      <c r="L207">
        <v>207</v>
      </c>
      <c r="M207">
        <v>944</v>
      </c>
      <c r="N207">
        <v>1150</v>
      </c>
    </row>
    <row r="208" spans="1:14">
      <c r="A208" t="s">
        <v>444</v>
      </c>
      <c r="B208">
        <v>27</v>
      </c>
      <c r="C208" t="s">
        <v>124</v>
      </c>
      <c r="D208" t="s">
        <v>144</v>
      </c>
      <c r="E208">
        <v>10</v>
      </c>
      <c r="F208">
        <v>19620</v>
      </c>
      <c r="G208">
        <v>19629</v>
      </c>
      <c r="H208" t="s">
        <v>237</v>
      </c>
      <c r="I208">
        <v>59.472999999999999</v>
      </c>
      <c r="J208" t="s">
        <v>238</v>
      </c>
      <c r="K208">
        <v>59.067</v>
      </c>
      <c r="L208">
        <v>238</v>
      </c>
      <c r="M208">
        <v>886</v>
      </c>
      <c r="N208">
        <v>1123</v>
      </c>
    </row>
    <row r="209" spans="1:14">
      <c r="A209" t="s">
        <v>444</v>
      </c>
      <c r="B209">
        <v>28</v>
      </c>
      <c r="C209" t="s">
        <v>128</v>
      </c>
      <c r="D209" t="s">
        <v>129</v>
      </c>
      <c r="E209">
        <v>10</v>
      </c>
      <c r="F209">
        <v>20848</v>
      </c>
      <c r="G209">
        <v>20857</v>
      </c>
      <c r="H209" t="s">
        <v>503</v>
      </c>
      <c r="I209">
        <v>59.963999999999999</v>
      </c>
      <c r="J209" t="s">
        <v>504</v>
      </c>
      <c r="K209">
        <v>60.322000000000003</v>
      </c>
      <c r="L209">
        <v>262</v>
      </c>
      <c r="M209">
        <v>820</v>
      </c>
      <c r="N209">
        <v>1081</v>
      </c>
    </row>
    <row r="210" spans="1:14">
      <c r="A210" t="s">
        <v>444</v>
      </c>
      <c r="B210">
        <v>29</v>
      </c>
      <c r="C210" t="s">
        <v>124</v>
      </c>
      <c r="D210" t="s">
        <v>145</v>
      </c>
      <c r="E210">
        <v>9</v>
      </c>
      <c r="F210">
        <v>22155</v>
      </c>
      <c r="G210">
        <v>22163</v>
      </c>
      <c r="H210" t="s">
        <v>505</v>
      </c>
      <c r="I210">
        <v>60.036000000000001</v>
      </c>
      <c r="J210" t="s">
        <v>506</v>
      </c>
      <c r="K210">
        <v>59.795999999999999</v>
      </c>
      <c r="L210">
        <v>203</v>
      </c>
      <c r="M210">
        <v>869</v>
      </c>
      <c r="N210">
        <v>1071</v>
      </c>
    </row>
    <row r="211" spans="1:14">
      <c r="A211" t="s">
        <v>444</v>
      </c>
      <c r="B211">
        <v>30</v>
      </c>
      <c r="C211" t="s">
        <v>124</v>
      </c>
      <c r="D211" t="s">
        <v>125</v>
      </c>
      <c r="E211">
        <v>8</v>
      </c>
      <c r="F211">
        <v>23317</v>
      </c>
      <c r="G211">
        <v>23324</v>
      </c>
      <c r="H211" t="s">
        <v>243</v>
      </c>
      <c r="I211">
        <v>59.956000000000003</v>
      </c>
      <c r="J211" t="s">
        <v>244</v>
      </c>
      <c r="K211">
        <v>59.448999999999998</v>
      </c>
      <c r="L211">
        <v>280</v>
      </c>
      <c r="M211">
        <v>857</v>
      </c>
      <c r="N211">
        <v>1136</v>
      </c>
    </row>
    <row r="212" spans="1:14">
      <c r="A212" t="s">
        <v>444</v>
      </c>
      <c r="B212">
        <v>31</v>
      </c>
      <c r="C212" t="s">
        <v>124</v>
      </c>
      <c r="D212" t="s">
        <v>132</v>
      </c>
      <c r="E212">
        <v>8</v>
      </c>
      <c r="F212">
        <v>23923</v>
      </c>
      <c r="G212">
        <v>23930</v>
      </c>
      <c r="H212" t="s">
        <v>245</v>
      </c>
      <c r="I212">
        <v>56.113999999999997</v>
      </c>
      <c r="J212" t="s">
        <v>246</v>
      </c>
      <c r="K212">
        <v>59.966000000000001</v>
      </c>
      <c r="L212">
        <v>244</v>
      </c>
      <c r="M212">
        <v>938</v>
      </c>
      <c r="N212">
        <v>1181</v>
      </c>
    </row>
    <row r="213" spans="1:14">
      <c r="A213" t="s">
        <v>444</v>
      </c>
      <c r="B213">
        <v>32</v>
      </c>
      <c r="C213" t="s">
        <v>124</v>
      </c>
      <c r="D213" t="s">
        <v>132</v>
      </c>
      <c r="E213">
        <v>8</v>
      </c>
      <c r="F213">
        <v>27187</v>
      </c>
      <c r="G213">
        <v>27194</v>
      </c>
      <c r="H213" t="s">
        <v>247</v>
      </c>
      <c r="I213">
        <v>59.112000000000002</v>
      </c>
      <c r="J213" t="s">
        <v>248</v>
      </c>
      <c r="K213">
        <v>59.966000000000001</v>
      </c>
      <c r="L213">
        <v>204</v>
      </c>
      <c r="M213">
        <v>938</v>
      </c>
      <c r="N213">
        <v>1141</v>
      </c>
    </row>
    <row r="214" spans="1:14">
      <c r="A214" t="s">
        <v>444</v>
      </c>
      <c r="B214">
        <v>33</v>
      </c>
      <c r="C214" t="s">
        <v>126</v>
      </c>
      <c r="D214" t="s">
        <v>454</v>
      </c>
      <c r="E214">
        <v>100</v>
      </c>
      <c r="F214">
        <v>28412</v>
      </c>
      <c r="G214">
        <v>28511</v>
      </c>
      <c r="H214" t="s">
        <v>507</v>
      </c>
      <c r="I214">
        <v>57.996000000000002</v>
      </c>
      <c r="J214" t="s">
        <v>252</v>
      </c>
      <c r="K214">
        <v>58.341999999999999</v>
      </c>
      <c r="L214">
        <v>231</v>
      </c>
      <c r="M214">
        <v>965</v>
      </c>
      <c r="N214">
        <v>1195</v>
      </c>
    </row>
    <row r="215" spans="1:14">
      <c r="A215" t="s">
        <v>444</v>
      </c>
      <c r="B215">
        <v>34</v>
      </c>
      <c r="C215" t="s">
        <v>124</v>
      </c>
      <c r="D215" t="s">
        <v>125</v>
      </c>
      <c r="E215">
        <v>8</v>
      </c>
      <c r="F215">
        <v>28715</v>
      </c>
      <c r="G215">
        <v>28722</v>
      </c>
      <c r="H215" t="s">
        <v>253</v>
      </c>
      <c r="I215">
        <v>59.966000000000001</v>
      </c>
      <c r="J215" t="s">
        <v>254</v>
      </c>
      <c r="K215">
        <v>59.851999999999997</v>
      </c>
      <c r="L215">
        <v>274</v>
      </c>
      <c r="M215">
        <v>834</v>
      </c>
      <c r="N215">
        <v>1107</v>
      </c>
    </row>
    <row r="216" spans="1:14">
      <c r="A216" t="s">
        <v>444</v>
      </c>
      <c r="B216">
        <v>35</v>
      </c>
      <c r="C216" t="s">
        <v>126</v>
      </c>
      <c r="D216" t="s">
        <v>455</v>
      </c>
      <c r="E216">
        <v>85</v>
      </c>
      <c r="F216">
        <v>28857</v>
      </c>
      <c r="G216">
        <v>28941</v>
      </c>
      <c r="H216" t="s">
        <v>255</v>
      </c>
      <c r="I216">
        <v>59.851999999999997</v>
      </c>
      <c r="J216" t="s">
        <v>256</v>
      </c>
      <c r="K216">
        <v>59.820999999999998</v>
      </c>
      <c r="L216">
        <v>232</v>
      </c>
      <c r="M216">
        <v>945</v>
      </c>
      <c r="N216">
        <v>1176</v>
      </c>
    </row>
    <row r="217" spans="1:14">
      <c r="A217" t="s">
        <v>444</v>
      </c>
      <c r="B217">
        <v>36</v>
      </c>
      <c r="C217" t="s">
        <v>124</v>
      </c>
      <c r="D217" t="s">
        <v>130</v>
      </c>
      <c r="E217">
        <v>9</v>
      </c>
      <c r="F217">
        <v>29530</v>
      </c>
      <c r="G217">
        <v>29538</v>
      </c>
      <c r="H217" t="s">
        <v>257</v>
      </c>
      <c r="I217">
        <v>60.323</v>
      </c>
      <c r="J217" t="s">
        <v>508</v>
      </c>
      <c r="K217">
        <v>58.412999999999997</v>
      </c>
      <c r="L217">
        <v>130</v>
      </c>
      <c r="M217">
        <v>911</v>
      </c>
      <c r="N217">
        <v>1040</v>
      </c>
    </row>
    <row r="218" spans="1:14">
      <c r="A218" t="s">
        <v>444</v>
      </c>
      <c r="B218">
        <v>37</v>
      </c>
      <c r="C218" t="s">
        <v>124</v>
      </c>
      <c r="D218" t="s">
        <v>132</v>
      </c>
      <c r="E218">
        <v>8</v>
      </c>
      <c r="F218">
        <v>30656</v>
      </c>
      <c r="G218">
        <v>30663</v>
      </c>
      <c r="H218" t="s">
        <v>509</v>
      </c>
      <c r="I218">
        <v>59.54</v>
      </c>
      <c r="J218" t="s">
        <v>510</v>
      </c>
      <c r="K218">
        <v>60.180999999999997</v>
      </c>
      <c r="L218">
        <v>174</v>
      </c>
      <c r="M218">
        <v>887</v>
      </c>
      <c r="N218">
        <v>1060</v>
      </c>
    </row>
    <row r="219" spans="1:14">
      <c r="A219" t="s">
        <v>444</v>
      </c>
      <c r="B219">
        <v>38</v>
      </c>
      <c r="C219" t="s">
        <v>124</v>
      </c>
      <c r="D219" t="s">
        <v>456</v>
      </c>
      <c r="E219">
        <v>13</v>
      </c>
      <c r="F219">
        <v>30841</v>
      </c>
      <c r="G219">
        <v>30853</v>
      </c>
      <c r="H219" t="s">
        <v>511</v>
      </c>
      <c r="I219">
        <v>55.438000000000002</v>
      </c>
      <c r="J219" t="s">
        <v>260</v>
      </c>
      <c r="K219">
        <v>57.213000000000001</v>
      </c>
      <c r="L219">
        <v>276</v>
      </c>
      <c r="M219">
        <v>980</v>
      </c>
      <c r="N219">
        <v>1255</v>
      </c>
    </row>
    <row r="220" spans="1:14">
      <c r="A220" t="s">
        <v>444</v>
      </c>
      <c r="B220">
        <v>39</v>
      </c>
      <c r="C220" t="s">
        <v>124</v>
      </c>
      <c r="D220" t="s">
        <v>132</v>
      </c>
      <c r="E220">
        <v>8</v>
      </c>
      <c r="F220">
        <v>31279</v>
      </c>
      <c r="G220">
        <v>31286</v>
      </c>
      <c r="H220" t="s">
        <v>261</v>
      </c>
      <c r="I220">
        <v>59.959000000000003</v>
      </c>
      <c r="J220" t="s">
        <v>512</v>
      </c>
      <c r="K220">
        <v>59.997999999999998</v>
      </c>
      <c r="L220">
        <v>165</v>
      </c>
      <c r="M220">
        <v>938</v>
      </c>
      <c r="N220">
        <v>1102</v>
      </c>
    </row>
    <row r="221" spans="1:14">
      <c r="A221" t="s">
        <v>444</v>
      </c>
      <c r="B221">
        <v>40</v>
      </c>
      <c r="C221" t="s">
        <v>124</v>
      </c>
      <c r="D221" t="s">
        <v>125</v>
      </c>
      <c r="E221">
        <v>8</v>
      </c>
      <c r="F221">
        <v>31893</v>
      </c>
      <c r="G221">
        <v>31900</v>
      </c>
      <c r="H221" t="s">
        <v>513</v>
      </c>
      <c r="I221">
        <v>59.67</v>
      </c>
      <c r="J221" t="s">
        <v>514</v>
      </c>
      <c r="K221">
        <v>59.866999999999997</v>
      </c>
      <c r="L221">
        <v>164</v>
      </c>
      <c r="M221">
        <v>896</v>
      </c>
      <c r="N221">
        <v>1059</v>
      </c>
    </row>
    <row r="222" spans="1:14">
      <c r="A222" t="s">
        <v>444</v>
      </c>
      <c r="B222">
        <v>41</v>
      </c>
      <c r="C222" t="s">
        <v>148</v>
      </c>
      <c r="D222" t="s">
        <v>457</v>
      </c>
      <c r="E222">
        <v>63</v>
      </c>
      <c r="F222">
        <v>33169</v>
      </c>
      <c r="G222">
        <v>33231</v>
      </c>
      <c r="H222" t="s">
        <v>515</v>
      </c>
      <c r="I222">
        <v>59.432000000000002</v>
      </c>
      <c r="J222" t="s">
        <v>516</v>
      </c>
      <c r="K222">
        <v>60.682000000000002</v>
      </c>
      <c r="L222">
        <v>186</v>
      </c>
      <c r="M222">
        <v>969</v>
      </c>
      <c r="N222">
        <v>1154</v>
      </c>
    </row>
    <row r="223" spans="1:14">
      <c r="A223" t="s">
        <v>444</v>
      </c>
      <c r="B223">
        <v>42</v>
      </c>
      <c r="C223" t="s">
        <v>124</v>
      </c>
      <c r="D223" t="s">
        <v>125</v>
      </c>
      <c r="E223">
        <v>8</v>
      </c>
      <c r="F223">
        <v>33988</v>
      </c>
      <c r="G223">
        <v>33995</v>
      </c>
      <c r="H223" t="s">
        <v>517</v>
      </c>
      <c r="I223">
        <v>60.460999999999999</v>
      </c>
      <c r="J223" t="s">
        <v>518</v>
      </c>
      <c r="K223">
        <v>57.002000000000002</v>
      </c>
      <c r="L223">
        <v>280</v>
      </c>
      <c r="M223">
        <v>887</v>
      </c>
      <c r="N223">
        <v>1166</v>
      </c>
    </row>
    <row r="224" spans="1:14">
      <c r="A224" t="s">
        <v>444</v>
      </c>
      <c r="B224">
        <v>43</v>
      </c>
      <c r="C224" t="s">
        <v>175</v>
      </c>
      <c r="D224" t="s">
        <v>458</v>
      </c>
      <c r="E224">
        <v>12</v>
      </c>
      <c r="F224">
        <v>34486</v>
      </c>
      <c r="G224">
        <v>34497</v>
      </c>
      <c r="H224" t="s">
        <v>267</v>
      </c>
      <c r="I224">
        <v>60.664000000000001</v>
      </c>
      <c r="J224" t="s">
        <v>519</v>
      </c>
      <c r="K224">
        <v>58.904000000000003</v>
      </c>
      <c r="L224">
        <v>202</v>
      </c>
      <c r="M224">
        <v>958</v>
      </c>
      <c r="N224">
        <v>1159</v>
      </c>
    </row>
    <row r="225" spans="1:14">
      <c r="A225" t="s">
        <v>444</v>
      </c>
      <c r="B225">
        <v>44</v>
      </c>
      <c r="C225" t="s">
        <v>124</v>
      </c>
      <c r="D225" t="s">
        <v>152</v>
      </c>
      <c r="E225">
        <v>8</v>
      </c>
      <c r="F225">
        <v>36747</v>
      </c>
      <c r="G225">
        <v>36754</v>
      </c>
      <c r="H225" t="s">
        <v>271</v>
      </c>
      <c r="I225">
        <v>60.475999999999999</v>
      </c>
      <c r="J225" t="s">
        <v>272</v>
      </c>
      <c r="K225">
        <v>59.972000000000001</v>
      </c>
      <c r="L225">
        <v>243</v>
      </c>
      <c r="M225">
        <v>981</v>
      </c>
      <c r="N225">
        <v>1223</v>
      </c>
    </row>
    <row r="226" spans="1:14">
      <c r="A226" t="s">
        <v>444</v>
      </c>
      <c r="B226">
        <v>45</v>
      </c>
      <c r="C226" t="s">
        <v>124</v>
      </c>
      <c r="D226" t="s">
        <v>138</v>
      </c>
      <c r="E226">
        <v>10</v>
      </c>
      <c r="F226">
        <v>37629</v>
      </c>
      <c r="G226">
        <v>37638</v>
      </c>
      <c r="H226" t="s">
        <v>273</v>
      </c>
      <c r="I226">
        <v>60.033000000000001</v>
      </c>
      <c r="J226" t="s">
        <v>520</v>
      </c>
      <c r="K226">
        <v>60.033999999999999</v>
      </c>
      <c r="L226">
        <v>242</v>
      </c>
      <c r="M226">
        <v>813</v>
      </c>
      <c r="N226">
        <v>1054</v>
      </c>
    </row>
    <row r="227" spans="1:14">
      <c r="A227" t="s">
        <v>444</v>
      </c>
      <c r="B227">
        <v>46</v>
      </c>
      <c r="C227" t="s">
        <v>128</v>
      </c>
      <c r="D227" t="s">
        <v>129</v>
      </c>
      <c r="E227">
        <v>10</v>
      </c>
      <c r="F227">
        <v>37960</v>
      </c>
      <c r="G227">
        <v>37969</v>
      </c>
      <c r="H227" t="s">
        <v>275</v>
      </c>
      <c r="I227">
        <v>60.25</v>
      </c>
      <c r="J227" t="s">
        <v>276</v>
      </c>
      <c r="K227">
        <v>60.252000000000002</v>
      </c>
      <c r="L227">
        <v>247</v>
      </c>
      <c r="M227">
        <v>827</v>
      </c>
      <c r="N227">
        <v>1073</v>
      </c>
    </row>
    <row r="228" spans="1:14">
      <c r="A228" t="s">
        <v>444</v>
      </c>
      <c r="B228">
        <v>47</v>
      </c>
      <c r="C228" t="s">
        <v>128</v>
      </c>
      <c r="D228" t="s">
        <v>131</v>
      </c>
      <c r="E228">
        <v>12</v>
      </c>
      <c r="F228">
        <v>38117</v>
      </c>
      <c r="G228">
        <v>38128</v>
      </c>
      <c r="H228" t="s">
        <v>277</v>
      </c>
      <c r="I228">
        <v>60.252000000000002</v>
      </c>
      <c r="J228" t="s">
        <v>521</v>
      </c>
      <c r="K228">
        <v>57.588000000000001</v>
      </c>
      <c r="L228">
        <v>269</v>
      </c>
      <c r="M228">
        <v>897</v>
      </c>
      <c r="N228">
        <v>1165</v>
      </c>
    </row>
    <row r="229" spans="1:14">
      <c r="A229" t="s">
        <v>444</v>
      </c>
      <c r="B229">
        <v>48</v>
      </c>
      <c r="C229" t="s">
        <v>124</v>
      </c>
      <c r="D229" t="s">
        <v>132</v>
      </c>
      <c r="E229">
        <v>8</v>
      </c>
      <c r="F229">
        <v>38801</v>
      </c>
      <c r="G229">
        <v>38808</v>
      </c>
      <c r="H229" t="s">
        <v>279</v>
      </c>
      <c r="I229">
        <v>60.034999999999997</v>
      </c>
      <c r="J229" t="s">
        <v>522</v>
      </c>
      <c r="K229">
        <v>59.892000000000003</v>
      </c>
      <c r="L229">
        <v>247</v>
      </c>
      <c r="M229">
        <v>852</v>
      </c>
      <c r="N229">
        <v>1098</v>
      </c>
    </row>
    <row r="230" spans="1:14">
      <c r="A230" t="s">
        <v>444</v>
      </c>
      <c r="B230">
        <v>49</v>
      </c>
      <c r="C230" t="s">
        <v>124</v>
      </c>
      <c r="D230" t="s">
        <v>155</v>
      </c>
      <c r="E230">
        <v>11</v>
      </c>
      <c r="F230">
        <v>39319</v>
      </c>
      <c r="G230">
        <v>39329</v>
      </c>
      <c r="H230" t="s">
        <v>281</v>
      </c>
      <c r="I230">
        <v>59.899000000000001</v>
      </c>
      <c r="J230" t="s">
        <v>282</v>
      </c>
      <c r="K230">
        <v>58.893000000000001</v>
      </c>
      <c r="L230">
        <v>280</v>
      </c>
      <c r="M230">
        <v>907</v>
      </c>
      <c r="N230">
        <v>1186</v>
      </c>
    </row>
    <row r="231" spans="1:14">
      <c r="A231" t="s">
        <v>444</v>
      </c>
      <c r="B231">
        <v>50</v>
      </c>
      <c r="C231" t="s">
        <v>124</v>
      </c>
      <c r="D231" t="s">
        <v>132</v>
      </c>
      <c r="E231">
        <v>8</v>
      </c>
      <c r="F231">
        <v>44125</v>
      </c>
      <c r="G231">
        <v>44132</v>
      </c>
      <c r="H231" t="s">
        <v>283</v>
      </c>
      <c r="I231">
        <v>60.034999999999997</v>
      </c>
      <c r="J231" t="s">
        <v>284</v>
      </c>
      <c r="K231">
        <v>60.109000000000002</v>
      </c>
      <c r="L231">
        <v>268</v>
      </c>
      <c r="M231">
        <v>833</v>
      </c>
      <c r="N231">
        <v>1100</v>
      </c>
    </row>
    <row r="232" spans="1:14">
      <c r="A232" t="s">
        <v>444</v>
      </c>
      <c r="B232">
        <v>51</v>
      </c>
      <c r="C232" t="s">
        <v>124</v>
      </c>
      <c r="D232" t="s">
        <v>145</v>
      </c>
      <c r="E232">
        <v>9</v>
      </c>
      <c r="F232">
        <v>44304</v>
      </c>
      <c r="G232">
        <v>44312</v>
      </c>
      <c r="H232" t="s">
        <v>285</v>
      </c>
      <c r="I232">
        <v>59.966999999999999</v>
      </c>
      <c r="J232" t="s">
        <v>286</v>
      </c>
      <c r="K232">
        <v>59.158000000000001</v>
      </c>
      <c r="L232">
        <v>261</v>
      </c>
      <c r="M232">
        <v>972</v>
      </c>
      <c r="N232">
        <v>1232</v>
      </c>
    </row>
    <row r="233" spans="1:14">
      <c r="A233" t="s">
        <v>444</v>
      </c>
      <c r="B233">
        <v>52</v>
      </c>
      <c r="C233" t="s">
        <v>124</v>
      </c>
      <c r="D233" t="s">
        <v>125</v>
      </c>
      <c r="E233">
        <v>8</v>
      </c>
      <c r="F233">
        <v>46550</v>
      </c>
      <c r="G233">
        <v>46557</v>
      </c>
      <c r="H233" t="s">
        <v>289</v>
      </c>
      <c r="I233">
        <v>59.893999999999998</v>
      </c>
      <c r="J233" t="s">
        <v>290</v>
      </c>
      <c r="K233">
        <v>58.957999999999998</v>
      </c>
      <c r="L233">
        <v>203</v>
      </c>
      <c r="M233">
        <v>865</v>
      </c>
      <c r="N233">
        <v>1067</v>
      </c>
    </row>
    <row r="234" spans="1:14">
      <c r="A234" t="s">
        <v>444</v>
      </c>
      <c r="B234">
        <v>53</v>
      </c>
      <c r="C234" t="s">
        <v>124</v>
      </c>
      <c r="D234" t="s">
        <v>132</v>
      </c>
      <c r="E234">
        <v>8</v>
      </c>
      <c r="F234">
        <v>47053</v>
      </c>
      <c r="G234">
        <v>47060</v>
      </c>
      <c r="H234" t="s">
        <v>523</v>
      </c>
      <c r="I234">
        <v>60.107999999999997</v>
      </c>
      <c r="J234" t="s">
        <v>524</v>
      </c>
      <c r="K234">
        <v>59.302</v>
      </c>
      <c r="L234">
        <v>208</v>
      </c>
      <c r="M234">
        <v>892</v>
      </c>
      <c r="N234">
        <v>1099</v>
      </c>
    </row>
    <row r="235" spans="1:14">
      <c r="A235" t="s">
        <v>444</v>
      </c>
      <c r="B235">
        <v>54</v>
      </c>
      <c r="C235" t="s">
        <v>128</v>
      </c>
      <c r="D235" t="s">
        <v>459</v>
      </c>
      <c r="E235">
        <v>14</v>
      </c>
      <c r="F235">
        <v>48482</v>
      </c>
      <c r="G235">
        <v>48495</v>
      </c>
      <c r="H235" t="s">
        <v>525</v>
      </c>
      <c r="I235">
        <v>57.42</v>
      </c>
      <c r="J235" t="s">
        <v>526</v>
      </c>
      <c r="K235">
        <v>56.494999999999997</v>
      </c>
      <c r="L235">
        <v>280</v>
      </c>
      <c r="M235">
        <v>801</v>
      </c>
      <c r="N235">
        <v>1080</v>
      </c>
    </row>
    <row r="236" spans="1:14">
      <c r="A236" t="s">
        <v>444</v>
      </c>
      <c r="B236">
        <v>55</v>
      </c>
      <c r="C236" t="s">
        <v>126</v>
      </c>
      <c r="D236" t="s">
        <v>460</v>
      </c>
      <c r="E236">
        <v>84</v>
      </c>
      <c r="F236">
        <v>49153</v>
      </c>
      <c r="G236">
        <v>49236</v>
      </c>
      <c r="H236" t="s">
        <v>226</v>
      </c>
    </row>
    <row r="237" spans="1:14">
      <c r="A237" t="s">
        <v>444</v>
      </c>
      <c r="B237">
        <v>56</v>
      </c>
      <c r="C237" t="s">
        <v>124</v>
      </c>
      <c r="D237" t="s">
        <v>125</v>
      </c>
      <c r="E237">
        <v>8</v>
      </c>
      <c r="F237">
        <v>49536</v>
      </c>
      <c r="G237">
        <v>49543</v>
      </c>
      <c r="H237" t="s">
        <v>527</v>
      </c>
      <c r="I237">
        <v>59.625999999999998</v>
      </c>
      <c r="J237" t="s">
        <v>528</v>
      </c>
      <c r="K237">
        <v>57.856999999999999</v>
      </c>
      <c r="L237">
        <v>107</v>
      </c>
      <c r="M237">
        <v>965</v>
      </c>
      <c r="N237">
        <v>1071</v>
      </c>
    </row>
    <row r="238" spans="1:14">
      <c r="A238" t="s">
        <v>444</v>
      </c>
      <c r="B238">
        <v>57</v>
      </c>
      <c r="C238" t="s">
        <v>126</v>
      </c>
      <c r="D238" t="s">
        <v>461</v>
      </c>
      <c r="E238">
        <v>117</v>
      </c>
      <c r="F238">
        <v>49702</v>
      </c>
      <c r="G238">
        <v>49818</v>
      </c>
      <c r="H238" t="s">
        <v>529</v>
      </c>
      <c r="I238">
        <v>57.856999999999999</v>
      </c>
      <c r="J238" t="s">
        <v>530</v>
      </c>
      <c r="K238">
        <v>59.006999999999998</v>
      </c>
      <c r="L238">
        <v>280</v>
      </c>
      <c r="M238">
        <v>886</v>
      </c>
      <c r="N238">
        <v>1165</v>
      </c>
    </row>
    <row r="239" spans="1:14">
      <c r="A239" t="s">
        <v>444</v>
      </c>
      <c r="B239">
        <v>58</v>
      </c>
      <c r="C239" t="s">
        <v>124</v>
      </c>
      <c r="D239" t="s">
        <v>125</v>
      </c>
      <c r="E239">
        <v>8</v>
      </c>
      <c r="F239">
        <v>50010</v>
      </c>
      <c r="G239">
        <v>50017</v>
      </c>
      <c r="H239" t="s">
        <v>297</v>
      </c>
      <c r="I239">
        <v>60.036999999999999</v>
      </c>
      <c r="J239" t="s">
        <v>298</v>
      </c>
      <c r="K239">
        <v>59.38</v>
      </c>
      <c r="L239">
        <v>229</v>
      </c>
      <c r="M239">
        <v>854</v>
      </c>
      <c r="N239">
        <v>1082</v>
      </c>
    </row>
    <row r="240" spans="1:14">
      <c r="A240" t="s">
        <v>444</v>
      </c>
      <c r="B240">
        <v>59</v>
      </c>
      <c r="C240" t="s">
        <v>128</v>
      </c>
      <c r="D240" t="s">
        <v>129</v>
      </c>
      <c r="E240">
        <v>10</v>
      </c>
      <c r="F240">
        <v>50974</v>
      </c>
      <c r="G240">
        <v>50983</v>
      </c>
      <c r="H240" t="s">
        <v>531</v>
      </c>
      <c r="I240">
        <v>59.895000000000003</v>
      </c>
      <c r="J240" t="s">
        <v>532</v>
      </c>
      <c r="K240">
        <v>57.36</v>
      </c>
      <c r="L240">
        <v>279</v>
      </c>
      <c r="M240">
        <v>814</v>
      </c>
      <c r="N240">
        <v>1092</v>
      </c>
    </row>
    <row r="241" spans="1:14">
      <c r="A241" t="s">
        <v>444</v>
      </c>
      <c r="B241">
        <v>60</v>
      </c>
      <c r="C241" t="s">
        <v>124</v>
      </c>
      <c r="D241" t="s">
        <v>132</v>
      </c>
      <c r="E241">
        <v>8</v>
      </c>
      <c r="F241">
        <v>51113</v>
      </c>
      <c r="G241">
        <v>51120</v>
      </c>
      <c r="H241" t="s">
        <v>301</v>
      </c>
      <c r="I241">
        <v>57.36</v>
      </c>
      <c r="J241" t="s">
        <v>302</v>
      </c>
      <c r="K241">
        <v>59.89</v>
      </c>
      <c r="L241">
        <v>128</v>
      </c>
      <c r="M241">
        <v>934</v>
      </c>
      <c r="N241">
        <v>1061</v>
      </c>
    </row>
    <row r="242" spans="1:14">
      <c r="A242" t="s">
        <v>444</v>
      </c>
      <c r="B242">
        <v>61</v>
      </c>
      <c r="C242" t="s">
        <v>124</v>
      </c>
      <c r="D242" t="s">
        <v>145</v>
      </c>
      <c r="E242">
        <v>9</v>
      </c>
      <c r="F242">
        <v>51993</v>
      </c>
      <c r="G242">
        <v>52001</v>
      </c>
      <c r="H242" t="s">
        <v>533</v>
      </c>
      <c r="I242">
        <v>59.933999999999997</v>
      </c>
      <c r="J242" t="s">
        <v>534</v>
      </c>
      <c r="K242">
        <v>59.561999999999998</v>
      </c>
      <c r="L242">
        <v>204</v>
      </c>
      <c r="M242">
        <v>854</v>
      </c>
      <c r="N242">
        <v>1057</v>
      </c>
    </row>
    <row r="243" spans="1:14">
      <c r="A243" t="s">
        <v>444</v>
      </c>
      <c r="B243">
        <v>62</v>
      </c>
      <c r="C243" t="s">
        <v>128</v>
      </c>
      <c r="D243" t="s">
        <v>129</v>
      </c>
      <c r="E243">
        <v>10</v>
      </c>
      <c r="F243">
        <v>53497</v>
      </c>
      <c r="G243">
        <v>53506</v>
      </c>
      <c r="H243" t="s">
        <v>535</v>
      </c>
      <c r="I243">
        <v>57.661000000000001</v>
      </c>
      <c r="J243" t="s">
        <v>536</v>
      </c>
      <c r="K243">
        <v>55.603999999999999</v>
      </c>
      <c r="L243">
        <v>277</v>
      </c>
      <c r="M243">
        <v>886</v>
      </c>
      <c r="N243">
        <v>1162</v>
      </c>
    </row>
    <row r="244" spans="1:14">
      <c r="A244" t="s">
        <v>444</v>
      </c>
      <c r="B244">
        <v>63</v>
      </c>
      <c r="C244" t="s">
        <v>156</v>
      </c>
      <c r="D244" t="s">
        <v>159</v>
      </c>
      <c r="E244">
        <v>12</v>
      </c>
      <c r="F244">
        <v>55438</v>
      </c>
      <c r="G244">
        <v>55449</v>
      </c>
      <c r="H244" t="s">
        <v>307</v>
      </c>
      <c r="I244">
        <v>59.328000000000003</v>
      </c>
      <c r="J244" t="s">
        <v>308</v>
      </c>
      <c r="K244">
        <v>59.673000000000002</v>
      </c>
      <c r="L244">
        <v>204</v>
      </c>
      <c r="M244">
        <v>884</v>
      </c>
      <c r="N244">
        <v>1087</v>
      </c>
    </row>
    <row r="245" spans="1:14">
      <c r="A245" t="s">
        <v>444</v>
      </c>
      <c r="B245">
        <v>64</v>
      </c>
      <c r="C245" t="s">
        <v>124</v>
      </c>
      <c r="D245" t="s">
        <v>145</v>
      </c>
      <c r="E245">
        <v>9</v>
      </c>
      <c r="F245">
        <v>55678</v>
      </c>
      <c r="G245">
        <v>55686</v>
      </c>
      <c r="H245" t="s">
        <v>309</v>
      </c>
      <c r="I245">
        <v>60.390999999999998</v>
      </c>
      <c r="J245" t="s">
        <v>310</v>
      </c>
      <c r="K245">
        <v>60.036000000000001</v>
      </c>
      <c r="L245">
        <v>260</v>
      </c>
      <c r="M245">
        <v>903</v>
      </c>
      <c r="N245">
        <v>1162</v>
      </c>
    </row>
    <row r="246" spans="1:14">
      <c r="A246" t="s">
        <v>444</v>
      </c>
      <c r="B246">
        <v>65</v>
      </c>
      <c r="C246" t="s">
        <v>124</v>
      </c>
      <c r="D246" t="s">
        <v>132</v>
      </c>
      <c r="E246">
        <v>8</v>
      </c>
      <c r="F246">
        <v>57905</v>
      </c>
      <c r="G246">
        <v>57912</v>
      </c>
      <c r="H246" t="s">
        <v>537</v>
      </c>
      <c r="I246">
        <v>59.893000000000001</v>
      </c>
      <c r="J246" t="s">
        <v>538</v>
      </c>
      <c r="K246">
        <v>59.869</v>
      </c>
      <c r="L246">
        <v>241</v>
      </c>
      <c r="M246">
        <v>913</v>
      </c>
      <c r="N246">
        <v>1153</v>
      </c>
    </row>
    <row r="247" spans="1:14">
      <c r="A247" t="s">
        <v>444</v>
      </c>
      <c r="B247">
        <v>66</v>
      </c>
      <c r="C247" t="s">
        <v>124</v>
      </c>
      <c r="D247" t="s">
        <v>132</v>
      </c>
      <c r="E247">
        <v>8</v>
      </c>
      <c r="F247">
        <v>58073</v>
      </c>
      <c r="G247">
        <v>58080</v>
      </c>
      <c r="H247" t="s">
        <v>539</v>
      </c>
      <c r="I247">
        <v>59.869</v>
      </c>
      <c r="J247" t="s">
        <v>312</v>
      </c>
      <c r="K247">
        <v>59.445999999999998</v>
      </c>
      <c r="L247">
        <v>235</v>
      </c>
      <c r="M247">
        <v>971</v>
      </c>
      <c r="N247">
        <v>1205</v>
      </c>
    </row>
    <row r="248" spans="1:14">
      <c r="A248" t="s">
        <v>444</v>
      </c>
      <c r="B248">
        <v>67</v>
      </c>
      <c r="C248" t="s">
        <v>124</v>
      </c>
      <c r="D248" t="s">
        <v>132</v>
      </c>
      <c r="E248">
        <v>8</v>
      </c>
      <c r="F248">
        <v>58401</v>
      </c>
      <c r="G248">
        <v>58408</v>
      </c>
      <c r="H248" t="s">
        <v>313</v>
      </c>
      <c r="I248">
        <v>59.445999999999998</v>
      </c>
      <c r="J248" t="s">
        <v>314</v>
      </c>
      <c r="K248">
        <v>59.92</v>
      </c>
      <c r="L248">
        <v>259</v>
      </c>
      <c r="M248">
        <v>855</v>
      </c>
      <c r="N248">
        <v>1113</v>
      </c>
    </row>
    <row r="249" spans="1:14">
      <c r="A249" t="s">
        <v>444</v>
      </c>
      <c r="B249">
        <v>68</v>
      </c>
      <c r="C249" t="s">
        <v>124</v>
      </c>
      <c r="D249" t="s">
        <v>446</v>
      </c>
      <c r="E249">
        <v>11</v>
      </c>
      <c r="F249">
        <v>60047</v>
      </c>
      <c r="G249">
        <v>60057</v>
      </c>
      <c r="H249" t="s">
        <v>540</v>
      </c>
      <c r="I249">
        <v>57.180999999999997</v>
      </c>
      <c r="J249" t="s">
        <v>541</v>
      </c>
      <c r="K249">
        <v>60.106000000000002</v>
      </c>
      <c r="L249">
        <v>227</v>
      </c>
      <c r="M249">
        <v>978</v>
      </c>
      <c r="N249">
        <v>1204</v>
      </c>
    </row>
    <row r="250" spans="1:14">
      <c r="A250" t="s">
        <v>444</v>
      </c>
      <c r="B250">
        <v>69</v>
      </c>
      <c r="C250" t="s">
        <v>124</v>
      </c>
      <c r="D250" t="s">
        <v>145</v>
      </c>
      <c r="E250">
        <v>9</v>
      </c>
      <c r="F250">
        <v>60367</v>
      </c>
      <c r="G250">
        <v>60375</v>
      </c>
      <c r="H250" t="s">
        <v>542</v>
      </c>
      <c r="I250">
        <v>60.106000000000002</v>
      </c>
      <c r="J250" t="s">
        <v>543</v>
      </c>
      <c r="K250">
        <v>55.67</v>
      </c>
      <c r="L250">
        <v>275</v>
      </c>
      <c r="M250">
        <v>865</v>
      </c>
      <c r="N250">
        <v>1139</v>
      </c>
    </row>
    <row r="251" spans="1:14">
      <c r="A251" t="s">
        <v>444</v>
      </c>
      <c r="B251">
        <v>70</v>
      </c>
      <c r="C251" t="s">
        <v>128</v>
      </c>
      <c r="D251" t="s">
        <v>129</v>
      </c>
      <c r="E251">
        <v>10</v>
      </c>
      <c r="F251">
        <v>62346</v>
      </c>
      <c r="G251">
        <v>62355</v>
      </c>
      <c r="H251" t="s">
        <v>544</v>
      </c>
      <c r="I251">
        <v>58.835000000000001</v>
      </c>
      <c r="J251" t="s">
        <v>545</v>
      </c>
      <c r="K251">
        <v>55.314999999999998</v>
      </c>
      <c r="L251">
        <v>268</v>
      </c>
      <c r="M251">
        <v>772</v>
      </c>
      <c r="N251">
        <v>1039</v>
      </c>
    </row>
    <row r="252" spans="1:14">
      <c r="A252" t="s">
        <v>444</v>
      </c>
      <c r="B252">
        <v>71</v>
      </c>
      <c r="C252" t="s">
        <v>128</v>
      </c>
      <c r="D252" t="s">
        <v>137</v>
      </c>
      <c r="E252">
        <v>12</v>
      </c>
      <c r="F252">
        <v>62530</v>
      </c>
      <c r="G252">
        <v>62541</v>
      </c>
      <c r="H252" t="s">
        <v>226</v>
      </c>
    </row>
    <row r="253" spans="1:14">
      <c r="A253" t="s">
        <v>444</v>
      </c>
      <c r="B253">
        <v>72</v>
      </c>
      <c r="C253" t="s">
        <v>124</v>
      </c>
      <c r="D253" t="s">
        <v>132</v>
      </c>
      <c r="E253">
        <v>8</v>
      </c>
      <c r="F253">
        <v>63380</v>
      </c>
      <c r="G253">
        <v>63387</v>
      </c>
      <c r="H253" t="s">
        <v>317</v>
      </c>
      <c r="I253">
        <v>59.295999999999999</v>
      </c>
      <c r="J253" t="s">
        <v>318</v>
      </c>
      <c r="K253">
        <v>59.607999999999997</v>
      </c>
      <c r="L253">
        <v>154</v>
      </c>
      <c r="M253">
        <v>893</v>
      </c>
      <c r="N253">
        <v>1046</v>
      </c>
    </row>
    <row r="254" spans="1:14">
      <c r="A254" t="s">
        <v>444</v>
      </c>
      <c r="B254">
        <v>73</v>
      </c>
      <c r="C254" t="s">
        <v>156</v>
      </c>
      <c r="D254" t="s">
        <v>160</v>
      </c>
      <c r="E254">
        <v>12</v>
      </c>
      <c r="F254">
        <v>63880</v>
      </c>
      <c r="G254">
        <v>63891</v>
      </c>
      <c r="H254" t="s">
        <v>319</v>
      </c>
      <c r="I254">
        <v>59.781999999999996</v>
      </c>
      <c r="J254" t="s">
        <v>320</v>
      </c>
      <c r="K254">
        <v>57.728000000000002</v>
      </c>
      <c r="L254">
        <v>147</v>
      </c>
      <c r="M254">
        <v>921</v>
      </c>
      <c r="N254">
        <v>1067</v>
      </c>
    </row>
    <row r="255" spans="1:14">
      <c r="A255" t="s">
        <v>444</v>
      </c>
      <c r="B255">
        <v>74</v>
      </c>
      <c r="C255" t="s">
        <v>126</v>
      </c>
      <c r="D255" t="s">
        <v>161</v>
      </c>
      <c r="E255">
        <v>37</v>
      </c>
      <c r="F255">
        <v>64267</v>
      </c>
      <c r="G255">
        <v>64303</v>
      </c>
      <c r="H255" t="s">
        <v>321</v>
      </c>
      <c r="I255">
        <v>59.396000000000001</v>
      </c>
      <c r="J255" t="s">
        <v>322</v>
      </c>
      <c r="K255">
        <v>58.360999999999997</v>
      </c>
      <c r="L255">
        <v>117</v>
      </c>
      <c r="M255">
        <v>974</v>
      </c>
      <c r="N255">
        <v>1090</v>
      </c>
    </row>
    <row r="256" spans="1:14">
      <c r="A256" t="s">
        <v>444</v>
      </c>
      <c r="B256">
        <v>75</v>
      </c>
      <c r="C256" t="s">
        <v>156</v>
      </c>
      <c r="D256" t="s">
        <v>166</v>
      </c>
      <c r="E256">
        <v>12</v>
      </c>
      <c r="F256">
        <v>65034</v>
      </c>
      <c r="G256">
        <v>65045</v>
      </c>
      <c r="H256" t="s">
        <v>546</v>
      </c>
      <c r="I256">
        <v>59.183</v>
      </c>
      <c r="J256" t="s">
        <v>547</v>
      </c>
      <c r="K256">
        <v>58.154000000000003</v>
      </c>
      <c r="L256">
        <v>222</v>
      </c>
      <c r="M256">
        <v>899</v>
      </c>
      <c r="N256">
        <v>1120</v>
      </c>
    </row>
    <row r="257" spans="1:14">
      <c r="A257" t="s">
        <v>444</v>
      </c>
      <c r="B257">
        <v>76</v>
      </c>
      <c r="C257" t="s">
        <v>156</v>
      </c>
      <c r="D257" t="s">
        <v>462</v>
      </c>
      <c r="E257">
        <v>12</v>
      </c>
      <c r="F257">
        <v>66556</v>
      </c>
      <c r="G257">
        <v>66567</v>
      </c>
      <c r="H257" t="s">
        <v>548</v>
      </c>
      <c r="I257">
        <v>59.887999999999998</v>
      </c>
      <c r="J257" t="s">
        <v>549</v>
      </c>
      <c r="K257">
        <v>55.581000000000003</v>
      </c>
      <c r="L257">
        <v>255</v>
      </c>
      <c r="M257">
        <v>791</v>
      </c>
      <c r="N257">
        <v>1045</v>
      </c>
    </row>
    <row r="258" spans="1:14">
      <c r="A258" t="s">
        <v>444</v>
      </c>
      <c r="B258">
        <v>77</v>
      </c>
      <c r="C258" t="s">
        <v>124</v>
      </c>
      <c r="D258" t="s">
        <v>125</v>
      </c>
      <c r="E258">
        <v>8</v>
      </c>
      <c r="F258">
        <v>67796</v>
      </c>
      <c r="G258">
        <v>67803</v>
      </c>
      <c r="H258" t="s">
        <v>550</v>
      </c>
      <c r="I258">
        <v>60.107999999999997</v>
      </c>
      <c r="J258" t="s">
        <v>551</v>
      </c>
      <c r="K258">
        <v>59.899000000000001</v>
      </c>
      <c r="L258">
        <v>209</v>
      </c>
      <c r="M258">
        <v>959</v>
      </c>
      <c r="N258">
        <v>1167</v>
      </c>
    </row>
    <row r="259" spans="1:14">
      <c r="A259" t="s">
        <v>444</v>
      </c>
      <c r="B259">
        <v>78</v>
      </c>
      <c r="C259" t="s">
        <v>126</v>
      </c>
      <c r="D259" t="s">
        <v>463</v>
      </c>
      <c r="E259">
        <v>106</v>
      </c>
      <c r="F259">
        <v>68393</v>
      </c>
      <c r="G259">
        <v>68498</v>
      </c>
      <c r="H259" t="s">
        <v>323</v>
      </c>
      <c r="I259">
        <v>57.173999999999999</v>
      </c>
      <c r="J259" t="s">
        <v>552</v>
      </c>
      <c r="K259">
        <v>55.807000000000002</v>
      </c>
      <c r="L259">
        <v>278</v>
      </c>
      <c r="M259">
        <v>902</v>
      </c>
      <c r="N259">
        <v>1179</v>
      </c>
    </row>
    <row r="260" spans="1:14">
      <c r="A260" t="s">
        <v>444</v>
      </c>
      <c r="B260">
        <v>79</v>
      </c>
      <c r="C260" t="s">
        <v>126</v>
      </c>
      <c r="D260" t="s">
        <v>464</v>
      </c>
      <c r="E260">
        <v>80</v>
      </c>
      <c r="F260">
        <v>69405</v>
      </c>
      <c r="G260">
        <v>69484</v>
      </c>
      <c r="H260" t="s">
        <v>553</v>
      </c>
      <c r="I260">
        <v>59.113999999999997</v>
      </c>
      <c r="J260" t="s">
        <v>328</v>
      </c>
      <c r="K260">
        <v>59.962000000000003</v>
      </c>
      <c r="L260">
        <v>205</v>
      </c>
      <c r="M260">
        <v>962</v>
      </c>
      <c r="N260">
        <v>1166</v>
      </c>
    </row>
    <row r="261" spans="1:14">
      <c r="A261" t="s">
        <v>444</v>
      </c>
      <c r="B261">
        <v>80</v>
      </c>
      <c r="C261" t="s">
        <v>124</v>
      </c>
      <c r="D261" t="s">
        <v>144</v>
      </c>
      <c r="E261">
        <v>10</v>
      </c>
      <c r="F261">
        <v>71639</v>
      </c>
      <c r="G261">
        <v>71648</v>
      </c>
      <c r="H261" t="s">
        <v>554</v>
      </c>
      <c r="I261">
        <v>59.896000000000001</v>
      </c>
      <c r="J261" t="s">
        <v>330</v>
      </c>
      <c r="K261">
        <v>59.386000000000003</v>
      </c>
      <c r="L261">
        <v>264</v>
      </c>
      <c r="M261">
        <v>968</v>
      </c>
      <c r="N261">
        <v>1231</v>
      </c>
    </row>
    <row r="262" spans="1:14">
      <c r="A262" t="s">
        <v>444</v>
      </c>
      <c r="B262">
        <v>81</v>
      </c>
      <c r="C262" t="s">
        <v>126</v>
      </c>
      <c r="D262" t="s">
        <v>465</v>
      </c>
      <c r="E262">
        <v>22</v>
      </c>
      <c r="F262">
        <v>71758</v>
      </c>
      <c r="G262">
        <v>71779</v>
      </c>
      <c r="H262" t="s">
        <v>554</v>
      </c>
      <c r="I262">
        <v>59.896000000000001</v>
      </c>
      <c r="J262" t="s">
        <v>330</v>
      </c>
      <c r="K262">
        <v>59.386000000000003</v>
      </c>
      <c r="L262">
        <v>264</v>
      </c>
      <c r="M262">
        <v>849</v>
      </c>
      <c r="N262">
        <v>1112</v>
      </c>
    </row>
    <row r="263" spans="1:14">
      <c r="A263" t="s">
        <v>444</v>
      </c>
      <c r="B263">
        <v>82</v>
      </c>
      <c r="C263" t="s">
        <v>124</v>
      </c>
      <c r="D263" t="s">
        <v>125</v>
      </c>
      <c r="E263">
        <v>8</v>
      </c>
      <c r="F263">
        <v>72494</v>
      </c>
      <c r="G263">
        <v>72501</v>
      </c>
      <c r="H263" t="s">
        <v>555</v>
      </c>
      <c r="I263">
        <v>59.500999999999998</v>
      </c>
      <c r="J263" t="s">
        <v>332</v>
      </c>
      <c r="K263">
        <v>60.106999999999999</v>
      </c>
      <c r="L263">
        <v>221</v>
      </c>
      <c r="M263">
        <v>838</v>
      </c>
      <c r="N263">
        <v>1058</v>
      </c>
    </row>
    <row r="264" spans="1:14">
      <c r="A264" t="s">
        <v>444</v>
      </c>
      <c r="B264">
        <v>83</v>
      </c>
      <c r="C264" t="s">
        <v>164</v>
      </c>
      <c r="D264" t="s">
        <v>466</v>
      </c>
      <c r="E264">
        <v>15</v>
      </c>
      <c r="F264">
        <v>73689</v>
      </c>
      <c r="G264">
        <v>73703</v>
      </c>
      <c r="H264" t="s">
        <v>556</v>
      </c>
      <c r="I264">
        <v>59.963999999999999</v>
      </c>
      <c r="J264" t="s">
        <v>557</v>
      </c>
      <c r="K264">
        <v>59.247</v>
      </c>
      <c r="L264">
        <v>136</v>
      </c>
      <c r="M264">
        <v>941</v>
      </c>
      <c r="N264">
        <v>1076</v>
      </c>
    </row>
    <row r="265" spans="1:14">
      <c r="A265" t="s">
        <v>444</v>
      </c>
      <c r="B265">
        <v>84</v>
      </c>
      <c r="C265" t="s">
        <v>124</v>
      </c>
      <c r="D265" t="s">
        <v>138</v>
      </c>
      <c r="E265">
        <v>10</v>
      </c>
      <c r="F265">
        <v>73874</v>
      </c>
      <c r="G265">
        <v>73883</v>
      </c>
      <c r="H265" t="s">
        <v>333</v>
      </c>
      <c r="I265">
        <v>59.018000000000001</v>
      </c>
      <c r="J265" t="s">
        <v>334</v>
      </c>
      <c r="K265">
        <v>59.106999999999999</v>
      </c>
      <c r="L265">
        <v>216</v>
      </c>
      <c r="M265">
        <v>876</v>
      </c>
      <c r="N265">
        <v>1091</v>
      </c>
    </row>
    <row r="266" spans="1:14">
      <c r="A266" t="s">
        <v>444</v>
      </c>
      <c r="B266">
        <v>85</v>
      </c>
      <c r="C266" t="s">
        <v>164</v>
      </c>
      <c r="D266" t="s">
        <v>165</v>
      </c>
      <c r="E266">
        <v>15</v>
      </c>
      <c r="F266">
        <v>74045</v>
      </c>
      <c r="G266">
        <v>74059</v>
      </c>
      <c r="H266" t="s">
        <v>335</v>
      </c>
      <c r="I266">
        <v>59.106999999999999</v>
      </c>
      <c r="J266" t="s">
        <v>336</v>
      </c>
      <c r="K266">
        <v>60.107999999999997</v>
      </c>
      <c r="L266">
        <v>241</v>
      </c>
      <c r="M266">
        <v>901</v>
      </c>
      <c r="N266">
        <v>1141</v>
      </c>
    </row>
    <row r="267" spans="1:14">
      <c r="A267" t="s">
        <v>444</v>
      </c>
      <c r="B267">
        <v>86</v>
      </c>
      <c r="C267" t="s">
        <v>156</v>
      </c>
      <c r="D267" t="s">
        <v>166</v>
      </c>
      <c r="E267">
        <v>12</v>
      </c>
      <c r="F267">
        <v>74334</v>
      </c>
      <c r="G267">
        <v>74345</v>
      </c>
      <c r="H267" t="s">
        <v>337</v>
      </c>
      <c r="I267">
        <v>60.179000000000002</v>
      </c>
      <c r="J267" t="s">
        <v>338</v>
      </c>
      <c r="K267">
        <v>60.109000000000002</v>
      </c>
      <c r="L267">
        <v>269</v>
      </c>
      <c r="M267">
        <v>898</v>
      </c>
      <c r="N267">
        <v>1166</v>
      </c>
    </row>
    <row r="268" spans="1:14">
      <c r="A268" t="s">
        <v>444</v>
      </c>
      <c r="B268">
        <v>87</v>
      </c>
      <c r="C268" t="s">
        <v>124</v>
      </c>
      <c r="D268" t="s">
        <v>125</v>
      </c>
      <c r="E268">
        <v>8</v>
      </c>
      <c r="F268">
        <v>74652</v>
      </c>
      <c r="G268">
        <v>74659</v>
      </c>
      <c r="H268" t="s">
        <v>339</v>
      </c>
      <c r="I268">
        <v>59.972000000000001</v>
      </c>
      <c r="J268" t="s">
        <v>340</v>
      </c>
      <c r="K268">
        <v>59.96</v>
      </c>
      <c r="L268">
        <v>264</v>
      </c>
      <c r="M268">
        <v>845</v>
      </c>
      <c r="N268">
        <v>1108</v>
      </c>
    </row>
    <row r="269" spans="1:14">
      <c r="A269" t="s">
        <v>444</v>
      </c>
      <c r="B269">
        <v>88</v>
      </c>
      <c r="C269" t="s">
        <v>124</v>
      </c>
      <c r="D269" t="s">
        <v>132</v>
      </c>
      <c r="E269">
        <v>8</v>
      </c>
      <c r="F269">
        <v>74854</v>
      </c>
      <c r="G269">
        <v>74861</v>
      </c>
      <c r="H269" t="s">
        <v>341</v>
      </c>
      <c r="I269">
        <v>59.465000000000003</v>
      </c>
      <c r="J269" t="s">
        <v>342</v>
      </c>
      <c r="K269">
        <v>59.695</v>
      </c>
      <c r="L269">
        <v>274</v>
      </c>
      <c r="M269">
        <v>936</v>
      </c>
      <c r="N269">
        <v>1209</v>
      </c>
    </row>
    <row r="270" spans="1:14">
      <c r="A270" t="s">
        <v>444</v>
      </c>
      <c r="B270">
        <v>89</v>
      </c>
      <c r="C270" t="s">
        <v>124</v>
      </c>
      <c r="D270" t="s">
        <v>132</v>
      </c>
      <c r="E270">
        <v>8</v>
      </c>
      <c r="F270">
        <v>76553</v>
      </c>
      <c r="G270">
        <v>76560</v>
      </c>
      <c r="H270" t="s">
        <v>343</v>
      </c>
      <c r="I270">
        <v>60.179000000000002</v>
      </c>
      <c r="J270" t="s">
        <v>344</v>
      </c>
      <c r="K270">
        <v>59.970999999999997</v>
      </c>
      <c r="L270">
        <v>269</v>
      </c>
      <c r="M270">
        <v>876</v>
      </c>
      <c r="N270">
        <v>1144</v>
      </c>
    </row>
    <row r="271" spans="1:14">
      <c r="A271" t="s">
        <v>444</v>
      </c>
      <c r="B271">
        <v>90</v>
      </c>
      <c r="C271" t="s">
        <v>124</v>
      </c>
      <c r="D271" t="s">
        <v>125</v>
      </c>
      <c r="E271">
        <v>8</v>
      </c>
      <c r="F271">
        <v>78207</v>
      </c>
      <c r="G271">
        <v>78214</v>
      </c>
      <c r="H271" t="s">
        <v>558</v>
      </c>
      <c r="I271">
        <v>59.530999999999999</v>
      </c>
      <c r="J271" t="s">
        <v>559</v>
      </c>
      <c r="K271">
        <v>60.250999999999998</v>
      </c>
      <c r="L271">
        <v>229</v>
      </c>
      <c r="M271">
        <v>837</v>
      </c>
      <c r="N271">
        <v>1065</v>
      </c>
    </row>
    <row r="272" spans="1:14">
      <c r="A272" t="s">
        <v>444</v>
      </c>
      <c r="B272">
        <v>91</v>
      </c>
      <c r="C272" t="s">
        <v>124</v>
      </c>
      <c r="D272" t="s">
        <v>130</v>
      </c>
      <c r="E272">
        <v>9</v>
      </c>
      <c r="F272">
        <v>78832</v>
      </c>
      <c r="G272">
        <v>78840</v>
      </c>
      <c r="H272" t="s">
        <v>349</v>
      </c>
      <c r="I272">
        <v>59.887999999999998</v>
      </c>
      <c r="J272" t="s">
        <v>560</v>
      </c>
      <c r="K272">
        <v>59.023000000000003</v>
      </c>
      <c r="L272">
        <v>255</v>
      </c>
      <c r="M272">
        <v>842</v>
      </c>
      <c r="N272">
        <v>1096</v>
      </c>
    </row>
    <row r="273" spans="1:14">
      <c r="A273" t="s">
        <v>444</v>
      </c>
      <c r="B273">
        <v>92</v>
      </c>
      <c r="C273" t="s">
        <v>124</v>
      </c>
      <c r="D273" t="s">
        <v>132</v>
      </c>
      <c r="E273">
        <v>8</v>
      </c>
      <c r="F273">
        <v>78977</v>
      </c>
      <c r="G273">
        <v>78984</v>
      </c>
      <c r="H273" t="s">
        <v>561</v>
      </c>
      <c r="I273">
        <v>59.023000000000003</v>
      </c>
      <c r="J273" t="s">
        <v>562</v>
      </c>
      <c r="K273">
        <v>59.899000000000001</v>
      </c>
      <c r="L273">
        <v>192</v>
      </c>
      <c r="M273">
        <v>932</v>
      </c>
      <c r="N273">
        <v>1123</v>
      </c>
    </row>
    <row r="274" spans="1:14">
      <c r="A274" t="s">
        <v>444</v>
      </c>
      <c r="B274">
        <v>93</v>
      </c>
      <c r="C274" t="s">
        <v>124</v>
      </c>
      <c r="D274" t="s">
        <v>125</v>
      </c>
      <c r="E274">
        <v>8</v>
      </c>
      <c r="F274">
        <v>80555</v>
      </c>
      <c r="G274">
        <v>80562</v>
      </c>
      <c r="H274" t="s">
        <v>351</v>
      </c>
      <c r="I274">
        <v>59.008000000000003</v>
      </c>
      <c r="J274" t="s">
        <v>352</v>
      </c>
      <c r="K274">
        <v>60.531999999999996</v>
      </c>
      <c r="L274">
        <v>279</v>
      </c>
      <c r="M274">
        <v>850</v>
      </c>
      <c r="N274">
        <v>1128</v>
      </c>
    </row>
    <row r="275" spans="1:14">
      <c r="A275" t="s">
        <v>444</v>
      </c>
      <c r="B275">
        <v>94</v>
      </c>
      <c r="C275" t="s">
        <v>124</v>
      </c>
      <c r="D275" t="s">
        <v>125</v>
      </c>
      <c r="E275">
        <v>8</v>
      </c>
      <c r="F275">
        <v>81424</v>
      </c>
      <c r="G275">
        <v>81431</v>
      </c>
      <c r="H275" t="s">
        <v>563</v>
      </c>
      <c r="I275">
        <v>59.249000000000002</v>
      </c>
      <c r="J275" t="s">
        <v>564</v>
      </c>
      <c r="K275">
        <v>55.56</v>
      </c>
      <c r="L275">
        <v>167</v>
      </c>
      <c r="M275">
        <v>894</v>
      </c>
      <c r="N275">
        <v>1060</v>
      </c>
    </row>
    <row r="276" spans="1:14">
      <c r="A276" t="s">
        <v>444</v>
      </c>
      <c r="B276">
        <v>95</v>
      </c>
      <c r="C276" t="s">
        <v>124</v>
      </c>
      <c r="D276" t="s">
        <v>132</v>
      </c>
      <c r="E276">
        <v>8</v>
      </c>
      <c r="F276">
        <v>83041</v>
      </c>
      <c r="G276">
        <v>83048</v>
      </c>
      <c r="H276" t="s">
        <v>353</v>
      </c>
      <c r="I276">
        <v>60.036000000000001</v>
      </c>
      <c r="J276" t="s">
        <v>354</v>
      </c>
      <c r="K276">
        <v>60.386000000000003</v>
      </c>
      <c r="L276">
        <v>229</v>
      </c>
      <c r="M276">
        <v>846</v>
      </c>
      <c r="N276">
        <v>1074</v>
      </c>
    </row>
    <row r="277" spans="1:14">
      <c r="A277" t="s">
        <v>444</v>
      </c>
      <c r="B277">
        <v>96</v>
      </c>
      <c r="C277" t="s">
        <v>124</v>
      </c>
      <c r="D277" t="s">
        <v>132</v>
      </c>
      <c r="E277">
        <v>8</v>
      </c>
      <c r="F277">
        <v>84085</v>
      </c>
      <c r="G277">
        <v>84092</v>
      </c>
      <c r="H277" t="s">
        <v>565</v>
      </c>
      <c r="I277">
        <v>60.031999999999996</v>
      </c>
      <c r="J277" t="s">
        <v>566</v>
      </c>
      <c r="K277">
        <v>60.034999999999997</v>
      </c>
      <c r="L277">
        <v>270</v>
      </c>
      <c r="M277">
        <v>928</v>
      </c>
      <c r="N277">
        <v>1197</v>
      </c>
    </row>
    <row r="278" spans="1:14">
      <c r="A278" t="s">
        <v>444</v>
      </c>
      <c r="B278">
        <v>97</v>
      </c>
      <c r="C278" t="s">
        <v>124</v>
      </c>
      <c r="D278" t="s">
        <v>138</v>
      </c>
      <c r="E278">
        <v>10</v>
      </c>
      <c r="F278">
        <v>85398</v>
      </c>
      <c r="G278">
        <v>85407</v>
      </c>
      <c r="H278" t="s">
        <v>355</v>
      </c>
      <c r="I278">
        <v>59.685000000000002</v>
      </c>
      <c r="J278" t="s">
        <v>356</v>
      </c>
      <c r="K278">
        <v>60.109000000000002</v>
      </c>
      <c r="L278">
        <v>272</v>
      </c>
      <c r="M278">
        <v>815</v>
      </c>
      <c r="N278">
        <v>1086</v>
      </c>
    </row>
    <row r="279" spans="1:14">
      <c r="A279" t="s">
        <v>444</v>
      </c>
      <c r="B279">
        <v>98</v>
      </c>
      <c r="C279" t="s">
        <v>124</v>
      </c>
      <c r="D279" t="s">
        <v>125</v>
      </c>
      <c r="E279">
        <v>8</v>
      </c>
      <c r="F279">
        <v>85687</v>
      </c>
      <c r="G279">
        <v>85694</v>
      </c>
      <c r="H279" t="s">
        <v>567</v>
      </c>
      <c r="I279">
        <v>59.393000000000001</v>
      </c>
      <c r="J279" t="s">
        <v>568</v>
      </c>
      <c r="K279">
        <v>59.173000000000002</v>
      </c>
      <c r="L279">
        <v>280</v>
      </c>
      <c r="M279">
        <v>980</v>
      </c>
      <c r="N279">
        <v>1259</v>
      </c>
    </row>
    <row r="280" spans="1:14">
      <c r="A280" t="s">
        <v>444</v>
      </c>
      <c r="B280">
        <v>99</v>
      </c>
      <c r="C280" t="s">
        <v>156</v>
      </c>
      <c r="D280" t="s">
        <v>157</v>
      </c>
      <c r="E280">
        <v>12</v>
      </c>
      <c r="F280">
        <v>85884</v>
      </c>
      <c r="G280">
        <v>85895</v>
      </c>
      <c r="H280" t="s">
        <v>567</v>
      </c>
      <c r="I280">
        <v>59.393000000000001</v>
      </c>
      <c r="J280" t="s">
        <v>568</v>
      </c>
      <c r="K280">
        <v>59.173000000000002</v>
      </c>
      <c r="L280">
        <v>280</v>
      </c>
      <c r="M280">
        <v>783</v>
      </c>
      <c r="N280">
        <v>1062</v>
      </c>
    </row>
    <row r="281" spans="1:14">
      <c r="A281" t="s">
        <v>444</v>
      </c>
      <c r="B281">
        <v>100</v>
      </c>
      <c r="C281" t="s">
        <v>124</v>
      </c>
      <c r="D281" t="s">
        <v>132</v>
      </c>
      <c r="E281">
        <v>8</v>
      </c>
      <c r="F281">
        <v>86150</v>
      </c>
      <c r="G281">
        <v>86157</v>
      </c>
      <c r="H281" t="s">
        <v>359</v>
      </c>
      <c r="I281">
        <v>60.106000000000002</v>
      </c>
      <c r="J281" t="s">
        <v>569</v>
      </c>
      <c r="K281">
        <v>57.116999999999997</v>
      </c>
      <c r="L281">
        <v>278</v>
      </c>
      <c r="M281">
        <v>779</v>
      </c>
      <c r="N281">
        <v>1056</v>
      </c>
    </row>
    <row r="282" spans="1:14">
      <c r="A282" t="s">
        <v>444</v>
      </c>
      <c r="B282">
        <v>101</v>
      </c>
      <c r="C282" t="s">
        <v>124</v>
      </c>
      <c r="D282" t="s">
        <v>132</v>
      </c>
      <c r="E282">
        <v>8</v>
      </c>
      <c r="F282">
        <v>86710</v>
      </c>
      <c r="G282">
        <v>86717</v>
      </c>
      <c r="H282" t="s">
        <v>361</v>
      </c>
      <c r="I282">
        <v>59.468000000000004</v>
      </c>
      <c r="J282" t="s">
        <v>362</v>
      </c>
      <c r="K282">
        <v>59.671999999999997</v>
      </c>
      <c r="L282">
        <v>253</v>
      </c>
      <c r="M282">
        <v>799</v>
      </c>
      <c r="N282">
        <v>1051</v>
      </c>
    </row>
    <row r="283" spans="1:14">
      <c r="A283" t="s">
        <v>444</v>
      </c>
      <c r="B283">
        <v>102</v>
      </c>
      <c r="C283" t="s">
        <v>124</v>
      </c>
      <c r="D283" t="s">
        <v>132</v>
      </c>
      <c r="E283">
        <v>8</v>
      </c>
      <c r="F283">
        <v>87507</v>
      </c>
      <c r="G283">
        <v>87514</v>
      </c>
      <c r="H283" t="s">
        <v>570</v>
      </c>
      <c r="I283">
        <v>58.432000000000002</v>
      </c>
      <c r="J283" t="s">
        <v>571</v>
      </c>
      <c r="K283">
        <v>60.249000000000002</v>
      </c>
      <c r="L283">
        <v>195</v>
      </c>
      <c r="M283">
        <v>971</v>
      </c>
      <c r="N283">
        <v>1165</v>
      </c>
    </row>
    <row r="284" spans="1:14">
      <c r="A284" t="s">
        <v>444</v>
      </c>
      <c r="B284">
        <v>103</v>
      </c>
      <c r="C284" t="s">
        <v>126</v>
      </c>
      <c r="D284" t="s">
        <v>170</v>
      </c>
      <c r="E284">
        <v>49</v>
      </c>
      <c r="F284">
        <v>87891</v>
      </c>
      <c r="G284">
        <v>87939</v>
      </c>
      <c r="H284" t="s">
        <v>572</v>
      </c>
      <c r="I284">
        <v>59.174999999999997</v>
      </c>
      <c r="J284" t="s">
        <v>366</v>
      </c>
      <c r="K284">
        <v>60.106999999999999</v>
      </c>
      <c r="L284">
        <v>274</v>
      </c>
      <c r="M284">
        <v>906</v>
      </c>
      <c r="N284">
        <v>1179</v>
      </c>
    </row>
    <row r="285" spans="1:14">
      <c r="A285" t="s">
        <v>444</v>
      </c>
      <c r="B285">
        <v>104</v>
      </c>
      <c r="C285" t="s">
        <v>124</v>
      </c>
      <c r="D285" t="s">
        <v>125</v>
      </c>
      <c r="E285">
        <v>8</v>
      </c>
      <c r="F285">
        <v>88157</v>
      </c>
      <c r="G285">
        <v>88164</v>
      </c>
      <c r="H285" t="s">
        <v>573</v>
      </c>
      <c r="I285">
        <v>60.106999999999999</v>
      </c>
      <c r="J285" t="s">
        <v>574</v>
      </c>
      <c r="K285">
        <v>59.88</v>
      </c>
      <c r="L285">
        <v>280</v>
      </c>
      <c r="M285">
        <v>897</v>
      </c>
      <c r="N285">
        <v>1176</v>
      </c>
    </row>
    <row r="286" spans="1:14">
      <c r="A286" t="s">
        <v>444</v>
      </c>
      <c r="B286">
        <v>105</v>
      </c>
      <c r="C286" t="s">
        <v>124</v>
      </c>
      <c r="D286" t="s">
        <v>125</v>
      </c>
      <c r="E286">
        <v>8</v>
      </c>
      <c r="F286">
        <v>90906</v>
      </c>
      <c r="G286">
        <v>90913</v>
      </c>
      <c r="H286" t="s">
        <v>371</v>
      </c>
      <c r="I286">
        <v>60.389000000000003</v>
      </c>
      <c r="J286" t="s">
        <v>372</v>
      </c>
      <c r="K286">
        <v>59.966000000000001</v>
      </c>
      <c r="L286">
        <v>176</v>
      </c>
      <c r="M286">
        <v>956</v>
      </c>
      <c r="N286">
        <v>1131</v>
      </c>
    </row>
    <row r="287" spans="1:14">
      <c r="A287" t="s">
        <v>444</v>
      </c>
      <c r="B287">
        <v>106</v>
      </c>
      <c r="C287" t="s">
        <v>124</v>
      </c>
      <c r="D287" t="s">
        <v>125</v>
      </c>
      <c r="E287">
        <v>8</v>
      </c>
      <c r="F287">
        <v>92219</v>
      </c>
      <c r="G287">
        <v>92226</v>
      </c>
      <c r="H287" t="s">
        <v>373</v>
      </c>
      <c r="I287">
        <v>60.039000000000001</v>
      </c>
      <c r="J287" t="s">
        <v>575</v>
      </c>
      <c r="K287">
        <v>60.32</v>
      </c>
      <c r="L287">
        <v>209</v>
      </c>
      <c r="M287">
        <v>937</v>
      </c>
      <c r="N287">
        <v>1145</v>
      </c>
    </row>
    <row r="288" spans="1:14">
      <c r="A288" t="s">
        <v>444</v>
      </c>
      <c r="B288">
        <v>107</v>
      </c>
      <c r="C288" t="s">
        <v>126</v>
      </c>
      <c r="D288" t="s">
        <v>171</v>
      </c>
      <c r="E288">
        <v>31</v>
      </c>
      <c r="F288">
        <v>93484</v>
      </c>
      <c r="G288">
        <v>93514</v>
      </c>
      <c r="H288" t="s">
        <v>375</v>
      </c>
      <c r="I288">
        <v>58.15</v>
      </c>
      <c r="J288" t="s">
        <v>376</v>
      </c>
      <c r="K288">
        <v>59.46</v>
      </c>
      <c r="L288">
        <v>168</v>
      </c>
      <c r="M288">
        <v>981</v>
      </c>
      <c r="N288">
        <v>1148</v>
      </c>
    </row>
    <row r="289" spans="1:14">
      <c r="A289" t="s">
        <v>444</v>
      </c>
      <c r="B289">
        <v>108</v>
      </c>
      <c r="C289" t="s">
        <v>124</v>
      </c>
      <c r="D289" t="s">
        <v>130</v>
      </c>
      <c r="E289">
        <v>9</v>
      </c>
      <c r="F289">
        <v>93853</v>
      </c>
      <c r="G289">
        <v>93861</v>
      </c>
      <c r="H289" t="s">
        <v>377</v>
      </c>
      <c r="I289">
        <v>59.182000000000002</v>
      </c>
      <c r="J289" t="s">
        <v>378</v>
      </c>
      <c r="K289">
        <v>59.963000000000001</v>
      </c>
      <c r="L289">
        <v>273</v>
      </c>
      <c r="M289">
        <v>775</v>
      </c>
      <c r="N289">
        <v>1047</v>
      </c>
    </row>
    <row r="290" spans="1:14">
      <c r="A290" t="s">
        <v>444</v>
      </c>
      <c r="B290">
        <v>109</v>
      </c>
      <c r="C290" t="s">
        <v>126</v>
      </c>
      <c r="D290" t="s">
        <v>467</v>
      </c>
      <c r="E290">
        <v>34</v>
      </c>
      <c r="F290">
        <v>102998</v>
      </c>
      <c r="G290">
        <v>103031</v>
      </c>
      <c r="H290" t="s">
        <v>576</v>
      </c>
      <c r="I290">
        <v>60.106999999999999</v>
      </c>
      <c r="J290" t="s">
        <v>577</v>
      </c>
      <c r="K290">
        <v>59.866</v>
      </c>
      <c r="L290">
        <v>266</v>
      </c>
      <c r="M290">
        <v>900</v>
      </c>
      <c r="N290">
        <v>1165</v>
      </c>
    </row>
    <row r="291" spans="1:14">
      <c r="A291" t="s">
        <v>444</v>
      </c>
      <c r="B291">
        <v>110</v>
      </c>
      <c r="C291" t="s">
        <v>124</v>
      </c>
      <c r="D291" t="s">
        <v>125</v>
      </c>
      <c r="E291">
        <v>8</v>
      </c>
      <c r="F291">
        <v>109628</v>
      </c>
      <c r="G291">
        <v>109635</v>
      </c>
      <c r="H291" t="s">
        <v>578</v>
      </c>
      <c r="I291">
        <v>60.034999999999997</v>
      </c>
      <c r="J291" t="s">
        <v>579</v>
      </c>
      <c r="K291">
        <v>60.03</v>
      </c>
      <c r="L291">
        <v>229</v>
      </c>
      <c r="M291">
        <v>868</v>
      </c>
      <c r="N291">
        <v>1096</v>
      </c>
    </row>
    <row r="292" spans="1:14">
      <c r="A292" t="s">
        <v>444</v>
      </c>
      <c r="B292">
        <v>111</v>
      </c>
      <c r="C292" t="s">
        <v>124</v>
      </c>
      <c r="D292" t="s">
        <v>125</v>
      </c>
      <c r="E292">
        <v>8</v>
      </c>
      <c r="F292">
        <v>114200</v>
      </c>
      <c r="G292">
        <v>114207</v>
      </c>
      <c r="H292" t="s">
        <v>438</v>
      </c>
      <c r="I292">
        <v>59.822000000000003</v>
      </c>
      <c r="J292" t="s">
        <v>580</v>
      </c>
      <c r="K292">
        <v>60.134</v>
      </c>
      <c r="L292">
        <v>172</v>
      </c>
      <c r="M292">
        <v>870</v>
      </c>
      <c r="N292">
        <v>1041</v>
      </c>
    </row>
    <row r="293" spans="1:14">
      <c r="A293" t="s">
        <v>444</v>
      </c>
      <c r="B293">
        <v>112</v>
      </c>
      <c r="C293" t="s">
        <v>124</v>
      </c>
      <c r="D293" t="s">
        <v>132</v>
      </c>
      <c r="E293">
        <v>8</v>
      </c>
      <c r="F293">
        <v>114403</v>
      </c>
      <c r="G293">
        <v>114410</v>
      </c>
      <c r="H293" t="s">
        <v>436</v>
      </c>
      <c r="I293">
        <v>57.192999999999998</v>
      </c>
      <c r="J293" t="s">
        <v>435</v>
      </c>
      <c r="K293">
        <v>56.735999999999997</v>
      </c>
      <c r="L293">
        <v>245</v>
      </c>
      <c r="M293">
        <v>919</v>
      </c>
      <c r="N293">
        <v>1163</v>
      </c>
    </row>
    <row r="294" spans="1:14">
      <c r="A294" t="s">
        <v>444</v>
      </c>
      <c r="B294">
        <v>113</v>
      </c>
      <c r="C294" t="s">
        <v>126</v>
      </c>
      <c r="D294" t="s">
        <v>468</v>
      </c>
      <c r="E294">
        <v>36</v>
      </c>
      <c r="F294">
        <v>115440</v>
      </c>
      <c r="G294">
        <v>115475</v>
      </c>
      <c r="H294" t="s">
        <v>434</v>
      </c>
      <c r="I294">
        <v>59.465000000000003</v>
      </c>
      <c r="J294" t="s">
        <v>433</v>
      </c>
      <c r="K294">
        <v>60.029000000000003</v>
      </c>
      <c r="L294">
        <v>246</v>
      </c>
      <c r="M294">
        <v>928</v>
      </c>
      <c r="N294">
        <v>1173</v>
      </c>
    </row>
    <row r="295" spans="1:14">
      <c r="A295" t="s">
        <v>444</v>
      </c>
      <c r="B295">
        <v>114</v>
      </c>
      <c r="C295" t="s">
        <v>124</v>
      </c>
      <c r="D295" t="s">
        <v>130</v>
      </c>
      <c r="E295">
        <v>9</v>
      </c>
      <c r="F295">
        <v>115988</v>
      </c>
      <c r="G295">
        <v>115996</v>
      </c>
      <c r="H295" t="s">
        <v>581</v>
      </c>
      <c r="I295">
        <v>60.472999999999999</v>
      </c>
      <c r="J295" t="s">
        <v>431</v>
      </c>
      <c r="K295">
        <v>60.179000000000002</v>
      </c>
      <c r="L295">
        <v>278</v>
      </c>
      <c r="M295">
        <v>800</v>
      </c>
      <c r="N295">
        <v>1077</v>
      </c>
    </row>
    <row r="296" spans="1:14">
      <c r="A296" t="s">
        <v>444</v>
      </c>
      <c r="B296">
        <v>115</v>
      </c>
      <c r="C296" t="s">
        <v>124</v>
      </c>
      <c r="D296" t="s">
        <v>130</v>
      </c>
      <c r="E296">
        <v>9</v>
      </c>
      <c r="F296">
        <v>116107</v>
      </c>
      <c r="G296">
        <v>116115</v>
      </c>
      <c r="H296" t="s">
        <v>430</v>
      </c>
      <c r="I296">
        <v>59.673000000000002</v>
      </c>
      <c r="J296" t="s">
        <v>429</v>
      </c>
      <c r="K296">
        <v>57.512</v>
      </c>
      <c r="L296">
        <v>276</v>
      </c>
      <c r="M296">
        <v>955</v>
      </c>
      <c r="N296">
        <v>1230</v>
      </c>
    </row>
    <row r="297" spans="1:14">
      <c r="A297" t="s">
        <v>444</v>
      </c>
      <c r="B297">
        <v>116</v>
      </c>
      <c r="C297" t="s">
        <v>156</v>
      </c>
      <c r="D297" t="s">
        <v>159</v>
      </c>
      <c r="E297">
        <v>12</v>
      </c>
      <c r="F297">
        <v>116237</v>
      </c>
      <c r="G297">
        <v>116248</v>
      </c>
      <c r="H297" t="s">
        <v>430</v>
      </c>
      <c r="I297">
        <v>59.673000000000002</v>
      </c>
      <c r="J297" t="s">
        <v>429</v>
      </c>
      <c r="K297">
        <v>57.512</v>
      </c>
      <c r="L297">
        <v>276</v>
      </c>
      <c r="M297">
        <v>825</v>
      </c>
      <c r="N297">
        <v>1100</v>
      </c>
    </row>
    <row r="298" spans="1:14">
      <c r="A298" t="s">
        <v>444</v>
      </c>
      <c r="B298">
        <v>117</v>
      </c>
      <c r="C298" t="s">
        <v>124</v>
      </c>
      <c r="D298" t="s">
        <v>130</v>
      </c>
      <c r="E298">
        <v>9</v>
      </c>
      <c r="F298">
        <v>116450</v>
      </c>
      <c r="G298">
        <v>116458</v>
      </c>
      <c r="H298" t="s">
        <v>582</v>
      </c>
      <c r="I298">
        <v>59.177</v>
      </c>
      <c r="J298" t="s">
        <v>583</v>
      </c>
      <c r="K298">
        <v>60.094999999999999</v>
      </c>
      <c r="L298">
        <v>216</v>
      </c>
      <c r="M298">
        <v>964</v>
      </c>
      <c r="N298">
        <v>1179</v>
      </c>
    </row>
    <row r="299" spans="1:14">
      <c r="A299" t="s">
        <v>444</v>
      </c>
      <c r="B299">
        <v>118</v>
      </c>
      <c r="C299" t="s">
        <v>124</v>
      </c>
      <c r="D299" t="s">
        <v>125</v>
      </c>
      <c r="E299">
        <v>8</v>
      </c>
      <c r="F299">
        <v>116641</v>
      </c>
      <c r="G299">
        <v>116648</v>
      </c>
      <c r="H299" t="s">
        <v>426</v>
      </c>
      <c r="I299">
        <v>60.094999999999999</v>
      </c>
      <c r="J299" t="s">
        <v>425</v>
      </c>
      <c r="K299">
        <v>57.162999999999997</v>
      </c>
      <c r="L299">
        <v>233</v>
      </c>
      <c r="M299">
        <v>967</v>
      </c>
      <c r="N299">
        <v>1199</v>
      </c>
    </row>
    <row r="300" spans="1:14">
      <c r="A300" t="s">
        <v>444</v>
      </c>
      <c r="B300">
        <v>119</v>
      </c>
      <c r="C300" t="s">
        <v>126</v>
      </c>
      <c r="D300" t="s">
        <v>469</v>
      </c>
      <c r="E300">
        <v>105</v>
      </c>
      <c r="F300">
        <v>117021</v>
      </c>
      <c r="G300">
        <v>117125</v>
      </c>
      <c r="H300" t="s">
        <v>424</v>
      </c>
      <c r="I300">
        <v>59.454999999999998</v>
      </c>
      <c r="J300" t="s">
        <v>584</v>
      </c>
      <c r="K300">
        <v>55.64</v>
      </c>
      <c r="L300">
        <v>252</v>
      </c>
      <c r="M300">
        <v>891</v>
      </c>
      <c r="N300">
        <v>1142</v>
      </c>
    </row>
    <row r="301" spans="1:14">
      <c r="A301" t="s">
        <v>444</v>
      </c>
      <c r="B301">
        <v>120</v>
      </c>
      <c r="C301" t="s">
        <v>124</v>
      </c>
      <c r="D301" t="s">
        <v>132</v>
      </c>
      <c r="E301">
        <v>8</v>
      </c>
      <c r="F301">
        <v>117942</v>
      </c>
      <c r="G301">
        <v>117949</v>
      </c>
      <c r="H301" t="s">
        <v>387</v>
      </c>
      <c r="I301">
        <v>58.628999999999998</v>
      </c>
      <c r="J301" t="s">
        <v>585</v>
      </c>
      <c r="K301">
        <v>59.655999999999999</v>
      </c>
      <c r="L301">
        <v>256</v>
      </c>
      <c r="M301">
        <v>936</v>
      </c>
      <c r="N301">
        <v>1191</v>
      </c>
    </row>
    <row r="302" spans="1:14">
      <c r="A302" t="s">
        <v>444</v>
      </c>
      <c r="B302">
        <v>121</v>
      </c>
      <c r="C302" t="s">
        <v>128</v>
      </c>
      <c r="D302" t="s">
        <v>129</v>
      </c>
      <c r="E302">
        <v>10</v>
      </c>
      <c r="F302">
        <v>119915</v>
      </c>
      <c r="G302">
        <v>119924</v>
      </c>
      <c r="H302" t="s">
        <v>586</v>
      </c>
      <c r="I302">
        <v>56.073</v>
      </c>
      <c r="J302" t="s">
        <v>587</v>
      </c>
      <c r="K302">
        <v>57.905999999999999</v>
      </c>
      <c r="L302">
        <v>277</v>
      </c>
      <c r="M302">
        <v>949</v>
      </c>
      <c r="N302">
        <v>1225</v>
      </c>
    </row>
    <row r="303" spans="1:14">
      <c r="A303" t="s">
        <v>444</v>
      </c>
      <c r="B303">
        <v>122</v>
      </c>
      <c r="C303" t="s">
        <v>124</v>
      </c>
      <c r="D303" t="s">
        <v>132</v>
      </c>
      <c r="E303">
        <v>8</v>
      </c>
      <c r="F303">
        <v>120119</v>
      </c>
      <c r="G303">
        <v>120126</v>
      </c>
      <c r="H303" t="s">
        <v>588</v>
      </c>
      <c r="I303">
        <v>57.710999999999999</v>
      </c>
      <c r="J303" t="s">
        <v>589</v>
      </c>
      <c r="K303">
        <v>59.188000000000002</v>
      </c>
      <c r="L303">
        <v>215</v>
      </c>
      <c r="M303">
        <v>923</v>
      </c>
      <c r="N303">
        <v>1137</v>
      </c>
    </row>
    <row r="304" spans="1:14">
      <c r="A304" t="s">
        <v>444</v>
      </c>
      <c r="B304">
        <v>123</v>
      </c>
      <c r="C304" t="s">
        <v>128</v>
      </c>
      <c r="D304" t="s">
        <v>136</v>
      </c>
      <c r="E304">
        <v>10</v>
      </c>
      <c r="F304">
        <v>120624</v>
      </c>
      <c r="G304">
        <v>120633</v>
      </c>
      <c r="H304" t="s">
        <v>590</v>
      </c>
      <c r="I304">
        <v>59.893000000000001</v>
      </c>
      <c r="J304" t="s">
        <v>591</v>
      </c>
      <c r="K304">
        <v>55.34</v>
      </c>
      <c r="L304">
        <v>256</v>
      </c>
      <c r="M304">
        <v>829</v>
      </c>
      <c r="N304">
        <v>1084</v>
      </c>
    </row>
    <row r="305" spans="1:14">
      <c r="A305" t="s">
        <v>444</v>
      </c>
      <c r="B305">
        <v>124</v>
      </c>
      <c r="C305" t="s">
        <v>175</v>
      </c>
      <c r="D305" t="s">
        <v>176</v>
      </c>
      <c r="E305">
        <v>12</v>
      </c>
      <c r="F305">
        <v>120996</v>
      </c>
      <c r="G305">
        <v>121007</v>
      </c>
      <c r="H305" t="s">
        <v>391</v>
      </c>
      <c r="I305">
        <v>55.305999999999997</v>
      </c>
      <c r="J305" t="s">
        <v>392</v>
      </c>
      <c r="K305">
        <v>59.962000000000003</v>
      </c>
      <c r="L305">
        <v>202</v>
      </c>
      <c r="M305">
        <v>948</v>
      </c>
      <c r="N305">
        <v>1149</v>
      </c>
    </row>
    <row r="306" spans="1:14">
      <c r="A306" t="s">
        <v>444</v>
      </c>
      <c r="B306">
        <v>125</v>
      </c>
      <c r="C306" t="s">
        <v>126</v>
      </c>
      <c r="D306" t="s">
        <v>470</v>
      </c>
      <c r="E306">
        <v>210</v>
      </c>
      <c r="F306">
        <v>122777</v>
      </c>
      <c r="G306">
        <v>122986</v>
      </c>
      <c r="H306" t="s">
        <v>393</v>
      </c>
      <c r="I306">
        <v>57.091999999999999</v>
      </c>
      <c r="J306" t="s">
        <v>394</v>
      </c>
      <c r="K306">
        <v>59.23</v>
      </c>
      <c r="L306">
        <v>279</v>
      </c>
      <c r="M306">
        <v>971</v>
      </c>
      <c r="N306">
        <v>1249</v>
      </c>
    </row>
    <row r="307" spans="1:14">
      <c r="A307" t="s">
        <v>444</v>
      </c>
      <c r="B307">
        <v>126</v>
      </c>
      <c r="C307" t="s">
        <v>124</v>
      </c>
      <c r="D307" t="s">
        <v>125</v>
      </c>
      <c r="E307">
        <v>8</v>
      </c>
      <c r="F307">
        <v>124009</v>
      </c>
      <c r="G307">
        <v>124016</v>
      </c>
      <c r="H307" t="s">
        <v>395</v>
      </c>
      <c r="I307">
        <v>59.930999999999997</v>
      </c>
      <c r="J307" t="s">
        <v>396</v>
      </c>
      <c r="K307">
        <v>58.716999999999999</v>
      </c>
      <c r="L307">
        <v>221</v>
      </c>
      <c r="M307">
        <v>815</v>
      </c>
      <c r="N307">
        <v>1035</v>
      </c>
    </row>
    <row r="308" spans="1:14">
      <c r="A308" t="s">
        <v>444</v>
      </c>
      <c r="B308">
        <v>127</v>
      </c>
      <c r="C308" t="s">
        <v>126</v>
      </c>
      <c r="D308" t="s">
        <v>471</v>
      </c>
      <c r="E308">
        <v>22</v>
      </c>
      <c r="F308">
        <v>124856</v>
      </c>
      <c r="G308">
        <v>124877</v>
      </c>
      <c r="H308" t="s">
        <v>226</v>
      </c>
    </row>
    <row r="309" spans="1:14">
      <c r="A309" t="s">
        <v>444</v>
      </c>
      <c r="B309">
        <v>128</v>
      </c>
      <c r="C309" t="s">
        <v>128</v>
      </c>
      <c r="D309" t="s">
        <v>131</v>
      </c>
      <c r="E309">
        <v>12</v>
      </c>
      <c r="F309">
        <v>124995</v>
      </c>
      <c r="G309">
        <v>125006</v>
      </c>
      <c r="H309" t="s">
        <v>226</v>
      </c>
    </row>
    <row r="310" spans="1:14">
      <c r="A310" t="s">
        <v>444</v>
      </c>
      <c r="B310">
        <v>129</v>
      </c>
      <c r="C310" t="s">
        <v>124</v>
      </c>
      <c r="D310" t="s">
        <v>130</v>
      </c>
      <c r="E310">
        <v>9</v>
      </c>
      <c r="F310">
        <v>125818</v>
      </c>
      <c r="G310">
        <v>125826</v>
      </c>
      <c r="H310" t="s">
        <v>592</v>
      </c>
      <c r="I310">
        <v>58.076999999999998</v>
      </c>
      <c r="J310" t="s">
        <v>398</v>
      </c>
      <c r="K310">
        <v>59.390999999999998</v>
      </c>
      <c r="L310">
        <v>158</v>
      </c>
      <c r="M310">
        <v>890</v>
      </c>
      <c r="N310">
        <v>1047</v>
      </c>
    </row>
    <row r="311" spans="1:14">
      <c r="A311" t="s">
        <v>444</v>
      </c>
      <c r="B311">
        <v>130</v>
      </c>
      <c r="C311" t="s">
        <v>126</v>
      </c>
      <c r="D311" t="s">
        <v>472</v>
      </c>
      <c r="E311">
        <v>52</v>
      </c>
      <c r="F311">
        <v>126164</v>
      </c>
      <c r="G311">
        <v>126215</v>
      </c>
      <c r="H311" t="s">
        <v>593</v>
      </c>
      <c r="I311">
        <v>59.292999999999999</v>
      </c>
      <c r="J311" t="s">
        <v>400</v>
      </c>
      <c r="K311">
        <v>55.55</v>
      </c>
      <c r="L311">
        <v>268</v>
      </c>
      <c r="M311">
        <v>925</v>
      </c>
      <c r="N311">
        <v>1192</v>
      </c>
    </row>
    <row r="312" spans="1:14">
      <c r="A312" t="s">
        <v>444</v>
      </c>
      <c r="B312">
        <v>131</v>
      </c>
      <c r="C312" t="s">
        <v>156</v>
      </c>
      <c r="D312" t="s">
        <v>179</v>
      </c>
      <c r="E312">
        <v>12</v>
      </c>
      <c r="F312">
        <v>126408</v>
      </c>
      <c r="G312">
        <v>126419</v>
      </c>
      <c r="H312" t="s">
        <v>401</v>
      </c>
      <c r="I312">
        <v>55.55</v>
      </c>
      <c r="J312" t="s">
        <v>402</v>
      </c>
      <c r="K312">
        <v>58.372999999999998</v>
      </c>
      <c r="L312">
        <v>274</v>
      </c>
      <c r="M312">
        <v>925</v>
      </c>
      <c r="N312">
        <v>1198</v>
      </c>
    </row>
    <row r="313" spans="1:14">
      <c r="A313" t="s">
        <v>444</v>
      </c>
      <c r="B313">
        <v>132</v>
      </c>
      <c r="C313" t="s">
        <v>124</v>
      </c>
      <c r="D313" t="s">
        <v>132</v>
      </c>
      <c r="E313">
        <v>8</v>
      </c>
      <c r="F313">
        <v>127317</v>
      </c>
      <c r="G313">
        <v>127324</v>
      </c>
      <c r="H313" t="s">
        <v>594</v>
      </c>
      <c r="I313">
        <v>59.627000000000002</v>
      </c>
      <c r="J313" t="s">
        <v>595</v>
      </c>
      <c r="K313">
        <v>59.325000000000003</v>
      </c>
      <c r="L313">
        <v>243</v>
      </c>
      <c r="M313">
        <v>976</v>
      </c>
      <c r="N313">
        <v>1218</v>
      </c>
    </row>
    <row r="314" spans="1:14">
      <c r="A314" t="s">
        <v>444</v>
      </c>
      <c r="B314">
        <v>133</v>
      </c>
      <c r="C314" t="s">
        <v>126</v>
      </c>
      <c r="D314" t="s">
        <v>473</v>
      </c>
      <c r="E314">
        <v>71</v>
      </c>
      <c r="F314">
        <v>127794</v>
      </c>
      <c r="G314">
        <v>127864</v>
      </c>
      <c r="H314" t="s">
        <v>596</v>
      </c>
      <c r="I314">
        <v>59.896999999999998</v>
      </c>
      <c r="J314" t="s">
        <v>597</v>
      </c>
      <c r="K314">
        <v>55.59</v>
      </c>
      <c r="L314">
        <v>202</v>
      </c>
      <c r="M314">
        <v>903</v>
      </c>
      <c r="N314">
        <v>1104</v>
      </c>
    </row>
    <row r="315" spans="1:14">
      <c r="A315" t="s">
        <v>444</v>
      </c>
      <c r="B315">
        <v>134</v>
      </c>
      <c r="C315" t="s">
        <v>126</v>
      </c>
      <c r="D315" t="s">
        <v>474</v>
      </c>
      <c r="E315">
        <v>112</v>
      </c>
      <c r="F315">
        <v>127969</v>
      </c>
      <c r="G315">
        <v>128080</v>
      </c>
      <c r="H315" t="s">
        <v>407</v>
      </c>
      <c r="I315">
        <v>59.189</v>
      </c>
      <c r="J315" t="s">
        <v>408</v>
      </c>
      <c r="K315">
        <v>59.783999999999999</v>
      </c>
      <c r="L315">
        <v>276</v>
      </c>
      <c r="M315">
        <v>895</v>
      </c>
      <c r="N315">
        <v>1170</v>
      </c>
    </row>
    <row r="316" spans="1:14">
      <c r="A316" t="s">
        <v>444</v>
      </c>
      <c r="B316">
        <v>135</v>
      </c>
      <c r="C316" t="s">
        <v>124</v>
      </c>
      <c r="D316" t="s">
        <v>132</v>
      </c>
      <c r="E316">
        <v>8</v>
      </c>
      <c r="F316">
        <v>128300</v>
      </c>
      <c r="G316">
        <v>128307</v>
      </c>
      <c r="H316" t="s">
        <v>409</v>
      </c>
      <c r="I316">
        <v>59.103999999999999</v>
      </c>
      <c r="J316" t="s">
        <v>410</v>
      </c>
      <c r="K316">
        <v>57.302</v>
      </c>
      <c r="L316">
        <v>249</v>
      </c>
      <c r="M316">
        <v>827</v>
      </c>
      <c r="N316">
        <v>1075</v>
      </c>
    </row>
    <row r="317" spans="1:14">
      <c r="A317" t="s">
        <v>444</v>
      </c>
      <c r="B317">
        <v>136</v>
      </c>
      <c r="C317" t="s">
        <v>124</v>
      </c>
      <c r="D317" t="s">
        <v>145</v>
      </c>
      <c r="E317">
        <v>9</v>
      </c>
      <c r="F317">
        <v>130426</v>
      </c>
      <c r="G317">
        <v>130434</v>
      </c>
      <c r="H317" t="s">
        <v>411</v>
      </c>
      <c r="I317">
        <v>60.033999999999999</v>
      </c>
      <c r="J317" t="s">
        <v>598</v>
      </c>
      <c r="K317">
        <v>59.686</v>
      </c>
      <c r="L317">
        <v>272</v>
      </c>
      <c r="M317">
        <v>956</v>
      </c>
      <c r="N317">
        <v>1227</v>
      </c>
    </row>
    <row r="318" spans="1:14">
      <c r="A318" t="s">
        <v>444</v>
      </c>
      <c r="B318">
        <v>137</v>
      </c>
      <c r="C318" t="s">
        <v>126</v>
      </c>
      <c r="D318" t="s">
        <v>475</v>
      </c>
      <c r="E318">
        <v>131</v>
      </c>
      <c r="F318">
        <v>130785</v>
      </c>
      <c r="G318">
        <v>130915</v>
      </c>
      <c r="H318" t="s">
        <v>226</v>
      </c>
    </row>
    <row r="319" spans="1:14">
      <c r="A319" t="s">
        <v>444</v>
      </c>
      <c r="B319">
        <v>138</v>
      </c>
      <c r="C319" t="s">
        <v>124</v>
      </c>
      <c r="D319" t="s">
        <v>142</v>
      </c>
      <c r="E319">
        <v>12</v>
      </c>
      <c r="F319">
        <v>131697</v>
      </c>
      <c r="G319">
        <v>131708</v>
      </c>
      <c r="H319" t="s">
        <v>599</v>
      </c>
      <c r="I319">
        <v>59.182000000000002</v>
      </c>
      <c r="J319" t="s">
        <v>600</v>
      </c>
      <c r="K319">
        <v>59.999000000000002</v>
      </c>
      <c r="L319">
        <v>110</v>
      </c>
      <c r="M319">
        <v>941</v>
      </c>
      <c r="N319">
        <v>1050</v>
      </c>
    </row>
    <row r="320" spans="1:14">
      <c r="A320" t="s">
        <v>444</v>
      </c>
      <c r="B320">
        <v>139</v>
      </c>
      <c r="C320" t="s">
        <v>124</v>
      </c>
      <c r="D320" t="s">
        <v>145</v>
      </c>
      <c r="E320">
        <v>9</v>
      </c>
      <c r="F320">
        <v>132120</v>
      </c>
      <c r="G320">
        <v>132128</v>
      </c>
      <c r="H320" t="s">
        <v>601</v>
      </c>
      <c r="I320">
        <v>58.77</v>
      </c>
      <c r="J320" t="s">
        <v>418</v>
      </c>
      <c r="K320">
        <v>58.787999999999997</v>
      </c>
      <c r="L320">
        <v>240</v>
      </c>
      <c r="M320">
        <v>934</v>
      </c>
      <c r="N320">
        <v>1173</v>
      </c>
    </row>
    <row r="321" spans="1:14">
      <c r="A321" t="s">
        <v>444</v>
      </c>
      <c r="B321">
        <v>140</v>
      </c>
      <c r="C321" t="s">
        <v>124</v>
      </c>
      <c r="D321" t="s">
        <v>142</v>
      </c>
      <c r="E321">
        <v>12</v>
      </c>
      <c r="F321">
        <v>132233</v>
      </c>
      <c r="G321">
        <v>132244</v>
      </c>
      <c r="H321" t="s">
        <v>601</v>
      </c>
      <c r="I321">
        <v>58.77</v>
      </c>
      <c r="J321" t="s">
        <v>418</v>
      </c>
      <c r="K321">
        <v>58.787999999999997</v>
      </c>
      <c r="L321">
        <v>240</v>
      </c>
      <c r="M321">
        <v>821</v>
      </c>
      <c r="N321">
        <v>1060</v>
      </c>
    </row>
    <row r="322" spans="1:14">
      <c r="A322" t="s">
        <v>444</v>
      </c>
      <c r="B322">
        <v>141</v>
      </c>
      <c r="C322" t="s">
        <v>126</v>
      </c>
      <c r="D322" t="s">
        <v>476</v>
      </c>
      <c r="E322">
        <v>87</v>
      </c>
      <c r="F322">
        <v>132366</v>
      </c>
      <c r="G322">
        <v>132452</v>
      </c>
      <c r="H322" t="s">
        <v>602</v>
      </c>
      <c r="I322">
        <v>58.787999999999997</v>
      </c>
      <c r="J322" t="s">
        <v>420</v>
      </c>
      <c r="K322">
        <v>57.933999999999997</v>
      </c>
      <c r="L322">
        <v>275</v>
      </c>
      <c r="M322">
        <v>908</v>
      </c>
      <c r="N322">
        <v>1182</v>
      </c>
    </row>
    <row r="323" spans="1:14">
      <c r="A323" t="s">
        <v>444</v>
      </c>
      <c r="B323">
        <v>142</v>
      </c>
      <c r="C323" t="s">
        <v>128</v>
      </c>
      <c r="D323" t="s">
        <v>129</v>
      </c>
      <c r="E323">
        <v>10</v>
      </c>
      <c r="F323">
        <v>132801</v>
      </c>
      <c r="G323">
        <v>132810</v>
      </c>
      <c r="H323" t="s">
        <v>603</v>
      </c>
      <c r="I323">
        <v>58.933</v>
      </c>
      <c r="J323" t="s">
        <v>422</v>
      </c>
      <c r="K323">
        <v>58.223999999999997</v>
      </c>
      <c r="L323">
        <v>181</v>
      </c>
      <c r="M323">
        <v>899</v>
      </c>
      <c r="N323">
        <v>1079</v>
      </c>
    </row>
    <row r="324" spans="1:14">
      <c r="A324" t="s">
        <v>444</v>
      </c>
      <c r="B324">
        <v>143</v>
      </c>
      <c r="C324" t="s">
        <v>126</v>
      </c>
      <c r="D324" t="s">
        <v>182</v>
      </c>
      <c r="E324">
        <v>104</v>
      </c>
      <c r="F324">
        <v>132983</v>
      </c>
      <c r="G324">
        <v>133086</v>
      </c>
      <c r="H324" t="s">
        <v>423</v>
      </c>
      <c r="I324">
        <v>55.643000000000001</v>
      </c>
      <c r="J324" t="s">
        <v>424</v>
      </c>
      <c r="K324">
        <v>59.454999999999998</v>
      </c>
      <c r="L324">
        <v>237</v>
      </c>
      <c r="M324">
        <v>975</v>
      </c>
      <c r="N324">
        <v>1211</v>
      </c>
    </row>
    <row r="325" spans="1:14">
      <c r="A325" t="s">
        <v>444</v>
      </c>
      <c r="B325">
        <v>144</v>
      </c>
      <c r="C325" t="s">
        <v>124</v>
      </c>
      <c r="D325" t="s">
        <v>132</v>
      </c>
      <c r="E325">
        <v>8</v>
      </c>
      <c r="F325">
        <v>133460</v>
      </c>
      <c r="G325">
        <v>133467</v>
      </c>
      <c r="H325" t="s">
        <v>425</v>
      </c>
      <c r="I325">
        <v>57.162999999999997</v>
      </c>
      <c r="J325" t="s">
        <v>426</v>
      </c>
      <c r="K325">
        <v>60.094999999999999</v>
      </c>
      <c r="L325">
        <v>233</v>
      </c>
      <c r="M325">
        <v>806</v>
      </c>
      <c r="N325">
        <v>1038</v>
      </c>
    </row>
    <row r="326" spans="1:14">
      <c r="A326" t="s">
        <v>444</v>
      </c>
      <c r="B326">
        <v>145</v>
      </c>
      <c r="C326" t="s">
        <v>124</v>
      </c>
      <c r="D326" t="s">
        <v>145</v>
      </c>
      <c r="E326">
        <v>9</v>
      </c>
      <c r="F326">
        <v>133650</v>
      </c>
      <c r="G326">
        <v>133658</v>
      </c>
      <c r="H326" t="s">
        <v>427</v>
      </c>
      <c r="I326">
        <v>59.631</v>
      </c>
      <c r="J326" t="s">
        <v>428</v>
      </c>
      <c r="K326">
        <v>57.512</v>
      </c>
      <c r="L326">
        <v>166</v>
      </c>
      <c r="M326">
        <v>972</v>
      </c>
      <c r="N326">
        <v>1137</v>
      </c>
    </row>
    <row r="327" spans="1:14">
      <c r="A327" t="s">
        <v>444</v>
      </c>
      <c r="B327">
        <v>146</v>
      </c>
      <c r="C327" t="s">
        <v>156</v>
      </c>
      <c r="D327" t="s">
        <v>179</v>
      </c>
      <c r="E327">
        <v>12</v>
      </c>
      <c r="F327">
        <v>133860</v>
      </c>
      <c r="G327">
        <v>133871</v>
      </c>
      <c r="H327" t="s">
        <v>429</v>
      </c>
      <c r="I327">
        <v>57.512</v>
      </c>
      <c r="J327" t="s">
        <v>430</v>
      </c>
      <c r="K327">
        <v>59.673000000000002</v>
      </c>
      <c r="L327">
        <v>276</v>
      </c>
      <c r="M327">
        <v>909</v>
      </c>
      <c r="N327">
        <v>1184</v>
      </c>
    </row>
    <row r="328" spans="1:14">
      <c r="A328" t="s">
        <v>444</v>
      </c>
      <c r="B328">
        <v>147</v>
      </c>
      <c r="C328" t="s">
        <v>124</v>
      </c>
      <c r="D328" t="s">
        <v>145</v>
      </c>
      <c r="E328">
        <v>9</v>
      </c>
      <c r="F328">
        <v>133993</v>
      </c>
      <c r="G328">
        <v>134001</v>
      </c>
      <c r="H328" t="s">
        <v>429</v>
      </c>
      <c r="I328">
        <v>57.512</v>
      </c>
      <c r="J328" t="s">
        <v>430</v>
      </c>
      <c r="K328">
        <v>59.673000000000002</v>
      </c>
      <c r="L328">
        <v>276</v>
      </c>
      <c r="M328">
        <v>776</v>
      </c>
      <c r="N328">
        <v>1051</v>
      </c>
    </row>
    <row r="329" spans="1:14">
      <c r="A329" t="s">
        <v>444</v>
      </c>
      <c r="B329">
        <v>148</v>
      </c>
      <c r="C329" t="s">
        <v>124</v>
      </c>
      <c r="D329" t="s">
        <v>145</v>
      </c>
      <c r="E329">
        <v>9</v>
      </c>
      <c r="F329">
        <v>134112</v>
      </c>
      <c r="G329">
        <v>134120</v>
      </c>
      <c r="H329" t="s">
        <v>431</v>
      </c>
      <c r="I329">
        <v>60.179000000000002</v>
      </c>
      <c r="J329" t="s">
        <v>581</v>
      </c>
      <c r="K329">
        <v>60.472999999999999</v>
      </c>
      <c r="L329">
        <v>278</v>
      </c>
      <c r="M329">
        <v>929</v>
      </c>
      <c r="N329">
        <v>1206</v>
      </c>
    </row>
    <row r="330" spans="1:14">
      <c r="A330" t="s">
        <v>444</v>
      </c>
      <c r="B330">
        <v>149</v>
      </c>
      <c r="C330" t="s">
        <v>126</v>
      </c>
      <c r="D330" t="s">
        <v>183</v>
      </c>
      <c r="E330">
        <v>36</v>
      </c>
      <c r="F330">
        <v>134633</v>
      </c>
      <c r="G330">
        <v>134668</v>
      </c>
      <c r="H330" t="s">
        <v>433</v>
      </c>
      <c r="I330">
        <v>60.029000000000003</v>
      </c>
      <c r="J330" t="s">
        <v>434</v>
      </c>
      <c r="K330">
        <v>59.465000000000003</v>
      </c>
      <c r="L330">
        <v>246</v>
      </c>
      <c r="M330">
        <v>860</v>
      </c>
      <c r="N330">
        <v>1105</v>
      </c>
    </row>
    <row r="331" spans="1:14">
      <c r="A331" t="s">
        <v>444</v>
      </c>
      <c r="B331">
        <v>150</v>
      </c>
      <c r="C331" t="s">
        <v>124</v>
      </c>
      <c r="D331" t="s">
        <v>125</v>
      </c>
      <c r="E331">
        <v>8</v>
      </c>
      <c r="F331">
        <v>135698</v>
      </c>
      <c r="G331">
        <v>135705</v>
      </c>
      <c r="H331" t="s">
        <v>435</v>
      </c>
      <c r="I331">
        <v>56.735999999999997</v>
      </c>
      <c r="J331" t="s">
        <v>436</v>
      </c>
      <c r="K331">
        <v>57.192999999999998</v>
      </c>
      <c r="L331">
        <v>245</v>
      </c>
      <c r="M331">
        <v>842</v>
      </c>
      <c r="N331">
        <v>1086</v>
      </c>
    </row>
    <row r="332" spans="1:14">
      <c r="A332" t="s">
        <v>444</v>
      </c>
      <c r="B332">
        <v>151</v>
      </c>
      <c r="C332" t="s">
        <v>124</v>
      </c>
      <c r="D332" t="s">
        <v>132</v>
      </c>
      <c r="E332">
        <v>8</v>
      </c>
      <c r="F332">
        <v>135901</v>
      </c>
      <c r="G332">
        <v>135908</v>
      </c>
      <c r="H332" t="s">
        <v>580</v>
      </c>
      <c r="I332">
        <v>60.134</v>
      </c>
      <c r="J332" t="s">
        <v>438</v>
      </c>
      <c r="K332">
        <v>59.822000000000003</v>
      </c>
      <c r="L332">
        <v>172</v>
      </c>
      <c r="M332">
        <v>964</v>
      </c>
      <c r="N332">
        <v>1135</v>
      </c>
    </row>
    <row r="333" spans="1:14">
      <c r="A333" t="s">
        <v>444</v>
      </c>
      <c r="B333">
        <v>152</v>
      </c>
      <c r="C333" t="s">
        <v>124</v>
      </c>
      <c r="D333" t="s">
        <v>132</v>
      </c>
      <c r="E333">
        <v>8</v>
      </c>
      <c r="F333">
        <v>140473</v>
      </c>
      <c r="G333">
        <v>140480</v>
      </c>
      <c r="H333" t="s">
        <v>579</v>
      </c>
      <c r="I333">
        <v>60.03</v>
      </c>
      <c r="J333" t="s">
        <v>578</v>
      </c>
      <c r="K333">
        <v>60.034999999999997</v>
      </c>
      <c r="L333">
        <v>229</v>
      </c>
      <c r="M333">
        <v>909</v>
      </c>
      <c r="N333">
        <v>1137</v>
      </c>
    </row>
    <row r="334" spans="1:14">
      <c r="A334" t="s">
        <v>444</v>
      </c>
      <c r="B334">
        <v>153</v>
      </c>
      <c r="C334" t="s">
        <v>126</v>
      </c>
      <c r="D334" t="s">
        <v>477</v>
      </c>
      <c r="E334">
        <v>34</v>
      </c>
      <c r="F334">
        <v>147077</v>
      </c>
      <c r="G334">
        <v>147110</v>
      </c>
      <c r="H334" t="s">
        <v>577</v>
      </c>
      <c r="I334">
        <v>59.866</v>
      </c>
      <c r="J334" t="s">
        <v>576</v>
      </c>
      <c r="K334">
        <v>60.106999999999999</v>
      </c>
      <c r="L334">
        <v>266</v>
      </c>
      <c r="M334">
        <v>866</v>
      </c>
      <c r="N334">
        <v>1131</v>
      </c>
    </row>
    <row r="335" spans="1:14">
      <c r="A335" t="s">
        <v>444</v>
      </c>
      <c r="B335">
        <v>154</v>
      </c>
      <c r="C335" t="s">
        <v>124</v>
      </c>
      <c r="D335" t="s">
        <v>145</v>
      </c>
      <c r="E335">
        <v>9</v>
      </c>
      <c r="F335">
        <v>156247</v>
      </c>
      <c r="G335">
        <v>156255</v>
      </c>
      <c r="H335" t="s">
        <v>378</v>
      </c>
      <c r="I335">
        <v>59.963000000000001</v>
      </c>
      <c r="J335" t="s">
        <v>377</v>
      </c>
      <c r="K335">
        <v>59.182000000000002</v>
      </c>
      <c r="L335">
        <v>273</v>
      </c>
      <c r="M335">
        <v>959</v>
      </c>
      <c r="N335">
        <v>1231</v>
      </c>
    </row>
    <row r="336" spans="1:14">
      <c r="A336" t="s">
        <v>444</v>
      </c>
      <c r="B336">
        <v>155</v>
      </c>
      <c r="C336" t="s">
        <v>126</v>
      </c>
      <c r="D336" t="s">
        <v>185</v>
      </c>
      <c r="E336">
        <v>31</v>
      </c>
      <c r="F336">
        <v>156594</v>
      </c>
      <c r="G336">
        <v>156624</v>
      </c>
      <c r="H336" t="s">
        <v>439</v>
      </c>
      <c r="I336">
        <v>59.603999999999999</v>
      </c>
      <c r="J336" t="s">
        <v>440</v>
      </c>
      <c r="K336">
        <v>60.607999999999997</v>
      </c>
      <c r="L336">
        <v>280</v>
      </c>
      <c r="M336">
        <v>974</v>
      </c>
      <c r="N336">
        <v>1253</v>
      </c>
    </row>
    <row r="337" spans="1:14">
      <c r="A337" t="s">
        <v>444</v>
      </c>
      <c r="B337">
        <v>156</v>
      </c>
      <c r="C337" t="s">
        <v>124</v>
      </c>
      <c r="D337" t="s">
        <v>132</v>
      </c>
      <c r="E337">
        <v>8</v>
      </c>
      <c r="F337">
        <v>157882</v>
      </c>
      <c r="G337">
        <v>157889</v>
      </c>
      <c r="H337" t="s">
        <v>575</v>
      </c>
      <c r="I337">
        <v>60.32</v>
      </c>
      <c r="J337" t="s">
        <v>373</v>
      </c>
      <c r="K337">
        <v>60.039000000000001</v>
      </c>
      <c r="L337">
        <v>209</v>
      </c>
      <c r="M337">
        <v>860</v>
      </c>
      <c r="N337">
        <v>1068</v>
      </c>
    </row>
    <row r="338" spans="1:14">
      <c r="A338" t="s">
        <v>444</v>
      </c>
      <c r="B338">
        <v>157</v>
      </c>
      <c r="C338" t="s">
        <v>124</v>
      </c>
      <c r="D338" t="s">
        <v>132</v>
      </c>
      <c r="E338">
        <v>8</v>
      </c>
      <c r="F338">
        <v>159195</v>
      </c>
      <c r="G338">
        <v>159202</v>
      </c>
      <c r="H338" t="s">
        <v>372</v>
      </c>
      <c r="I338">
        <v>59.966000000000001</v>
      </c>
      <c r="J338" t="s">
        <v>371</v>
      </c>
      <c r="K338">
        <v>60.389000000000003</v>
      </c>
      <c r="L338">
        <v>176</v>
      </c>
      <c r="M338">
        <v>874</v>
      </c>
      <c r="N338">
        <v>1049</v>
      </c>
    </row>
    <row r="339" spans="1:14">
      <c r="A339" t="s">
        <v>444</v>
      </c>
      <c r="B339">
        <v>158</v>
      </c>
      <c r="C339" t="s">
        <v>124</v>
      </c>
      <c r="D339" t="s">
        <v>132</v>
      </c>
      <c r="E339">
        <v>8</v>
      </c>
      <c r="F339">
        <v>161944</v>
      </c>
      <c r="G339">
        <v>161951</v>
      </c>
      <c r="H339" t="s">
        <v>574</v>
      </c>
      <c r="I339">
        <v>59.88</v>
      </c>
      <c r="J339" t="s">
        <v>573</v>
      </c>
      <c r="K339">
        <v>60.106999999999999</v>
      </c>
      <c r="L339">
        <v>280</v>
      </c>
      <c r="M339">
        <v>829</v>
      </c>
      <c r="N339">
        <v>1108</v>
      </c>
    </row>
    <row r="340" spans="1:14">
      <c r="A340" t="s">
        <v>444</v>
      </c>
      <c r="B340">
        <v>159</v>
      </c>
      <c r="C340" t="s">
        <v>126</v>
      </c>
      <c r="D340" t="s">
        <v>478</v>
      </c>
      <c r="E340">
        <v>49</v>
      </c>
      <c r="F340">
        <v>162169</v>
      </c>
      <c r="G340">
        <v>162217</v>
      </c>
      <c r="H340" t="s">
        <v>366</v>
      </c>
      <c r="I340">
        <v>60.106999999999999</v>
      </c>
      <c r="J340" t="s">
        <v>572</v>
      </c>
      <c r="K340">
        <v>59.174999999999997</v>
      </c>
      <c r="L340">
        <v>274</v>
      </c>
      <c r="M340">
        <v>867</v>
      </c>
      <c r="N340">
        <v>1140</v>
      </c>
    </row>
    <row r="341" spans="1:14">
      <c r="A341" t="s">
        <v>444</v>
      </c>
      <c r="B341">
        <v>160</v>
      </c>
      <c r="C341" t="s">
        <v>124</v>
      </c>
      <c r="D341" t="s">
        <v>125</v>
      </c>
      <c r="E341">
        <v>8</v>
      </c>
      <c r="F341">
        <v>162594</v>
      </c>
      <c r="G341">
        <v>162601</v>
      </c>
      <c r="H341" t="s">
        <v>226</v>
      </c>
    </row>
    <row r="345" spans="1:14">
      <c r="A345" t="s">
        <v>14</v>
      </c>
    </row>
    <row r="346" spans="1:14">
      <c r="A346" t="s">
        <v>15</v>
      </c>
    </row>
    <row r="348" spans="1:14">
      <c r="A348" t="s">
        <v>604</v>
      </c>
    </row>
    <row r="350" spans="1:14">
      <c r="A350" t="s">
        <v>17</v>
      </c>
    </row>
    <row r="351" spans="1:14">
      <c r="A351" t="s">
        <v>18</v>
      </c>
    </row>
    <row r="353" spans="1:1">
      <c r="A353" t="s">
        <v>19</v>
      </c>
    </row>
    <row r="357" spans="1:1">
      <c r="A357" t="s">
        <v>20</v>
      </c>
    </row>
    <row r="358" spans="1:1">
      <c r="A358" t="s">
        <v>21</v>
      </c>
    </row>
    <row r="360" spans="1:1">
      <c r="A360" t="s">
        <v>22</v>
      </c>
    </row>
    <row r="361" spans="1:1">
      <c r="A361" t="s">
        <v>605</v>
      </c>
    </row>
    <row r="362" spans="1:1">
      <c r="A362" t="s">
        <v>606</v>
      </c>
    </row>
    <row r="363" spans="1:1">
      <c r="A363" t="s">
        <v>25</v>
      </c>
    </row>
    <row r="364" spans="1:1">
      <c r="A364" t="s">
        <v>26</v>
      </c>
    </row>
    <row r="365" spans="1:1">
      <c r="A365" t="s">
        <v>607</v>
      </c>
    </row>
    <row r="368" spans="1:1">
      <c r="A368" t="s">
        <v>28</v>
      </c>
    </row>
    <row r="369" spans="1:13">
      <c r="A369" t="s">
        <v>29</v>
      </c>
    </row>
    <row r="371" spans="1:13">
      <c r="A371" t="s">
        <v>30</v>
      </c>
      <c r="B371" t="s">
        <v>31</v>
      </c>
    </row>
    <row r="372" spans="1:13">
      <c r="A372">
        <v>1</v>
      </c>
      <c r="B372">
        <v>146</v>
      </c>
    </row>
    <row r="373" spans="1:13">
      <c r="A373">
        <v>2</v>
      </c>
      <c r="B373">
        <v>23</v>
      </c>
    </row>
    <row r="374" spans="1:13">
      <c r="A374">
        <v>3</v>
      </c>
      <c r="B374">
        <v>5</v>
      </c>
    </row>
    <row r="375" spans="1:13">
      <c r="A375">
        <v>4</v>
      </c>
      <c r="B375">
        <v>21</v>
      </c>
    </row>
    <row r="376" spans="1:13">
      <c r="A376">
        <v>5</v>
      </c>
      <c r="B376">
        <v>2</v>
      </c>
    </row>
    <row r="378" spans="1:13">
      <c r="A378" t="s">
        <v>32</v>
      </c>
    </row>
    <row r="379" spans="1:13">
      <c r="A379" t="s">
        <v>33</v>
      </c>
    </row>
    <row r="381" spans="1:13">
      <c r="A381" t="s">
        <v>34</v>
      </c>
      <c r="B381">
        <v>3</v>
      </c>
      <c r="C381">
        <v>4</v>
      </c>
      <c r="D381">
        <v>5</v>
      </c>
      <c r="E381">
        <v>6</v>
      </c>
      <c r="F381">
        <v>7</v>
      </c>
      <c r="G381">
        <v>8</v>
      </c>
      <c r="H381">
        <v>9</v>
      </c>
      <c r="I381">
        <v>10</v>
      </c>
      <c r="J381">
        <v>11</v>
      </c>
      <c r="K381">
        <v>12</v>
      </c>
      <c r="L381">
        <v>13</v>
      </c>
      <c r="M381" t="s">
        <v>35</v>
      </c>
    </row>
    <row r="382" spans="1:13">
      <c r="A382" t="s">
        <v>36</v>
      </c>
      <c r="B382" t="s">
        <v>37</v>
      </c>
      <c r="C382" t="s">
        <v>37</v>
      </c>
      <c r="D382" t="s">
        <v>37</v>
      </c>
      <c r="E382" t="s">
        <v>37</v>
      </c>
      <c r="F382" t="s">
        <v>37</v>
      </c>
      <c r="G382">
        <v>42</v>
      </c>
      <c r="H382">
        <v>14</v>
      </c>
      <c r="I382">
        <v>6</v>
      </c>
      <c r="J382">
        <v>2</v>
      </c>
      <c r="L382">
        <v>2</v>
      </c>
      <c r="M382">
        <v>66</v>
      </c>
    </row>
    <row r="383" spans="1:13">
      <c r="A383" t="s">
        <v>38</v>
      </c>
      <c r="B383" t="s">
        <v>37</v>
      </c>
      <c r="C383" t="s">
        <v>37</v>
      </c>
      <c r="D383" t="s">
        <v>37</v>
      </c>
      <c r="E383" t="s">
        <v>37</v>
      </c>
      <c r="F383" t="s">
        <v>37</v>
      </c>
      <c r="G383">
        <v>2</v>
      </c>
      <c r="M383">
        <v>2</v>
      </c>
    </row>
    <row r="384" spans="1:13">
      <c r="A384" t="s">
        <v>39</v>
      </c>
      <c r="B384" t="s">
        <v>37</v>
      </c>
      <c r="C384" t="s">
        <v>37</v>
      </c>
      <c r="D384" t="s">
        <v>37</v>
      </c>
      <c r="E384" t="s">
        <v>37</v>
      </c>
      <c r="F384" t="s">
        <v>37</v>
      </c>
      <c r="G384">
        <v>1</v>
      </c>
      <c r="M384">
        <v>1</v>
      </c>
    </row>
    <row r="385" spans="1:13">
      <c r="A385" t="s">
        <v>40</v>
      </c>
      <c r="B385" t="s">
        <v>37</v>
      </c>
      <c r="C385" t="s">
        <v>37</v>
      </c>
      <c r="D385" t="s">
        <v>37</v>
      </c>
      <c r="E385" t="s">
        <v>37</v>
      </c>
      <c r="F385" t="s">
        <v>37</v>
      </c>
      <c r="G385">
        <v>45</v>
      </c>
      <c r="H385">
        <v>15</v>
      </c>
      <c r="I385">
        <v>8</v>
      </c>
      <c r="J385">
        <v>3</v>
      </c>
      <c r="K385">
        <v>5</v>
      </c>
      <c r="L385">
        <v>1</v>
      </c>
      <c r="M385">
        <v>77</v>
      </c>
    </row>
    <row r="386" spans="1:13">
      <c r="A386" t="s">
        <v>41</v>
      </c>
      <c r="B386" t="s">
        <v>37</v>
      </c>
      <c r="C386" t="s">
        <v>37</v>
      </c>
      <c r="D386">
        <v>10</v>
      </c>
      <c r="E386">
        <v>3</v>
      </c>
      <c r="F386">
        <v>2</v>
      </c>
      <c r="H386">
        <v>1</v>
      </c>
      <c r="M386">
        <v>16</v>
      </c>
    </row>
    <row r="387" spans="1:13">
      <c r="A387" t="s">
        <v>42</v>
      </c>
      <c r="B387" t="s">
        <v>37</v>
      </c>
      <c r="C387" t="s">
        <v>37</v>
      </c>
      <c r="D387">
        <v>1</v>
      </c>
      <c r="M387">
        <v>1</v>
      </c>
    </row>
    <row r="388" spans="1:13">
      <c r="A388" t="s">
        <v>43</v>
      </c>
      <c r="B388" t="s">
        <v>37</v>
      </c>
      <c r="C388" t="s">
        <v>37</v>
      </c>
      <c r="D388">
        <v>2</v>
      </c>
      <c r="E388">
        <v>2</v>
      </c>
      <c r="F388">
        <v>1</v>
      </c>
      <c r="M388">
        <v>5</v>
      </c>
    </row>
    <row r="389" spans="1:13">
      <c r="A389" t="s">
        <v>44</v>
      </c>
      <c r="B389" t="s">
        <v>37</v>
      </c>
      <c r="C389" t="s">
        <v>37</v>
      </c>
      <c r="D389">
        <v>1</v>
      </c>
      <c r="M389">
        <v>1</v>
      </c>
    </row>
    <row r="390" spans="1:13">
      <c r="A390" t="s">
        <v>45</v>
      </c>
      <c r="B390" t="s">
        <v>37</v>
      </c>
      <c r="C390">
        <v>2</v>
      </c>
      <c r="M390">
        <v>2</v>
      </c>
    </row>
    <row r="391" spans="1:13">
      <c r="A391" t="s">
        <v>49</v>
      </c>
      <c r="B391" t="s">
        <v>37</v>
      </c>
      <c r="C391">
        <v>1</v>
      </c>
      <c r="M391">
        <v>1</v>
      </c>
    </row>
    <row r="392" spans="1:13">
      <c r="A392" t="s">
        <v>50</v>
      </c>
      <c r="B392" t="s">
        <v>37</v>
      </c>
      <c r="C392">
        <v>1</v>
      </c>
      <c r="M392">
        <v>1</v>
      </c>
    </row>
    <row r="393" spans="1:13">
      <c r="A393" t="s">
        <v>51</v>
      </c>
      <c r="B393" t="s">
        <v>37</v>
      </c>
      <c r="C393">
        <v>1</v>
      </c>
      <c r="M393">
        <v>1</v>
      </c>
    </row>
    <row r="394" spans="1:13">
      <c r="A394" t="s">
        <v>52</v>
      </c>
      <c r="B394">
        <v>2</v>
      </c>
      <c r="M394">
        <v>2</v>
      </c>
    </row>
    <row r="395" spans="1:13">
      <c r="A395" t="s">
        <v>53</v>
      </c>
      <c r="B395">
        <v>1</v>
      </c>
      <c r="M395">
        <v>1</v>
      </c>
    </row>
    <row r="396" spans="1:13">
      <c r="A396" t="s">
        <v>54</v>
      </c>
      <c r="B396">
        <v>1</v>
      </c>
      <c r="M396">
        <v>1</v>
      </c>
    </row>
    <row r="397" spans="1:13">
      <c r="A397" t="s">
        <v>56</v>
      </c>
      <c r="B397">
        <v>2</v>
      </c>
      <c r="M397">
        <v>2</v>
      </c>
    </row>
    <row r="398" spans="1:13">
      <c r="A398" t="s">
        <v>57</v>
      </c>
      <c r="B398">
        <v>3</v>
      </c>
      <c r="M398">
        <v>3</v>
      </c>
    </row>
    <row r="399" spans="1:13">
      <c r="A399" t="s">
        <v>58</v>
      </c>
      <c r="B399">
        <v>1</v>
      </c>
      <c r="M399">
        <v>1</v>
      </c>
    </row>
    <row r="400" spans="1:13">
      <c r="A400" t="s">
        <v>59</v>
      </c>
      <c r="B400">
        <v>1</v>
      </c>
      <c r="M400">
        <v>1</v>
      </c>
    </row>
    <row r="401" spans="1:13">
      <c r="A401" t="s">
        <v>60</v>
      </c>
      <c r="B401">
        <v>1</v>
      </c>
      <c r="M401">
        <v>1</v>
      </c>
    </row>
    <row r="402" spans="1:13">
      <c r="A402" t="s">
        <v>98</v>
      </c>
      <c r="B402">
        <v>2</v>
      </c>
      <c r="M402">
        <v>2</v>
      </c>
    </row>
    <row r="403" spans="1:13">
      <c r="A403" t="s">
        <v>61</v>
      </c>
      <c r="B403">
        <v>1</v>
      </c>
      <c r="M403">
        <v>1</v>
      </c>
    </row>
    <row r="404" spans="1:13">
      <c r="A404" t="s">
        <v>62</v>
      </c>
      <c r="B404">
        <v>1</v>
      </c>
      <c r="M404">
        <v>1</v>
      </c>
    </row>
    <row r="405" spans="1:13">
      <c r="A405" t="s">
        <v>63</v>
      </c>
      <c r="B405">
        <v>3</v>
      </c>
      <c r="M405">
        <v>3</v>
      </c>
    </row>
    <row r="406" spans="1:13">
      <c r="A406" t="s">
        <v>64</v>
      </c>
      <c r="B406">
        <v>1</v>
      </c>
      <c r="M406">
        <v>1</v>
      </c>
    </row>
    <row r="407" spans="1:13">
      <c r="A407" t="s">
        <v>65</v>
      </c>
      <c r="B407">
        <v>1</v>
      </c>
      <c r="M407">
        <v>1</v>
      </c>
    </row>
    <row r="408" spans="1:13">
      <c r="A408" t="s">
        <v>66</v>
      </c>
      <c r="B408">
        <v>1</v>
      </c>
      <c r="M408">
        <v>1</v>
      </c>
    </row>
    <row r="409" spans="1:13">
      <c r="A409" t="s">
        <v>608</v>
      </c>
      <c r="B409">
        <v>1</v>
      </c>
      <c r="M409">
        <v>1</v>
      </c>
    </row>
    <row r="411" spans="1:13">
      <c r="A411" t="s">
        <v>71</v>
      </c>
    </row>
    <row r="412" spans="1:13">
      <c r="A412" t="s">
        <v>72</v>
      </c>
    </row>
    <row r="414" spans="1:13">
      <c r="A414" t="s">
        <v>34</v>
      </c>
      <c r="B414">
        <v>3</v>
      </c>
      <c r="C414">
        <v>4</v>
      </c>
      <c r="D414">
        <v>5</v>
      </c>
      <c r="E414">
        <v>6</v>
      </c>
      <c r="F414">
        <v>7</v>
      </c>
      <c r="G414">
        <v>8</v>
      </c>
      <c r="H414">
        <v>9</v>
      </c>
      <c r="I414">
        <v>10</v>
      </c>
      <c r="J414">
        <v>11</v>
      </c>
      <c r="K414">
        <v>12</v>
      </c>
      <c r="L414">
        <v>13</v>
      </c>
      <c r="M414" t="s">
        <v>35</v>
      </c>
    </row>
    <row r="415" spans="1:13">
      <c r="A415" t="s">
        <v>73</v>
      </c>
      <c r="B415" t="s">
        <v>37</v>
      </c>
      <c r="C415" t="s">
        <v>37</v>
      </c>
      <c r="D415" t="s">
        <v>37</v>
      </c>
      <c r="E415" t="s">
        <v>37</v>
      </c>
      <c r="F415" t="s">
        <v>37</v>
      </c>
      <c r="G415">
        <v>87</v>
      </c>
      <c r="H415">
        <v>29</v>
      </c>
      <c r="I415">
        <v>14</v>
      </c>
      <c r="J415">
        <v>5</v>
      </c>
      <c r="K415">
        <v>5</v>
      </c>
      <c r="L415">
        <v>3</v>
      </c>
      <c r="M415">
        <v>143</v>
      </c>
    </row>
    <row r="416" spans="1:13">
      <c r="A416" t="s">
        <v>74</v>
      </c>
      <c r="B416" t="s">
        <v>37</v>
      </c>
      <c r="C416" t="s">
        <v>37</v>
      </c>
      <c r="D416" t="s">
        <v>37</v>
      </c>
      <c r="E416" t="s">
        <v>37</v>
      </c>
      <c r="F416" t="s">
        <v>37</v>
      </c>
      <c r="G416">
        <v>3</v>
      </c>
      <c r="M416">
        <v>3</v>
      </c>
    </row>
    <row r="417" spans="1:13">
      <c r="A417" t="s">
        <v>75</v>
      </c>
      <c r="B417" t="s">
        <v>37</v>
      </c>
      <c r="C417" t="s">
        <v>37</v>
      </c>
      <c r="D417">
        <v>2</v>
      </c>
      <c r="M417">
        <v>2</v>
      </c>
    </row>
    <row r="418" spans="1:13">
      <c r="A418" t="s">
        <v>76</v>
      </c>
      <c r="B418" t="s">
        <v>37</v>
      </c>
      <c r="C418" t="s">
        <v>37</v>
      </c>
      <c r="D418">
        <v>12</v>
      </c>
      <c r="E418">
        <v>5</v>
      </c>
      <c r="F418">
        <v>3</v>
      </c>
      <c r="H418">
        <v>1</v>
      </c>
      <c r="M418">
        <v>21</v>
      </c>
    </row>
    <row r="419" spans="1:13">
      <c r="A419" t="s">
        <v>77</v>
      </c>
      <c r="B419" t="s">
        <v>37</v>
      </c>
      <c r="C419">
        <v>1</v>
      </c>
      <c r="M419">
        <v>1</v>
      </c>
    </row>
    <row r="420" spans="1:13">
      <c r="A420" t="s">
        <v>78</v>
      </c>
      <c r="B420" t="s">
        <v>37</v>
      </c>
      <c r="C420">
        <v>4</v>
      </c>
      <c r="M420">
        <v>4</v>
      </c>
    </row>
    <row r="421" spans="1:13">
      <c r="A421" t="s">
        <v>79</v>
      </c>
      <c r="B421">
        <v>1</v>
      </c>
      <c r="M421">
        <v>1</v>
      </c>
    </row>
    <row r="422" spans="1:13">
      <c r="A422" t="s">
        <v>80</v>
      </c>
      <c r="B422">
        <v>4</v>
      </c>
      <c r="M422">
        <v>4</v>
      </c>
    </row>
    <row r="423" spans="1:13">
      <c r="A423" t="s">
        <v>81</v>
      </c>
      <c r="B423">
        <v>13</v>
      </c>
      <c r="M423">
        <v>13</v>
      </c>
    </row>
    <row r="424" spans="1:13">
      <c r="A424" t="s">
        <v>82</v>
      </c>
      <c r="B424">
        <v>1</v>
      </c>
      <c r="M424">
        <v>1</v>
      </c>
    </row>
    <row r="425" spans="1:13">
      <c r="A425" t="s">
        <v>83</v>
      </c>
      <c r="B425">
        <v>2</v>
      </c>
      <c r="M425">
        <v>2</v>
      </c>
    </row>
    <row r="426" spans="1:13">
      <c r="A426" t="s">
        <v>84</v>
      </c>
      <c r="B426">
        <v>1</v>
      </c>
      <c r="M426">
        <v>1</v>
      </c>
    </row>
    <row r="427" spans="1:13">
      <c r="A427" t="s">
        <v>609</v>
      </c>
      <c r="B427">
        <v>1</v>
      </c>
      <c r="M427">
        <v>1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R401"/>
  <sheetViews>
    <sheetView topLeftCell="A40" workbookViewId="0">
      <selection activeCell="J25" sqref="J25"/>
    </sheetView>
  </sheetViews>
  <sheetFormatPr defaultRowHeight="13.5"/>
  <cols>
    <col min="1" max="1" width="15.375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 t="s">
        <v>8</v>
      </c>
      <c r="B2">
        <v>71</v>
      </c>
      <c r="C2">
        <v>60</v>
      </c>
      <c r="D2">
        <v>5</v>
      </c>
      <c r="E2">
        <v>0</v>
      </c>
      <c r="F2">
        <v>6</v>
      </c>
      <c r="G2">
        <v>0</v>
      </c>
      <c r="H2">
        <v>0</v>
      </c>
    </row>
    <row r="3" spans="1:8">
      <c r="A3" t="s">
        <v>9</v>
      </c>
      <c r="B3">
        <v>200</v>
      </c>
      <c r="C3">
        <v>151</v>
      </c>
      <c r="D3">
        <v>24</v>
      </c>
      <c r="E3">
        <v>4</v>
      </c>
      <c r="F3">
        <v>20</v>
      </c>
      <c r="G3">
        <v>1</v>
      </c>
      <c r="H3">
        <v>0</v>
      </c>
    </row>
    <row r="4" spans="1:8">
      <c r="A4" t="s">
        <v>10</v>
      </c>
      <c r="B4">
        <v>24</v>
      </c>
      <c r="C4">
        <v>20</v>
      </c>
      <c r="D4">
        <v>2</v>
      </c>
      <c r="E4">
        <v>0</v>
      </c>
      <c r="F4">
        <v>2</v>
      </c>
      <c r="G4">
        <v>0</v>
      </c>
      <c r="H4">
        <v>0</v>
      </c>
    </row>
    <row r="5" spans="1:8">
      <c r="A5" t="s">
        <v>11</v>
      </c>
      <c r="B5">
        <v>24</v>
      </c>
      <c r="C5">
        <v>20</v>
      </c>
      <c r="D5">
        <v>2</v>
      </c>
      <c r="E5">
        <v>0</v>
      </c>
      <c r="F5">
        <v>2</v>
      </c>
      <c r="G5">
        <v>0</v>
      </c>
      <c r="H5">
        <v>0</v>
      </c>
    </row>
    <row r="6" spans="1:8">
      <c r="A6" t="s">
        <v>12</v>
      </c>
      <c r="B6">
        <v>123</v>
      </c>
      <c r="C6">
        <v>92</v>
      </c>
      <c r="D6">
        <v>14</v>
      </c>
      <c r="E6">
        <v>2</v>
      </c>
      <c r="F6">
        <v>14</v>
      </c>
      <c r="G6">
        <v>1</v>
      </c>
      <c r="H6">
        <v>0</v>
      </c>
    </row>
    <row r="7" spans="1:8">
      <c r="A7" t="s">
        <v>13</v>
      </c>
      <c r="B7">
        <v>29</v>
      </c>
      <c r="C7">
        <v>19</v>
      </c>
      <c r="D7">
        <v>6</v>
      </c>
      <c r="E7">
        <v>2</v>
      </c>
      <c r="F7">
        <v>2</v>
      </c>
      <c r="G7">
        <v>0</v>
      </c>
      <c r="H7">
        <v>0</v>
      </c>
    </row>
    <row r="9" spans="1:8">
      <c r="A9" t="s">
        <v>14</v>
      </c>
    </row>
    <row r="10" spans="1:8">
      <c r="A10" t="s">
        <v>15</v>
      </c>
    </row>
    <row r="12" spans="1:8">
      <c r="A12" t="s">
        <v>94</v>
      </c>
    </row>
    <row r="14" spans="1:8">
      <c r="A14" t="s">
        <v>17</v>
      </c>
    </row>
    <row r="15" spans="1:8">
      <c r="A15" t="s">
        <v>18</v>
      </c>
    </row>
    <row r="17" spans="1:1">
      <c r="A17" t="s">
        <v>19</v>
      </c>
    </row>
    <row r="21" spans="1:1">
      <c r="A21" t="s">
        <v>20</v>
      </c>
    </row>
    <row r="22" spans="1:1">
      <c r="A22" t="s">
        <v>21</v>
      </c>
    </row>
    <row r="24" spans="1:1">
      <c r="A24" t="s">
        <v>22</v>
      </c>
    </row>
    <row r="25" spans="1:1">
      <c r="A25" t="s">
        <v>95</v>
      </c>
    </row>
    <row r="26" spans="1:1">
      <c r="A26" t="s">
        <v>96</v>
      </c>
    </row>
    <row r="27" spans="1:1">
      <c r="A27" t="s">
        <v>25</v>
      </c>
    </row>
    <row r="28" spans="1:1">
      <c r="A28" t="s">
        <v>26</v>
      </c>
    </row>
    <row r="29" spans="1:1">
      <c r="A29" t="s">
        <v>97</v>
      </c>
    </row>
    <row r="32" spans="1:1">
      <c r="A32" t="s">
        <v>28</v>
      </c>
    </row>
    <row r="33" spans="1:18">
      <c r="A33" t="s">
        <v>29</v>
      </c>
    </row>
    <row r="35" spans="1:18">
      <c r="A35" t="s">
        <v>30</v>
      </c>
      <c r="B35" t="s">
        <v>31</v>
      </c>
    </row>
    <row r="36" spans="1:18">
      <c r="A36">
        <v>1</v>
      </c>
      <c r="B36">
        <v>151</v>
      </c>
    </row>
    <row r="37" spans="1:18">
      <c r="A37">
        <v>2</v>
      </c>
      <c r="B37">
        <v>24</v>
      </c>
    </row>
    <row r="38" spans="1:18">
      <c r="A38">
        <v>3</v>
      </c>
      <c r="B38">
        <v>4</v>
      </c>
    </row>
    <row r="39" spans="1:18">
      <c r="A39">
        <v>4</v>
      </c>
      <c r="B39">
        <v>20</v>
      </c>
    </row>
    <row r="40" spans="1:18">
      <c r="A40">
        <v>5</v>
      </c>
      <c r="B40">
        <v>1</v>
      </c>
    </row>
    <row r="42" spans="1:18">
      <c r="A42" t="s">
        <v>32</v>
      </c>
    </row>
    <row r="43" spans="1:18">
      <c r="A43" t="s">
        <v>33</v>
      </c>
    </row>
    <row r="45" spans="1:18">
      <c r="A45" t="s">
        <v>34</v>
      </c>
      <c r="B45">
        <v>3</v>
      </c>
      <c r="C45">
        <v>4</v>
      </c>
      <c r="D45">
        <v>5</v>
      </c>
      <c r="E45">
        <v>6</v>
      </c>
      <c r="F45">
        <v>7</v>
      </c>
      <c r="G45">
        <v>8</v>
      </c>
      <c r="H45">
        <v>9</v>
      </c>
      <c r="I45">
        <v>10</v>
      </c>
      <c r="J45">
        <v>11</v>
      </c>
      <c r="K45">
        <v>12</v>
      </c>
      <c r="L45">
        <v>13</v>
      </c>
      <c r="M45">
        <v>14</v>
      </c>
      <c r="N45">
        <v>15</v>
      </c>
      <c r="O45">
        <v>16</v>
      </c>
      <c r="P45">
        <v>17</v>
      </c>
      <c r="Q45">
        <v>18</v>
      </c>
      <c r="R45" t="s">
        <v>35</v>
      </c>
    </row>
    <row r="46" spans="1:18">
      <c r="A46" t="s">
        <v>36</v>
      </c>
      <c r="B46" t="s">
        <v>37</v>
      </c>
      <c r="C46" t="s">
        <v>37</v>
      </c>
      <c r="D46" t="s">
        <v>37</v>
      </c>
      <c r="E46" t="s">
        <v>37</v>
      </c>
      <c r="F46" t="s">
        <v>37</v>
      </c>
      <c r="G46">
        <v>38</v>
      </c>
      <c r="H46">
        <v>15</v>
      </c>
      <c r="I46">
        <v>5</v>
      </c>
      <c r="J46">
        <v>4</v>
      </c>
      <c r="N46">
        <v>1</v>
      </c>
      <c r="Q46">
        <v>1</v>
      </c>
      <c r="R46">
        <v>64</v>
      </c>
    </row>
    <row r="47" spans="1:18">
      <c r="A47" t="s">
        <v>38</v>
      </c>
      <c r="B47" t="s">
        <v>37</v>
      </c>
      <c r="C47" t="s">
        <v>37</v>
      </c>
      <c r="D47" t="s">
        <v>37</v>
      </c>
      <c r="E47" t="s">
        <v>37</v>
      </c>
      <c r="F47" t="s">
        <v>37</v>
      </c>
      <c r="G47">
        <v>2</v>
      </c>
      <c r="H47">
        <v>1</v>
      </c>
      <c r="R47">
        <v>3</v>
      </c>
    </row>
    <row r="48" spans="1:18">
      <c r="A48" t="s">
        <v>39</v>
      </c>
      <c r="B48" t="s">
        <v>37</v>
      </c>
      <c r="C48" t="s">
        <v>37</v>
      </c>
      <c r="D48" t="s">
        <v>37</v>
      </c>
      <c r="E48" t="s">
        <v>37</v>
      </c>
      <c r="F48" t="s">
        <v>37</v>
      </c>
      <c r="G48">
        <v>2</v>
      </c>
      <c r="R48">
        <v>2</v>
      </c>
    </row>
    <row r="49" spans="1:18">
      <c r="A49" t="s">
        <v>40</v>
      </c>
      <c r="B49" t="s">
        <v>37</v>
      </c>
      <c r="C49" t="s">
        <v>37</v>
      </c>
      <c r="D49" t="s">
        <v>37</v>
      </c>
      <c r="E49" t="s">
        <v>37</v>
      </c>
      <c r="F49" t="s">
        <v>37</v>
      </c>
      <c r="G49">
        <v>45</v>
      </c>
      <c r="H49">
        <v>22</v>
      </c>
      <c r="I49">
        <v>5</v>
      </c>
      <c r="J49">
        <v>3</v>
      </c>
      <c r="K49">
        <v>6</v>
      </c>
      <c r="N49">
        <v>1</v>
      </c>
      <c r="R49">
        <v>82</v>
      </c>
    </row>
    <row r="50" spans="1:18">
      <c r="A50" t="s">
        <v>41</v>
      </c>
      <c r="B50" t="s">
        <v>37</v>
      </c>
      <c r="C50" t="s">
        <v>37</v>
      </c>
      <c r="D50">
        <v>9</v>
      </c>
      <c r="E50">
        <v>4</v>
      </c>
      <c r="F50">
        <v>2</v>
      </c>
      <c r="G50">
        <v>1</v>
      </c>
      <c r="R50">
        <v>16</v>
      </c>
    </row>
    <row r="51" spans="1:18">
      <c r="A51" t="s">
        <v>42</v>
      </c>
      <c r="B51" t="s">
        <v>37</v>
      </c>
      <c r="C51" t="s">
        <v>37</v>
      </c>
      <c r="D51">
        <v>1</v>
      </c>
      <c r="R51">
        <v>1</v>
      </c>
    </row>
    <row r="52" spans="1:18">
      <c r="A52" t="s">
        <v>43</v>
      </c>
      <c r="B52" t="s">
        <v>37</v>
      </c>
      <c r="C52" t="s">
        <v>37</v>
      </c>
      <c r="D52">
        <v>5</v>
      </c>
      <c r="F52">
        <v>1</v>
      </c>
      <c r="R52">
        <v>6</v>
      </c>
    </row>
    <row r="53" spans="1:18">
      <c r="A53" t="s">
        <v>44</v>
      </c>
      <c r="B53" t="s">
        <v>37</v>
      </c>
      <c r="C53" t="s">
        <v>37</v>
      </c>
      <c r="D53">
        <v>1</v>
      </c>
      <c r="R53">
        <v>1</v>
      </c>
    </row>
    <row r="54" spans="1:18">
      <c r="A54" t="s">
        <v>45</v>
      </c>
      <c r="B54" t="s">
        <v>37</v>
      </c>
      <c r="C54">
        <v>1</v>
      </c>
      <c r="R54">
        <v>1</v>
      </c>
    </row>
    <row r="55" spans="1:18">
      <c r="A55" t="s">
        <v>49</v>
      </c>
      <c r="B55" t="s">
        <v>37</v>
      </c>
      <c r="C55">
        <v>1</v>
      </c>
      <c r="R55">
        <v>1</v>
      </c>
    </row>
    <row r="56" spans="1:18">
      <c r="A56" t="s">
        <v>50</v>
      </c>
      <c r="B56" t="s">
        <v>37</v>
      </c>
      <c r="C56">
        <v>1</v>
      </c>
      <c r="R56">
        <v>1</v>
      </c>
    </row>
    <row r="57" spans="1:18">
      <c r="A57" t="s">
        <v>51</v>
      </c>
      <c r="B57" t="s">
        <v>37</v>
      </c>
      <c r="D57">
        <v>1</v>
      </c>
      <c r="R57">
        <v>1</v>
      </c>
    </row>
    <row r="58" spans="1:18">
      <c r="A58" t="s">
        <v>52</v>
      </c>
      <c r="B58">
        <v>2</v>
      </c>
      <c r="C58">
        <v>1</v>
      </c>
      <c r="R58">
        <v>3</v>
      </c>
    </row>
    <row r="59" spans="1:18">
      <c r="A59" t="s">
        <v>53</v>
      </c>
      <c r="B59">
        <v>2</v>
      </c>
      <c r="R59">
        <v>2</v>
      </c>
    </row>
    <row r="60" spans="1:18">
      <c r="A60" t="s">
        <v>54</v>
      </c>
      <c r="B60">
        <v>1</v>
      </c>
      <c r="R60">
        <v>1</v>
      </c>
    </row>
    <row r="61" spans="1:18">
      <c r="A61" t="s">
        <v>56</v>
      </c>
      <c r="B61">
        <v>2</v>
      </c>
      <c r="R61">
        <v>2</v>
      </c>
    </row>
    <row r="62" spans="1:18">
      <c r="A62" t="s">
        <v>57</v>
      </c>
      <c r="B62">
        <v>2</v>
      </c>
      <c r="R62">
        <v>2</v>
      </c>
    </row>
    <row r="63" spans="1:18">
      <c r="A63" t="s">
        <v>58</v>
      </c>
      <c r="B63">
        <v>1</v>
      </c>
      <c r="R63">
        <v>1</v>
      </c>
    </row>
    <row r="64" spans="1:18">
      <c r="A64" t="s">
        <v>59</v>
      </c>
      <c r="B64">
        <v>1</v>
      </c>
      <c r="R64">
        <v>1</v>
      </c>
    </row>
    <row r="65" spans="1:18">
      <c r="A65" t="s">
        <v>60</v>
      </c>
      <c r="B65">
        <v>1</v>
      </c>
      <c r="R65">
        <v>1</v>
      </c>
    </row>
    <row r="66" spans="1:18">
      <c r="A66" t="s">
        <v>98</v>
      </c>
      <c r="B66">
        <v>2</v>
      </c>
      <c r="R66">
        <v>2</v>
      </c>
    </row>
    <row r="67" spans="1:18">
      <c r="A67" t="s">
        <v>61</v>
      </c>
      <c r="B67">
        <v>1</v>
      </c>
      <c r="R67">
        <v>1</v>
      </c>
    </row>
    <row r="68" spans="1:18">
      <c r="A68" t="s">
        <v>63</v>
      </c>
      <c r="B68">
        <v>1</v>
      </c>
      <c r="R68">
        <v>1</v>
      </c>
    </row>
    <row r="69" spans="1:18">
      <c r="A69" t="s">
        <v>64</v>
      </c>
      <c r="B69">
        <v>2</v>
      </c>
      <c r="R69">
        <v>2</v>
      </c>
    </row>
    <row r="70" spans="1:18">
      <c r="A70" t="s">
        <v>65</v>
      </c>
      <c r="B70">
        <v>1</v>
      </c>
      <c r="R70">
        <v>1</v>
      </c>
    </row>
    <row r="71" spans="1:18">
      <c r="A71" t="s">
        <v>99</v>
      </c>
      <c r="B71">
        <v>1</v>
      </c>
      <c r="R71">
        <v>1</v>
      </c>
    </row>
    <row r="73" spans="1:18">
      <c r="A73" t="s">
        <v>71</v>
      </c>
    </row>
    <row r="74" spans="1:18">
      <c r="A74" t="s">
        <v>72</v>
      </c>
    </row>
    <row r="76" spans="1:18">
      <c r="A76" t="s">
        <v>34</v>
      </c>
      <c r="B76">
        <v>3</v>
      </c>
      <c r="C76">
        <v>4</v>
      </c>
      <c r="D76">
        <v>5</v>
      </c>
      <c r="E76">
        <v>6</v>
      </c>
      <c r="F76">
        <v>7</v>
      </c>
      <c r="G76">
        <v>8</v>
      </c>
      <c r="H76">
        <v>9</v>
      </c>
      <c r="I76">
        <v>10</v>
      </c>
      <c r="J76">
        <v>11</v>
      </c>
      <c r="K76">
        <v>12</v>
      </c>
      <c r="L76">
        <v>13</v>
      </c>
      <c r="M76">
        <v>14</v>
      </c>
      <c r="N76">
        <v>15</v>
      </c>
      <c r="O76">
        <v>16</v>
      </c>
      <c r="P76">
        <v>17</v>
      </c>
      <c r="Q76">
        <v>18</v>
      </c>
      <c r="R76" t="s">
        <v>35</v>
      </c>
    </row>
    <row r="77" spans="1:18">
      <c r="A77" t="s">
        <v>73</v>
      </c>
      <c r="B77" t="s">
        <v>37</v>
      </c>
      <c r="C77" t="s">
        <v>37</v>
      </c>
      <c r="D77" t="s">
        <v>37</v>
      </c>
      <c r="E77" t="s">
        <v>37</v>
      </c>
      <c r="F77" t="s">
        <v>37</v>
      </c>
      <c r="G77">
        <v>83</v>
      </c>
      <c r="H77">
        <v>37</v>
      </c>
      <c r="I77">
        <v>10</v>
      </c>
      <c r="J77">
        <v>7</v>
      </c>
      <c r="K77">
        <v>6</v>
      </c>
      <c r="N77">
        <v>2</v>
      </c>
      <c r="Q77">
        <v>1</v>
      </c>
      <c r="R77">
        <v>146</v>
      </c>
    </row>
    <row r="78" spans="1:18">
      <c r="A78" t="s">
        <v>74</v>
      </c>
      <c r="B78" t="s">
        <v>37</v>
      </c>
      <c r="C78" t="s">
        <v>37</v>
      </c>
      <c r="D78" t="s">
        <v>37</v>
      </c>
      <c r="E78" t="s">
        <v>37</v>
      </c>
      <c r="F78" t="s">
        <v>37</v>
      </c>
      <c r="G78">
        <v>4</v>
      </c>
      <c r="H78">
        <v>1</v>
      </c>
      <c r="R78">
        <v>5</v>
      </c>
    </row>
    <row r="79" spans="1:18">
      <c r="A79" t="s">
        <v>75</v>
      </c>
      <c r="B79" t="s">
        <v>37</v>
      </c>
      <c r="C79" t="s">
        <v>37</v>
      </c>
      <c r="D79">
        <v>2</v>
      </c>
      <c r="R79">
        <v>2</v>
      </c>
    </row>
    <row r="80" spans="1:18">
      <c r="A80" t="s">
        <v>76</v>
      </c>
      <c r="B80" t="s">
        <v>37</v>
      </c>
      <c r="C80" t="s">
        <v>37</v>
      </c>
      <c r="D80">
        <v>14</v>
      </c>
      <c r="E80">
        <v>4</v>
      </c>
      <c r="F80">
        <v>3</v>
      </c>
      <c r="G80">
        <v>1</v>
      </c>
      <c r="R80">
        <v>22</v>
      </c>
    </row>
    <row r="81" spans="1:18">
      <c r="A81" t="s">
        <v>77</v>
      </c>
      <c r="B81" t="s">
        <v>37</v>
      </c>
      <c r="C81">
        <v>1</v>
      </c>
      <c r="R81">
        <v>1</v>
      </c>
    </row>
    <row r="82" spans="1:18">
      <c r="A82" t="s">
        <v>78</v>
      </c>
      <c r="B82" t="s">
        <v>37</v>
      </c>
      <c r="C82">
        <v>2</v>
      </c>
      <c r="D82">
        <v>1</v>
      </c>
      <c r="R82">
        <v>3</v>
      </c>
    </row>
    <row r="83" spans="1:18">
      <c r="A83" t="s">
        <v>79</v>
      </c>
      <c r="B83">
        <v>1</v>
      </c>
      <c r="R83">
        <v>1</v>
      </c>
    </row>
    <row r="84" spans="1:18">
      <c r="A84" t="s">
        <v>80</v>
      </c>
      <c r="B84">
        <v>5</v>
      </c>
      <c r="R84">
        <v>5</v>
      </c>
    </row>
    <row r="85" spans="1:18">
      <c r="A85" t="s">
        <v>81</v>
      </c>
      <c r="B85">
        <v>10</v>
      </c>
      <c r="C85">
        <v>1</v>
      </c>
      <c r="R85">
        <v>11</v>
      </c>
    </row>
    <row r="86" spans="1:18">
      <c r="A86" t="s">
        <v>82</v>
      </c>
      <c r="B86">
        <v>1</v>
      </c>
      <c r="R86">
        <v>1</v>
      </c>
    </row>
    <row r="87" spans="1:18">
      <c r="A87" t="s">
        <v>83</v>
      </c>
      <c r="B87">
        <v>2</v>
      </c>
      <c r="R87">
        <v>2</v>
      </c>
    </row>
    <row r="88" spans="1:18">
      <c r="A88" t="s">
        <v>100</v>
      </c>
      <c r="B88">
        <v>1</v>
      </c>
      <c r="R88">
        <v>1</v>
      </c>
    </row>
    <row r="91" spans="1:18">
      <c r="A91" t="s">
        <v>116</v>
      </c>
      <c r="B91" t="s">
        <v>117</v>
      </c>
      <c r="C91" t="s">
        <v>118</v>
      </c>
      <c r="D91" t="s">
        <v>119</v>
      </c>
      <c r="E91" t="s">
        <v>120</v>
      </c>
      <c r="F91" t="s">
        <v>121</v>
      </c>
      <c r="G91" t="s">
        <v>122</v>
      </c>
    </row>
    <row r="92" spans="1:18">
      <c r="A92" t="s">
        <v>614</v>
      </c>
      <c r="B92">
        <v>1</v>
      </c>
      <c r="C92" t="s">
        <v>126</v>
      </c>
      <c r="D92" t="s">
        <v>615</v>
      </c>
      <c r="E92">
        <v>26</v>
      </c>
      <c r="F92">
        <v>1399</v>
      </c>
      <c r="G92">
        <v>1424</v>
      </c>
    </row>
    <row r="93" spans="1:18">
      <c r="A93" t="s">
        <v>614</v>
      </c>
      <c r="B93">
        <v>2</v>
      </c>
      <c r="C93" t="s">
        <v>128</v>
      </c>
      <c r="D93" t="s">
        <v>129</v>
      </c>
      <c r="E93">
        <v>10</v>
      </c>
      <c r="F93">
        <v>2640</v>
      </c>
      <c r="G93">
        <v>2649</v>
      </c>
    </row>
    <row r="94" spans="1:18">
      <c r="A94" t="s">
        <v>614</v>
      </c>
      <c r="B94">
        <v>3</v>
      </c>
      <c r="C94" t="s">
        <v>124</v>
      </c>
      <c r="D94" t="s">
        <v>125</v>
      </c>
      <c r="E94">
        <v>8</v>
      </c>
      <c r="F94">
        <v>3017</v>
      </c>
      <c r="G94">
        <v>3024</v>
      </c>
    </row>
    <row r="95" spans="1:18">
      <c r="A95" t="s">
        <v>614</v>
      </c>
      <c r="B95">
        <v>4</v>
      </c>
      <c r="C95" t="s">
        <v>124</v>
      </c>
      <c r="D95" t="s">
        <v>125</v>
      </c>
      <c r="E95">
        <v>8</v>
      </c>
      <c r="F95">
        <v>4242</v>
      </c>
      <c r="G95">
        <v>4249</v>
      </c>
    </row>
    <row r="96" spans="1:18">
      <c r="A96" t="s">
        <v>614</v>
      </c>
      <c r="B96">
        <v>5</v>
      </c>
      <c r="C96" t="s">
        <v>124</v>
      </c>
      <c r="D96" t="s">
        <v>125</v>
      </c>
      <c r="E96">
        <v>8</v>
      </c>
      <c r="F96">
        <v>4353</v>
      </c>
      <c r="G96">
        <v>4360</v>
      </c>
    </row>
    <row r="97" spans="1:7">
      <c r="A97" t="s">
        <v>614</v>
      </c>
      <c r="B97">
        <v>6</v>
      </c>
      <c r="C97" t="s">
        <v>124</v>
      </c>
      <c r="D97" t="s">
        <v>125</v>
      </c>
      <c r="E97">
        <v>8</v>
      </c>
      <c r="F97">
        <v>4596</v>
      </c>
      <c r="G97">
        <v>4603</v>
      </c>
    </row>
    <row r="98" spans="1:7">
      <c r="A98" t="s">
        <v>614</v>
      </c>
      <c r="B98">
        <v>7</v>
      </c>
      <c r="C98" t="s">
        <v>128</v>
      </c>
      <c r="D98" t="s">
        <v>136</v>
      </c>
      <c r="E98">
        <v>10</v>
      </c>
      <c r="F98">
        <v>4773</v>
      </c>
      <c r="G98">
        <v>4782</v>
      </c>
    </row>
    <row r="99" spans="1:7">
      <c r="A99" t="s">
        <v>614</v>
      </c>
      <c r="B99">
        <v>8</v>
      </c>
      <c r="C99" t="s">
        <v>124</v>
      </c>
      <c r="D99" t="s">
        <v>125</v>
      </c>
      <c r="E99">
        <v>8</v>
      </c>
      <c r="F99">
        <v>5150</v>
      </c>
      <c r="G99">
        <v>5157</v>
      </c>
    </row>
    <row r="100" spans="1:7">
      <c r="A100" t="s">
        <v>614</v>
      </c>
      <c r="B100">
        <v>9</v>
      </c>
      <c r="C100" t="s">
        <v>124</v>
      </c>
      <c r="D100" t="s">
        <v>145</v>
      </c>
      <c r="E100">
        <v>9</v>
      </c>
      <c r="F100">
        <v>5529</v>
      </c>
      <c r="G100">
        <v>5537</v>
      </c>
    </row>
    <row r="101" spans="1:7">
      <c r="A101" t="s">
        <v>614</v>
      </c>
      <c r="B101">
        <v>10</v>
      </c>
      <c r="C101" t="s">
        <v>156</v>
      </c>
      <c r="D101" t="s">
        <v>166</v>
      </c>
      <c r="E101">
        <v>12</v>
      </c>
      <c r="F101">
        <v>5651</v>
      </c>
      <c r="G101">
        <v>5662</v>
      </c>
    </row>
    <row r="102" spans="1:7">
      <c r="A102" t="s">
        <v>614</v>
      </c>
      <c r="B102">
        <v>11</v>
      </c>
      <c r="C102" t="s">
        <v>124</v>
      </c>
      <c r="D102" t="s">
        <v>130</v>
      </c>
      <c r="E102">
        <v>9</v>
      </c>
      <c r="F102">
        <v>6139</v>
      </c>
      <c r="G102">
        <v>6147</v>
      </c>
    </row>
    <row r="103" spans="1:7">
      <c r="A103" t="s">
        <v>614</v>
      </c>
      <c r="B103">
        <v>12</v>
      </c>
      <c r="C103" t="s">
        <v>124</v>
      </c>
      <c r="D103" t="s">
        <v>130</v>
      </c>
      <c r="E103">
        <v>9</v>
      </c>
      <c r="F103">
        <v>6906</v>
      </c>
      <c r="G103">
        <v>6914</v>
      </c>
    </row>
    <row r="104" spans="1:7">
      <c r="A104" t="s">
        <v>614</v>
      </c>
      <c r="B104">
        <v>13</v>
      </c>
      <c r="C104" t="s">
        <v>128</v>
      </c>
      <c r="D104" t="s">
        <v>136</v>
      </c>
      <c r="E104">
        <v>10</v>
      </c>
      <c r="F104">
        <v>7282</v>
      </c>
      <c r="G104">
        <v>7291</v>
      </c>
    </row>
    <row r="105" spans="1:7">
      <c r="A105" t="s">
        <v>614</v>
      </c>
      <c r="B105">
        <v>14</v>
      </c>
      <c r="C105" t="s">
        <v>124</v>
      </c>
      <c r="D105" t="s">
        <v>145</v>
      </c>
      <c r="E105">
        <v>9</v>
      </c>
      <c r="F105">
        <v>8220</v>
      </c>
      <c r="G105">
        <v>8228</v>
      </c>
    </row>
    <row r="106" spans="1:7">
      <c r="A106" t="s">
        <v>614</v>
      </c>
      <c r="B106">
        <v>15</v>
      </c>
      <c r="C106" t="s">
        <v>124</v>
      </c>
      <c r="D106" t="s">
        <v>132</v>
      </c>
      <c r="E106">
        <v>8</v>
      </c>
      <c r="F106">
        <v>9227</v>
      </c>
      <c r="G106">
        <v>9234</v>
      </c>
    </row>
    <row r="107" spans="1:7">
      <c r="A107" t="s">
        <v>614</v>
      </c>
      <c r="B107">
        <v>16</v>
      </c>
      <c r="C107" t="s">
        <v>126</v>
      </c>
      <c r="D107" t="s">
        <v>616</v>
      </c>
      <c r="E107">
        <v>261</v>
      </c>
      <c r="F107">
        <v>12329</v>
      </c>
      <c r="G107">
        <v>12589</v>
      </c>
    </row>
    <row r="108" spans="1:7">
      <c r="A108" t="s">
        <v>614</v>
      </c>
      <c r="B108">
        <v>17</v>
      </c>
      <c r="C108" t="s">
        <v>126</v>
      </c>
      <c r="D108" t="s">
        <v>617</v>
      </c>
      <c r="E108">
        <v>49</v>
      </c>
      <c r="F108">
        <v>13272</v>
      </c>
      <c r="G108">
        <v>13320</v>
      </c>
    </row>
    <row r="109" spans="1:7">
      <c r="A109" t="s">
        <v>614</v>
      </c>
      <c r="B109">
        <v>18</v>
      </c>
      <c r="C109" t="s">
        <v>124</v>
      </c>
      <c r="D109" t="s">
        <v>125</v>
      </c>
      <c r="E109">
        <v>8</v>
      </c>
      <c r="F109">
        <v>14245</v>
      </c>
      <c r="G109">
        <v>14252</v>
      </c>
    </row>
    <row r="110" spans="1:7">
      <c r="A110" t="s">
        <v>614</v>
      </c>
      <c r="B110">
        <v>19</v>
      </c>
      <c r="C110" t="s">
        <v>148</v>
      </c>
      <c r="D110" t="s">
        <v>618</v>
      </c>
      <c r="E110">
        <v>103</v>
      </c>
      <c r="F110">
        <v>14485</v>
      </c>
      <c r="G110">
        <v>14587</v>
      </c>
    </row>
    <row r="111" spans="1:7">
      <c r="A111" t="s">
        <v>614</v>
      </c>
      <c r="B111">
        <v>20</v>
      </c>
      <c r="C111" t="s">
        <v>126</v>
      </c>
      <c r="D111" t="s">
        <v>619</v>
      </c>
      <c r="E111">
        <v>41</v>
      </c>
      <c r="F111">
        <v>14726</v>
      </c>
      <c r="G111">
        <v>14766</v>
      </c>
    </row>
    <row r="112" spans="1:7">
      <c r="A112" t="s">
        <v>614</v>
      </c>
      <c r="B112">
        <v>21</v>
      </c>
      <c r="C112" t="s">
        <v>124</v>
      </c>
      <c r="D112" t="s">
        <v>132</v>
      </c>
      <c r="E112">
        <v>8</v>
      </c>
      <c r="F112">
        <v>15018</v>
      </c>
      <c r="G112">
        <v>15025</v>
      </c>
    </row>
    <row r="113" spans="1:7">
      <c r="A113" t="s">
        <v>614</v>
      </c>
      <c r="B113">
        <v>22</v>
      </c>
      <c r="C113" t="s">
        <v>124</v>
      </c>
      <c r="D113" t="s">
        <v>446</v>
      </c>
      <c r="E113">
        <v>11</v>
      </c>
      <c r="F113">
        <v>15155</v>
      </c>
      <c r="G113">
        <v>15165</v>
      </c>
    </row>
    <row r="114" spans="1:7">
      <c r="A114" t="s">
        <v>614</v>
      </c>
      <c r="B114">
        <v>23</v>
      </c>
      <c r="C114" t="s">
        <v>124</v>
      </c>
      <c r="D114" t="s">
        <v>138</v>
      </c>
      <c r="E114">
        <v>10</v>
      </c>
      <c r="F114">
        <v>16920</v>
      </c>
      <c r="G114">
        <v>16929</v>
      </c>
    </row>
    <row r="115" spans="1:7">
      <c r="A115" t="s">
        <v>614</v>
      </c>
      <c r="B115">
        <v>24</v>
      </c>
      <c r="C115" t="s">
        <v>126</v>
      </c>
      <c r="D115" t="s">
        <v>143</v>
      </c>
      <c r="E115">
        <v>117</v>
      </c>
      <c r="F115">
        <v>19058</v>
      </c>
      <c r="G115">
        <v>19174</v>
      </c>
    </row>
    <row r="116" spans="1:7">
      <c r="A116" t="s">
        <v>614</v>
      </c>
      <c r="B116">
        <v>25</v>
      </c>
      <c r="C116" t="s">
        <v>124</v>
      </c>
      <c r="D116" t="s">
        <v>144</v>
      </c>
      <c r="E116">
        <v>10</v>
      </c>
      <c r="F116">
        <v>19312</v>
      </c>
      <c r="G116">
        <v>19321</v>
      </c>
    </row>
    <row r="117" spans="1:7">
      <c r="A117" t="s">
        <v>614</v>
      </c>
      <c r="B117">
        <v>26</v>
      </c>
      <c r="C117" t="s">
        <v>128</v>
      </c>
      <c r="D117" t="s">
        <v>129</v>
      </c>
      <c r="E117">
        <v>10</v>
      </c>
      <c r="F117">
        <v>20540</v>
      </c>
      <c r="G117">
        <v>20549</v>
      </c>
    </row>
    <row r="118" spans="1:7">
      <c r="A118" t="s">
        <v>614</v>
      </c>
      <c r="B118">
        <v>27</v>
      </c>
      <c r="C118" t="s">
        <v>124</v>
      </c>
      <c r="D118" t="s">
        <v>145</v>
      </c>
      <c r="E118">
        <v>9</v>
      </c>
      <c r="F118">
        <v>21847</v>
      </c>
      <c r="G118">
        <v>21855</v>
      </c>
    </row>
    <row r="119" spans="1:7">
      <c r="A119" t="s">
        <v>614</v>
      </c>
      <c r="B119">
        <v>28</v>
      </c>
      <c r="C119" t="s">
        <v>124</v>
      </c>
      <c r="D119" t="s">
        <v>125</v>
      </c>
      <c r="E119">
        <v>8</v>
      </c>
      <c r="F119">
        <v>23009</v>
      </c>
      <c r="G119">
        <v>23016</v>
      </c>
    </row>
    <row r="120" spans="1:7">
      <c r="A120" t="s">
        <v>614</v>
      </c>
      <c r="B120">
        <v>29</v>
      </c>
      <c r="C120" t="s">
        <v>124</v>
      </c>
      <c r="D120" t="s">
        <v>132</v>
      </c>
      <c r="E120">
        <v>8</v>
      </c>
      <c r="F120">
        <v>23615</v>
      </c>
      <c r="G120">
        <v>23622</v>
      </c>
    </row>
    <row r="121" spans="1:7">
      <c r="A121" t="s">
        <v>614</v>
      </c>
      <c r="B121">
        <v>30</v>
      </c>
      <c r="C121" t="s">
        <v>124</v>
      </c>
      <c r="D121" t="s">
        <v>132</v>
      </c>
      <c r="E121">
        <v>8</v>
      </c>
      <c r="F121">
        <v>26879</v>
      </c>
      <c r="G121">
        <v>26886</v>
      </c>
    </row>
    <row r="122" spans="1:7">
      <c r="A122" t="s">
        <v>614</v>
      </c>
      <c r="B122">
        <v>31</v>
      </c>
      <c r="C122" t="s">
        <v>126</v>
      </c>
      <c r="D122" t="s">
        <v>620</v>
      </c>
      <c r="E122">
        <v>24</v>
      </c>
      <c r="F122">
        <v>27989</v>
      </c>
      <c r="G122">
        <v>28012</v>
      </c>
    </row>
    <row r="123" spans="1:7">
      <c r="A123" t="s">
        <v>614</v>
      </c>
      <c r="B123">
        <v>32</v>
      </c>
      <c r="C123" t="s">
        <v>126</v>
      </c>
      <c r="D123" t="s">
        <v>146</v>
      </c>
      <c r="E123">
        <v>98</v>
      </c>
      <c r="F123">
        <v>28130</v>
      </c>
      <c r="G123">
        <v>28227</v>
      </c>
    </row>
    <row r="124" spans="1:7">
      <c r="A124" t="s">
        <v>614</v>
      </c>
      <c r="B124">
        <v>33</v>
      </c>
      <c r="C124" t="s">
        <v>124</v>
      </c>
      <c r="D124" t="s">
        <v>130</v>
      </c>
      <c r="E124">
        <v>9</v>
      </c>
      <c r="F124">
        <v>28428</v>
      </c>
      <c r="G124">
        <v>28436</v>
      </c>
    </row>
    <row r="125" spans="1:7">
      <c r="A125" t="s">
        <v>614</v>
      </c>
      <c r="B125">
        <v>34</v>
      </c>
      <c r="C125" t="s">
        <v>126</v>
      </c>
      <c r="D125" t="s">
        <v>147</v>
      </c>
      <c r="E125">
        <v>84</v>
      </c>
      <c r="F125">
        <v>28571</v>
      </c>
      <c r="G125">
        <v>28654</v>
      </c>
    </row>
    <row r="126" spans="1:7">
      <c r="A126" t="s">
        <v>614</v>
      </c>
      <c r="B126">
        <v>35</v>
      </c>
      <c r="C126" t="s">
        <v>126</v>
      </c>
      <c r="D126" t="s">
        <v>621</v>
      </c>
      <c r="E126">
        <v>103</v>
      </c>
      <c r="F126">
        <v>28834</v>
      </c>
      <c r="G126">
        <v>28936</v>
      </c>
    </row>
    <row r="127" spans="1:7">
      <c r="A127" t="s">
        <v>614</v>
      </c>
      <c r="B127">
        <v>36</v>
      </c>
      <c r="C127" t="s">
        <v>124</v>
      </c>
      <c r="D127" t="s">
        <v>125</v>
      </c>
      <c r="E127">
        <v>8</v>
      </c>
      <c r="F127">
        <v>29237</v>
      </c>
      <c r="G127">
        <v>29244</v>
      </c>
    </row>
    <row r="128" spans="1:7">
      <c r="A128" t="s">
        <v>614</v>
      </c>
      <c r="B128">
        <v>37</v>
      </c>
      <c r="C128" t="s">
        <v>124</v>
      </c>
      <c r="D128" t="s">
        <v>446</v>
      </c>
      <c r="E128">
        <v>11</v>
      </c>
      <c r="F128">
        <v>30354</v>
      </c>
      <c r="G128">
        <v>30364</v>
      </c>
    </row>
    <row r="129" spans="1:7">
      <c r="A129" t="s">
        <v>614</v>
      </c>
      <c r="B129">
        <v>38</v>
      </c>
      <c r="C129" t="s">
        <v>124</v>
      </c>
      <c r="D129" t="s">
        <v>132</v>
      </c>
      <c r="E129">
        <v>8</v>
      </c>
      <c r="F129">
        <v>30790</v>
      </c>
      <c r="G129">
        <v>30797</v>
      </c>
    </row>
    <row r="130" spans="1:7">
      <c r="A130" t="s">
        <v>614</v>
      </c>
      <c r="B130">
        <v>39</v>
      </c>
      <c r="C130" t="s">
        <v>124</v>
      </c>
      <c r="D130" t="s">
        <v>125</v>
      </c>
      <c r="E130">
        <v>8</v>
      </c>
      <c r="F130">
        <v>31242</v>
      </c>
      <c r="G130">
        <v>31249</v>
      </c>
    </row>
    <row r="131" spans="1:7">
      <c r="A131" t="s">
        <v>614</v>
      </c>
      <c r="B131">
        <v>40</v>
      </c>
      <c r="C131" t="s">
        <v>124</v>
      </c>
      <c r="D131" t="s">
        <v>622</v>
      </c>
      <c r="E131">
        <v>8</v>
      </c>
      <c r="F131">
        <v>31401</v>
      </c>
      <c r="G131">
        <v>31408</v>
      </c>
    </row>
    <row r="132" spans="1:7">
      <c r="A132" t="s">
        <v>614</v>
      </c>
      <c r="B132">
        <v>41</v>
      </c>
      <c r="C132" t="s">
        <v>124</v>
      </c>
      <c r="D132" t="s">
        <v>125</v>
      </c>
      <c r="E132">
        <v>8</v>
      </c>
      <c r="F132">
        <v>33167</v>
      </c>
      <c r="G132">
        <v>33174</v>
      </c>
    </row>
    <row r="133" spans="1:7">
      <c r="A133" t="s">
        <v>614</v>
      </c>
      <c r="B133">
        <v>42</v>
      </c>
      <c r="C133" t="s">
        <v>126</v>
      </c>
      <c r="D133" t="s">
        <v>151</v>
      </c>
      <c r="E133">
        <v>119</v>
      </c>
      <c r="F133">
        <v>33669</v>
      </c>
      <c r="G133">
        <v>33787</v>
      </c>
    </row>
    <row r="134" spans="1:7">
      <c r="A134" t="s">
        <v>614</v>
      </c>
      <c r="B134">
        <v>43</v>
      </c>
      <c r="C134" t="s">
        <v>124</v>
      </c>
      <c r="D134" t="s">
        <v>152</v>
      </c>
      <c r="E134">
        <v>8</v>
      </c>
      <c r="F134">
        <v>35535</v>
      </c>
      <c r="G134">
        <v>35542</v>
      </c>
    </row>
    <row r="135" spans="1:7">
      <c r="A135" t="s">
        <v>614</v>
      </c>
      <c r="B135">
        <v>44</v>
      </c>
      <c r="C135" t="s">
        <v>124</v>
      </c>
      <c r="D135" t="s">
        <v>152</v>
      </c>
      <c r="E135">
        <v>8</v>
      </c>
      <c r="F135">
        <v>35806</v>
      </c>
      <c r="G135">
        <v>35813</v>
      </c>
    </row>
    <row r="136" spans="1:7">
      <c r="A136" t="s">
        <v>614</v>
      </c>
      <c r="B136">
        <v>45</v>
      </c>
      <c r="C136" t="s">
        <v>128</v>
      </c>
      <c r="D136" t="s">
        <v>137</v>
      </c>
      <c r="E136">
        <v>12</v>
      </c>
      <c r="F136">
        <v>37024</v>
      </c>
      <c r="G136">
        <v>37035</v>
      </c>
    </row>
    <row r="137" spans="1:7">
      <c r="A137" t="s">
        <v>614</v>
      </c>
      <c r="B137">
        <v>46</v>
      </c>
      <c r="C137" t="s">
        <v>128</v>
      </c>
      <c r="D137" t="s">
        <v>459</v>
      </c>
      <c r="E137">
        <v>14</v>
      </c>
      <c r="F137">
        <v>37183</v>
      </c>
      <c r="G137">
        <v>37196</v>
      </c>
    </row>
    <row r="138" spans="1:7">
      <c r="A138" t="s">
        <v>614</v>
      </c>
      <c r="B138">
        <v>47</v>
      </c>
      <c r="C138" t="s">
        <v>124</v>
      </c>
      <c r="D138" t="s">
        <v>623</v>
      </c>
      <c r="E138">
        <v>9</v>
      </c>
      <c r="F138">
        <v>37909</v>
      </c>
      <c r="G138">
        <v>37917</v>
      </c>
    </row>
    <row r="139" spans="1:7">
      <c r="A139" t="s">
        <v>614</v>
      </c>
      <c r="B139">
        <v>48</v>
      </c>
      <c r="C139" t="s">
        <v>124</v>
      </c>
      <c r="D139" t="s">
        <v>155</v>
      </c>
      <c r="E139">
        <v>11</v>
      </c>
      <c r="F139">
        <v>38379</v>
      </c>
      <c r="G139">
        <v>38389</v>
      </c>
    </row>
    <row r="140" spans="1:7">
      <c r="A140" t="s">
        <v>614</v>
      </c>
      <c r="B140">
        <v>49</v>
      </c>
      <c r="C140" t="s">
        <v>124</v>
      </c>
      <c r="D140" t="s">
        <v>132</v>
      </c>
      <c r="E140">
        <v>8</v>
      </c>
      <c r="F140">
        <v>43365</v>
      </c>
      <c r="G140">
        <v>43372</v>
      </c>
    </row>
    <row r="141" spans="1:7">
      <c r="A141" t="s">
        <v>614</v>
      </c>
      <c r="B141">
        <v>50</v>
      </c>
      <c r="C141" t="s">
        <v>156</v>
      </c>
      <c r="D141" t="s">
        <v>157</v>
      </c>
      <c r="E141">
        <v>12</v>
      </c>
      <c r="F141">
        <v>44655</v>
      </c>
      <c r="G141">
        <v>44666</v>
      </c>
    </row>
    <row r="142" spans="1:7">
      <c r="A142" t="s">
        <v>614</v>
      </c>
      <c r="B142">
        <v>51</v>
      </c>
      <c r="C142" t="s">
        <v>124</v>
      </c>
      <c r="D142" t="s">
        <v>125</v>
      </c>
      <c r="E142">
        <v>8</v>
      </c>
      <c r="F142">
        <v>45604</v>
      </c>
      <c r="G142">
        <v>45611</v>
      </c>
    </row>
    <row r="143" spans="1:7">
      <c r="A143" t="s">
        <v>614</v>
      </c>
      <c r="B143">
        <v>52</v>
      </c>
      <c r="C143" t="s">
        <v>124</v>
      </c>
      <c r="D143" t="s">
        <v>125</v>
      </c>
      <c r="E143">
        <v>8</v>
      </c>
      <c r="F143">
        <v>46098</v>
      </c>
      <c r="G143">
        <v>46105</v>
      </c>
    </row>
    <row r="144" spans="1:7">
      <c r="A144" t="s">
        <v>614</v>
      </c>
      <c r="B144">
        <v>53</v>
      </c>
      <c r="C144" t="s">
        <v>164</v>
      </c>
      <c r="D144" t="s">
        <v>624</v>
      </c>
      <c r="E144">
        <v>15</v>
      </c>
      <c r="F144">
        <v>46265</v>
      </c>
      <c r="G144">
        <v>46279</v>
      </c>
    </row>
    <row r="145" spans="1:7">
      <c r="A145" t="s">
        <v>614</v>
      </c>
      <c r="B145">
        <v>54</v>
      </c>
      <c r="C145" t="s">
        <v>148</v>
      </c>
      <c r="D145" t="s">
        <v>625</v>
      </c>
      <c r="E145">
        <v>77</v>
      </c>
      <c r="F145">
        <v>48190</v>
      </c>
      <c r="G145">
        <v>48266</v>
      </c>
    </row>
    <row r="146" spans="1:7">
      <c r="A146" t="s">
        <v>614</v>
      </c>
      <c r="B146">
        <v>55</v>
      </c>
      <c r="C146" t="s">
        <v>124</v>
      </c>
      <c r="D146" t="s">
        <v>144</v>
      </c>
      <c r="E146">
        <v>10</v>
      </c>
      <c r="F146">
        <v>48590</v>
      </c>
      <c r="G146">
        <v>48599</v>
      </c>
    </row>
    <row r="147" spans="1:7">
      <c r="A147" t="s">
        <v>614</v>
      </c>
      <c r="B147">
        <v>56</v>
      </c>
      <c r="C147" t="s">
        <v>126</v>
      </c>
      <c r="D147" t="s">
        <v>626</v>
      </c>
      <c r="E147">
        <v>117</v>
      </c>
      <c r="F147">
        <v>48758</v>
      </c>
      <c r="G147">
        <v>48874</v>
      </c>
    </row>
    <row r="148" spans="1:7">
      <c r="A148" t="s">
        <v>614</v>
      </c>
      <c r="B148">
        <v>57</v>
      </c>
      <c r="C148" t="s">
        <v>124</v>
      </c>
      <c r="D148" t="s">
        <v>125</v>
      </c>
      <c r="E148">
        <v>8</v>
      </c>
      <c r="F148">
        <v>49066</v>
      </c>
      <c r="G148">
        <v>49073</v>
      </c>
    </row>
    <row r="149" spans="1:7">
      <c r="A149" t="s">
        <v>614</v>
      </c>
      <c r="B149">
        <v>58</v>
      </c>
      <c r="C149" t="s">
        <v>124</v>
      </c>
      <c r="D149" t="s">
        <v>132</v>
      </c>
      <c r="E149">
        <v>8</v>
      </c>
      <c r="F149">
        <v>50163</v>
      </c>
      <c r="G149">
        <v>50170</v>
      </c>
    </row>
    <row r="150" spans="1:7">
      <c r="A150" t="s">
        <v>614</v>
      </c>
      <c r="B150">
        <v>59</v>
      </c>
      <c r="C150" t="s">
        <v>124</v>
      </c>
      <c r="D150" t="s">
        <v>132</v>
      </c>
      <c r="E150">
        <v>8</v>
      </c>
      <c r="F150">
        <v>50346</v>
      </c>
      <c r="G150">
        <v>50353</v>
      </c>
    </row>
    <row r="151" spans="1:7">
      <c r="A151" t="s">
        <v>614</v>
      </c>
      <c r="B151">
        <v>60</v>
      </c>
      <c r="C151" t="s">
        <v>128</v>
      </c>
      <c r="D151" t="s">
        <v>137</v>
      </c>
      <c r="E151">
        <v>12</v>
      </c>
      <c r="F151">
        <v>52539</v>
      </c>
      <c r="G151">
        <v>52550</v>
      </c>
    </row>
    <row r="152" spans="1:7">
      <c r="A152" t="s">
        <v>614</v>
      </c>
      <c r="B152">
        <v>61</v>
      </c>
      <c r="C152" t="s">
        <v>156</v>
      </c>
      <c r="D152" t="s">
        <v>159</v>
      </c>
      <c r="E152">
        <v>12</v>
      </c>
      <c r="F152">
        <v>54475</v>
      </c>
      <c r="G152">
        <v>54486</v>
      </c>
    </row>
    <row r="153" spans="1:7">
      <c r="A153" t="s">
        <v>614</v>
      </c>
      <c r="B153">
        <v>62</v>
      </c>
      <c r="C153" t="s">
        <v>124</v>
      </c>
      <c r="D153" t="s">
        <v>132</v>
      </c>
      <c r="E153">
        <v>8</v>
      </c>
      <c r="F153">
        <v>54715</v>
      </c>
      <c r="G153">
        <v>54722</v>
      </c>
    </row>
    <row r="154" spans="1:7">
      <c r="A154" t="s">
        <v>614</v>
      </c>
      <c r="B154">
        <v>63</v>
      </c>
      <c r="C154" t="s">
        <v>124</v>
      </c>
      <c r="D154" t="s">
        <v>132</v>
      </c>
      <c r="E154">
        <v>8</v>
      </c>
      <c r="F154">
        <v>56938</v>
      </c>
      <c r="G154">
        <v>56945</v>
      </c>
    </row>
    <row r="155" spans="1:7">
      <c r="A155" t="s">
        <v>614</v>
      </c>
      <c r="B155">
        <v>64</v>
      </c>
      <c r="C155" t="s">
        <v>124</v>
      </c>
      <c r="D155" t="s">
        <v>145</v>
      </c>
      <c r="E155">
        <v>9</v>
      </c>
      <c r="F155">
        <v>57106</v>
      </c>
      <c r="G155">
        <v>57114</v>
      </c>
    </row>
    <row r="156" spans="1:7">
      <c r="A156" t="s">
        <v>614</v>
      </c>
      <c r="B156">
        <v>65</v>
      </c>
      <c r="C156" t="s">
        <v>124</v>
      </c>
      <c r="D156" t="s">
        <v>145</v>
      </c>
      <c r="E156">
        <v>9</v>
      </c>
      <c r="F156">
        <v>57432</v>
      </c>
      <c r="G156">
        <v>57440</v>
      </c>
    </row>
    <row r="157" spans="1:7">
      <c r="A157" t="s">
        <v>614</v>
      </c>
      <c r="B157">
        <v>66</v>
      </c>
      <c r="C157" t="s">
        <v>124</v>
      </c>
      <c r="D157" t="s">
        <v>132</v>
      </c>
      <c r="E157">
        <v>8</v>
      </c>
      <c r="F157">
        <v>58721</v>
      </c>
      <c r="G157">
        <v>58728</v>
      </c>
    </row>
    <row r="158" spans="1:7">
      <c r="A158" t="s">
        <v>614</v>
      </c>
      <c r="B158">
        <v>67</v>
      </c>
      <c r="C158" t="s">
        <v>124</v>
      </c>
      <c r="D158" t="s">
        <v>132</v>
      </c>
      <c r="E158">
        <v>8</v>
      </c>
      <c r="F158">
        <v>60944</v>
      </c>
      <c r="G158">
        <v>60951</v>
      </c>
    </row>
    <row r="159" spans="1:7">
      <c r="A159" t="s">
        <v>614</v>
      </c>
      <c r="B159">
        <v>68</v>
      </c>
      <c r="C159" t="s">
        <v>124</v>
      </c>
      <c r="D159" t="s">
        <v>145</v>
      </c>
      <c r="E159">
        <v>9</v>
      </c>
      <c r="F159">
        <v>61112</v>
      </c>
      <c r="G159">
        <v>61120</v>
      </c>
    </row>
    <row r="160" spans="1:7">
      <c r="A160" t="s">
        <v>614</v>
      </c>
      <c r="B160">
        <v>69</v>
      </c>
      <c r="C160" t="s">
        <v>124</v>
      </c>
      <c r="D160" t="s">
        <v>145</v>
      </c>
      <c r="E160">
        <v>9</v>
      </c>
      <c r="F160">
        <v>61438</v>
      </c>
      <c r="G160">
        <v>61446</v>
      </c>
    </row>
    <row r="161" spans="1:7">
      <c r="A161" t="s">
        <v>614</v>
      </c>
      <c r="B161">
        <v>70</v>
      </c>
      <c r="C161" t="s">
        <v>124</v>
      </c>
      <c r="D161" t="s">
        <v>125</v>
      </c>
      <c r="E161">
        <v>8</v>
      </c>
      <c r="F161">
        <v>63092</v>
      </c>
      <c r="G161">
        <v>63099</v>
      </c>
    </row>
    <row r="162" spans="1:7">
      <c r="A162" t="s">
        <v>614</v>
      </c>
      <c r="B162">
        <v>71</v>
      </c>
      <c r="C162" t="s">
        <v>128</v>
      </c>
      <c r="D162" t="s">
        <v>129</v>
      </c>
      <c r="E162">
        <v>10</v>
      </c>
      <c r="F162">
        <v>65257</v>
      </c>
      <c r="G162">
        <v>65266</v>
      </c>
    </row>
    <row r="163" spans="1:7">
      <c r="A163" t="s">
        <v>614</v>
      </c>
      <c r="B163">
        <v>72</v>
      </c>
      <c r="C163" t="s">
        <v>128</v>
      </c>
      <c r="D163" t="s">
        <v>137</v>
      </c>
      <c r="E163">
        <v>12</v>
      </c>
      <c r="F163">
        <v>65441</v>
      </c>
      <c r="G163">
        <v>65452</v>
      </c>
    </row>
    <row r="164" spans="1:7">
      <c r="A164" t="s">
        <v>614</v>
      </c>
      <c r="B164">
        <v>73</v>
      </c>
      <c r="C164" t="s">
        <v>124</v>
      </c>
      <c r="D164" t="s">
        <v>132</v>
      </c>
      <c r="E164">
        <v>8</v>
      </c>
      <c r="F164">
        <v>66277</v>
      </c>
      <c r="G164">
        <v>66284</v>
      </c>
    </row>
    <row r="165" spans="1:7">
      <c r="A165" t="s">
        <v>614</v>
      </c>
      <c r="B165">
        <v>74</v>
      </c>
      <c r="C165" t="s">
        <v>156</v>
      </c>
      <c r="D165" t="s">
        <v>160</v>
      </c>
      <c r="E165">
        <v>12</v>
      </c>
      <c r="F165">
        <v>66777</v>
      </c>
      <c r="G165">
        <v>66788</v>
      </c>
    </row>
    <row r="166" spans="1:7">
      <c r="A166" t="s">
        <v>614</v>
      </c>
      <c r="B166">
        <v>75</v>
      </c>
      <c r="C166" t="s">
        <v>126</v>
      </c>
      <c r="D166" t="s">
        <v>627</v>
      </c>
      <c r="E166">
        <v>40</v>
      </c>
      <c r="F166">
        <v>67179</v>
      </c>
      <c r="G166">
        <v>67218</v>
      </c>
    </row>
    <row r="167" spans="1:7">
      <c r="A167" t="s">
        <v>614</v>
      </c>
      <c r="B167">
        <v>76</v>
      </c>
      <c r="C167" t="s">
        <v>156</v>
      </c>
      <c r="D167" t="s">
        <v>462</v>
      </c>
      <c r="E167">
        <v>12</v>
      </c>
      <c r="F167">
        <v>69501</v>
      </c>
      <c r="G167">
        <v>69512</v>
      </c>
    </row>
    <row r="168" spans="1:7">
      <c r="A168" t="s">
        <v>614</v>
      </c>
      <c r="B168">
        <v>77</v>
      </c>
      <c r="C168" t="s">
        <v>126</v>
      </c>
      <c r="D168" t="s">
        <v>628</v>
      </c>
      <c r="E168">
        <v>106</v>
      </c>
      <c r="F168">
        <v>71311</v>
      </c>
      <c r="G168">
        <v>71416</v>
      </c>
    </row>
    <row r="169" spans="1:7">
      <c r="A169" t="s">
        <v>614</v>
      </c>
      <c r="B169">
        <v>78</v>
      </c>
      <c r="C169" t="s">
        <v>124</v>
      </c>
      <c r="D169" t="s">
        <v>138</v>
      </c>
      <c r="E169">
        <v>10</v>
      </c>
      <c r="F169">
        <v>72392</v>
      </c>
      <c r="G169">
        <v>72401</v>
      </c>
    </row>
    <row r="170" spans="1:7">
      <c r="A170" t="s">
        <v>614</v>
      </c>
      <c r="B170">
        <v>79</v>
      </c>
      <c r="C170" t="s">
        <v>124</v>
      </c>
      <c r="D170" t="s">
        <v>125</v>
      </c>
      <c r="E170">
        <v>8</v>
      </c>
      <c r="F170">
        <v>72595</v>
      </c>
      <c r="G170">
        <v>72602</v>
      </c>
    </row>
    <row r="171" spans="1:7">
      <c r="A171" t="s">
        <v>614</v>
      </c>
      <c r="B171">
        <v>80</v>
      </c>
      <c r="C171" t="s">
        <v>124</v>
      </c>
      <c r="D171" t="s">
        <v>145</v>
      </c>
      <c r="E171">
        <v>9</v>
      </c>
      <c r="F171">
        <v>72745</v>
      </c>
      <c r="G171">
        <v>72753</v>
      </c>
    </row>
    <row r="172" spans="1:7">
      <c r="A172" t="s">
        <v>614</v>
      </c>
      <c r="B172">
        <v>81</v>
      </c>
      <c r="C172" t="s">
        <v>124</v>
      </c>
      <c r="D172" t="s">
        <v>144</v>
      </c>
      <c r="E172">
        <v>10</v>
      </c>
      <c r="F172">
        <v>74343</v>
      </c>
      <c r="G172">
        <v>74352</v>
      </c>
    </row>
    <row r="173" spans="1:7">
      <c r="A173" t="s">
        <v>614</v>
      </c>
      <c r="B173">
        <v>82</v>
      </c>
      <c r="C173" t="s">
        <v>126</v>
      </c>
      <c r="D173" t="s">
        <v>629</v>
      </c>
      <c r="E173">
        <v>59</v>
      </c>
      <c r="F173">
        <v>74461</v>
      </c>
      <c r="G173">
        <v>74519</v>
      </c>
    </row>
    <row r="174" spans="1:7">
      <c r="A174" t="s">
        <v>614</v>
      </c>
      <c r="B174">
        <v>83</v>
      </c>
      <c r="C174" t="s">
        <v>124</v>
      </c>
      <c r="D174" t="s">
        <v>125</v>
      </c>
      <c r="E174">
        <v>8</v>
      </c>
      <c r="F174">
        <v>75196</v>
      </c>
      <c r="G174">
        <v>75203</v>
      </c>
    </row>
    <row r="175" spans="1:7">
      <c r="A175" t="s">
        <v>614</v>
      </c>
      <c r="B175">
        <v>84</v>
      </c>
      <c r="C175" t="s">
        <v>124</v>
      </c>
      <c r="D175" t="s">
        <v>145</v>
      </c>
      <c r="E175">
        <v>9</v>
      </c>
      <c r="F175">
        <v>76559</v>
      </c>
      <c r="G175">
        <v>76567</v>
      </c>
    </row>
    <row r="176" spans="1:7">
      <c r="A176" t="s">
        <v>614</v>
      </c>
      <c r="B176">
        <v>85</v>
      </c>
      <c r="C176" t="s">
        <v>124</v>
      </c>
      <c r="D176" t="s">
        <v>132</v>
      </c>
      <c r="E176">
        <v>8</v>
      </c>
      <c r="F176">
        <v>76820</v>
      </c>
      <c r="G176">
        <v>76827</v>
      </c>
    </row>
    <row r="177" spans="1:7">
      <c r="A177" t="s">
        <v>614</v>
      </c>
      <c r="B177">
        <v>86</v>
      </c>
      <c r="C177" t="s">
        <v>156</v>
      </c>
      <c r="D177" t="s">
        <v>166</v>
      </c>
      <c r="E177">
        <v>12</v>
      </c>
      <c r="F177">
        <v>77014</v>
      </c>
      <c r="G177">
        <v>77025</v>
      </c>
    </row>
    <row r="178" spans="1:7">
      <c r="A178" t="s">
        <v>614</v>
      </c>
      <c r="B178">
        <v>87</v>
      </c>
      <c r="C178" t="s">
        <v>124</v>
      </c>
      <c r="D178" t="s">
        <v>125</v>
      </c>
      <c r="E178">
        <v>8</v>
      </c>
      <c r="F178">
        <v>77343</v>
      </c>
      <c r="G178">
        <v>77350</v>
      </c>
    </row>
    <row r="179" spans="1:7">
      <c r="A179" t="s">
        <v>614</v>
      </c>
      <c r="B179">
        <v>88</v>
      </c>
      <c r="C179" t="s">
        <v>124</v>
      </c>
      <c r="D179" t="s">
        <v>132</v>
      </c>
      <c r="E179">
        <v>8</v>
      </c>
      <c r="F179">
        <v>77545</v>
      </c>
      <c r="G179">
        <v>77552</v>
      </c>
    </row>
    <row r="180" spans="1:7">
      <c r="A180" t="s">
        <v>614</v>
      </c>
      <c r="B180">
        <v>89</v>
      </c>
      <c r="C180" t="s">
        <v>124</v>
      </c>
      <c r="D180" t="s">
        <v>145</v>
      </c>
      <c r="E180">
        <v>9</v>
      </c>
      <c r="F180">
        <v>78487</v>
      </c>
      <c r="G180">
        <v>78495</v>
      </c>
    </row>
    <row r="181" spans="1:7">
      <c r="A181" t="s">
        <v>614</v>
      </c>
      <c r="B181">
        <v>90</v>
      </c>
      <c r="C181" t="s">
        <v>124</v>
      </c>
      <c r="D181" t="s">
        <v>132</v>
      </c>
      <c r="E181">
        <v>8</v>
      </c>
      <c r="F181">
        <v>79246</v>
      </c>
      <c r="G181">
        <v>79253</v>
      </c>
    </row>
    <row r="182" spans="1:7">
      <c r="A182" t="s">
        <v>614</v>
      </c>
      <c r="B182">
        <v>91</v>
      </c>
      <c r="C182" t="s">
        <v>124</v>
      </c>
      <c r="D182" t="s">
        <v>132</v>
      </c>
      <c r="E182">
        <v>8</v>
      </c>
      <c r="F182">
        <v>81257</v>
      </c>
      <c r="G182">
        <v>81264</v>
      </c>
    </row>
    <row r="183" spans="1:7">
      <c r="A183" t="s">
        <v>614</v>
      </c>
      <c r="B183">
        <v>92</v>
      </c>
      <c r="C183" t="s">
        <v>124</v>
      </c>
      <c r="D183" t="s">
        <v>446</v>
      </c>
      <c r="E183">
        <v>11</v>
      </c>
      <c r="F183">
        <v>81532</v>
      </c>
      <c r="G183">
        <v>81542</v>
      </c>
    </row>
    <row r="184" spans="1:7">
      <c r="A184" t="s">
        <v>614</v>
      </c>
      <c r="B184">
        <v>93</v>
      </c>
      <c r="C184" t="s">
        <v>124</v>
      </c>
      <c r="D184" t="s">
        <v>125</v>
      </c>
      <c r="E184">
        <v>8</v>
      </c>
      <c r="F184">
        <v>83256</v>
      </c>
      <c r="G184">
        <v>83263</v>
      </c>
    </row>
    <row r="185" spans="1:7">
      <c r="A185" t="s">
        <v>614</v>
      </c>
      <c r="B185">
        <v>94</v>
      </c>
      <c r="C185" t="s">
        <v>124</v>
      </c>
      <c r="D185" t="s">
        <v>138</v>
      </c>
      <c r="E185">
        <v>10</v>
      </c>
      <c r="F185">
        <v>84709</v>
      </c>
      <c r="G185">
        <v>84718</v>
      </c>
    </row>
    <row r="186" spans="1:7">
      <c r="A186" t="s">
        <v>614</v>
      </c>
      <c r="B186">
        <v>95</v>
      </c>
      <c r="C186" t="s">
        <v>124</v>
      </c>
      <c r="D186" t="s">
        <v>132</v>
      </c>
      <c r="E186">
        <v>8</v>
      </c>
      <c r="F186">
        <v>87074</v>
      </c>
      <c r="G186">
        <v>87081</v>
      </c>
    </row>
    <row r="187" spans="1:7">
      <c r="A187" t="s">
        <v>614</v>
      </c>
      <c r="B187">
        <v>96</v>
      </c>
      <c r="C187" t="s">
        <v>156</v>
      </c>
      <c r="D187" t="s">
        <v>157</v>
      </c>
      <c r="E187">
        <v>12</v>
      </c>
      <c r="F187">
        <v>87553</v>
      </c>
      <c r="G187">
        <v>87564</v>
      </c>
    </row>
    <row r="188" spans="1:7">
      <c r="A188" t="s">
        <v>614</v>
      </c>
      <c r="B188">
        <v>97</v>
      </c>
      <c r="C188" t="s">
        <v>124</v>
      </c>
      <c r="D188" t="s">
        <v>145</v>
      </c>
      <c r="E188">
        <v>9</v>
      </c>
      <c r="F188">
        <v>87807</v>
      </c>
      <c r="G188">
        <v>87815</v>
      </c>
    </row>
    <row r="189" spans="1:7">
      <c r="A189" t="s">
        <v>614</v>
      </c>
      <c r="B189">
        <v>98</v>
      </c>
      <c r="C189" t="s">
        <v>124</v>
      </c>
      <c r="D189" t="s">
        <v>132</v>
      </c>
      <c r="E189">
        <v>8</v>
      </c>
      <c r="F189">
        <v>88372</v>
      </c>
      <c r="G189">
        <v>88379</v>
      </c>
    </row>
    <row r="190" spans="1:7">
      <c r="A190" t="s">
        <v>614</v>
      </c>
      <c r="B190">
        <v>99</v>
      </c>
      <c r="C190" t="s">
        <v>124</v>
      </c>
      <c r="D190" t="s">
        <v>630</v>
      </c>
      <c r="E190">
        <v>15</v>
      </c>
      <c r="F190">
        <v>89177</v>
      </c>
      <c r="G190">
        <v>89191</v>
      </c>
    </row>
    <row r="191" spans="1:7">
      <c r="A191" t="s">
        <v>614</v>
      </c>
      <c r="B191">
        <v>100</v>
      </c>
      <c r="C191" t="s">
        <v>126</v>
      </c>
      <c r="D191" t="s">
        <v>170</v>
      </c>
      <c r="E191">
        <v>49</v>
      </c>
      <c r="F191">
        <v>89575</v>
      </c>
      <c r="G191">
        <v>89623</v>
      </c>
    </row>
    <row r="192" spans="1:7">
      <c r="A192" t="s">
        <v>614</v>
      </c>
      <c r="B192">
        <v>101</v>
      </c>
      <c r="C192" t="s">
        <v>124</v>
      </c>
      <c r="D192" t="s">
        <v>125</v>
      </c>
      <c r="E192">
        <v>8</v>
      </c>
      <c r="F192">
        <v>89841</v>
      </c>
      <c r="G192">
        <v>89848</v>
      </c>
    </row>
    <row r="193" spans="1:7">
      <c r="A193" t="s">
        <v>614</v>
      </c>
      <c r="B193">
        <v>102</v>
      </c>
      <c r="C193" t="s">
        <v>124</v>
      </c>
      <c r="D193" t="s">
        <v>125</v>
      </c>
      <c r="E193">
        <v>8</v>
      </c>
      <c r="F193">
        <v>92560</v>
      </c>
      <c r="G193">
        <v>92567</v>
      </c>
    </row>
    <row r="194" spans="1:7">
      <c r="A194" t="s">
        <v>614</v>
      </c>
      <c r="B194">
        <v>103</v>
      </c>
      <c r="C194" t="s">
        <v>124</v>
      </c>
      <c r="D194" t="s">
        <v>125</v>
      </c>
      <c r="E194">
        <v>8</v>
      </c>
      <c r="F194">
        <v>93873</v>
      </c>
      <c r="G194">
        <v>93880</v>
      </c>
    </row>
    <row r="195" spans="1:7">
      <c r="A195" t="s">
        <v>614</v>
      </c>
      <c r="B195">
        <v>104</v>
      </c>
      <c r="C195" t="s">
        <v>126</v>
      </c>
      <c r="D195" t="s">
        <v>171</v>
      </c>
      <c r="E195">
        <v>31</v>
      </c>
      <c r="F195">
        <v>95114</v>
      </c>
      <c r="G195">
        <v>95144</v>
      </c>
    </row>
    <row r="196" spans="1:7">
      <c r="A196" t="s">
        <v>614</v>
      </c>
      <c r="B196">
        <v>105</v>
      </c>
      <c r="C196" t="s">
        <v>124</v>
      </c>
      <c r="D196" t="s">
        <v>130</v>
      </c>
      <c r="E196">
        <v>9</v>
      </c>
      <c r="F196">
        <v>95483</v>
      </c>
      <c r="G196">
        <v>95491</v>
      </c>
    </row>
    <row r="197" spans="1:7">
      <c r="A197" t="s">
        <v>614</v>
      </c>
      <c r="B197">
        <v>106</v>
      </c>
      <c r="C197" t="s">
        <v>124</v>
      </c>
      <c r="D197" t="s">
        <v>125</v>
      </c>
      <c r="E197">
        <v>8</v>
      </c>
      <c r="F197">
        <v>96623</v>
      </c>
      <c r="G197">
        <v>96630</v>
      </c>
    </row>
    <row r="198" spans="1:7">
      <c r="A198" t="s">
        <v>614</v>
      </c>
      <c r="B198">
        <v>107</v>
      </c>
      <c r="C198" t="s">
        <v>128</v>
      </c>
      <c r="D198" t="s">
        <v>136</v>
      </c>
      <c r="E198">
        <v>10</v>
      </c>
      <c r="F198">
        <v>99681</v>
      </c>
      <c r="G198">
        <v>99690</v>
      </c>
    </row>
    <row r="199" spans="1:7">
      <c r="A199" t="s">
        <v>614</v>
      </c>
      <c r="B199">
        <v>108</v>
      </c>
      <c r="C199" t="s">
        <v>126</v>
      </c>
      <c r="D199" t="s">
        <v>631</v>
      </c>
      <c r="E199">
        <v>31</v>
      </c>
      <c r="F199">
        <v>104264</v>
      </c>
      <c r="G199">
        <v>104294</v>
      </c>
    </row>
    <row r="200" spans="1:7">
      <c r="A200" t="s">
        <v>614</v>
      </c>
      <c r="B200">
        <v>109</v>
      </c>
      <c r="C200" t="s">
        <v>124</v>
      </c>
      <c r="D200" t="s">
        <v>125</v>
      </c>
      <c r="E200">
        <v>8</v>
      </c>
      <c r="F200">
        <v>115476</v>
      </c>
      <c r="G200">
        <v>115483</v>
      </c>
    </row>
    <row r="201" spans="1:7">
      <c r="A201" t="s">
        <v>614</v>
      </c>
      <c r="B201">
        <v>110</v>
      </c>
      <c r="C201" t="s">
        <v>124</v>
      </c>
      <c r="D201" t="s">
        <v>132</v>
      </c>
      <c r="E201">
        <v>8</v>
      </c>
      <c r="F201">
        <v>115679</v>
      </c>
      <c r="G201">
        <v>115686</v>
      </c>
    </row>
    <row r="202" spans="1:7">
      <c r="A202" t="s">
        <v>614</v>
      </c>
      <c r="B202">
        <v>111</v>
      </c>
      <c r="C202" t="s">
        <v>126</v>
      </c>
      <c r="D202" t="s">
        <v>468</v>
      </c>
      <c r="E202">
        <v>36</v>
      </c>
      <c r="F202">
        <v>116746</v>
      </c>
      <c r="G202">
        <v>116781</v>
      </c>
    </row>
    <row r="203" spans="1:7">
      <c r="A203" t="s">
        <v>614</v>
      </c>
      <c r="B203">
        <v>112</v>
      </c>
      <c r="C203" t="s">
        <v>124</v>
      </c>
      <c r="D203" t="s">
        <v>130</v>
      </c>
      <c r="E203">
        <v>9</v>
      </c>
      <c r="F203">
        <v>117297</v>
      </c>
      <c r="G203">
        <v>117305</v>
      </c>
    </row>
    <row r="204" spans="1:7">
      <c r="A204" t="s">
        <v>614</v>
      </c>
      <c r="B204">
        <v>113</v>
      </c>
      <c r="C204" t="s">
        <v>124</v>
      </c>
      <c r="D204" t="s">
        <v>130</v>
      </c>
      <c r="E204">
        <v>9</v>
      </c>
      <c r="F204">
        <v>117416</v>
      </c>
      <c r="G204">
        <v>117424</v>
      </c>
    </row>
    <row r="205" spans="1:7">
      <c r="A205" t="s">
        <v>614</v>
      </c>
      <c r="B205">
        <v>114</v>
      </c>
      <c r="C205" t="s">
        <v>156</v>
      </c>
      <c r="D205" t="s">
        <v>159</v>
      </c>
      <c r="E205">
        <v>12</v>
      </c>
      <c r="F205">
        <v>117546</v>
      </c>
      <c r="G205">
        <v>117557</v>
      </c>
    </row>
    <row r="206" spans="1:7">
      <c r="A206" t="s">
        <v>614</v>
      </c>
      <c r="B206">
        <v>115</v>
      </c>
      <c r="C206" t="s">
        <v>124</v>
      </c>
      <c r="D206" t="s">
        <v>130</v>
      </c>
      <c r="E206">
        <v>9</v>
      </c>
      <c r="F206">
        <v>117759</v>
      </c>
      <c r="G206">
        <v>117767</v>
      </c>
    </row>
    <row r="207" spans="1:7">
      <c r="A207" t="s">
        <v>614</v>
      </c>
      <c r="B207">
        <v>116</v>
      </c>
      <c r="C207" t="s">
        <v>124</v>
      </c>
      <c r="D207" t="s">
        <v>125</v>
      </c>
      <c r="E207">
        <v>8</v>
      </c>
      <c r="F207">
        <v>117950</v>
      </c>
      <c r="G207">
        <v>117957</v>
      </c>
    </row>
    <row r="208" spans="1:7">
      <c r="A208" t="s">
        <v>614</v>
      </c>
      <c r="B208">
        <v>117</v>
      </c>
      <c r="C208" t="s">
        <v>126</v>
      </c>
      <c r="D208" t="s">
        <v>469</v>
      </c>
      <c r="E208">
        <v>105</v>
      </c>
      <c r="F208">
        <v>118297</v>
      </c>
      <c r="G208">
        <v>118401</v>
      </c>
    </row>
    <row r="209" spans="1:7">
      <c r="A209" t="s">
        <v>614</v>
      </c>
      <c r="B209">
        <v>118</v>
      </c>
      <c r="C209" t="s">
        <v>124</v>
      </c>
      <c r="D209" t="s">
        <v>132</v>
      </c>
      <c r="E209">
        <v>8</v>
      </c>
      <c r="F209">
        <v>119253</v>
      </c>
      <c r="G209">
        <v>119260</v>
      </c>
    </row>
    <row r="210" spans="1:7">
      <c r="A210" t="s">
        <v>614</v>
      </c>
      <c r="B210">
        <v>119</v>
      </c>
      <c r="C210" t="s">
        <v>124</v>
      </c>
      <c r="D210" t="s">
        <v>132</v>
      </c>
      <c r="E210">
        <v>8</v>
      </c>
      <c r="F210">
        <v>121364</v>
      </c>
      <c r="G210">
        <v>121371</v>
      </c>
    </row>
    <row r="211" spans="1:7">
      <c r="A211" t="s">
        <v>614</v>
      </c>
      <c r="B211">
        <v>120</v>
      </c>
      <c r="C211" t="s">
        <v>175</v>
      </c>
      <c r="D211" t="s">
        <v>176</v>
      </c>
      <c r="E211">
        <v>12</v>
      </c>
      <c r="F211">
        <v>122279</v>
      </c>
      <c r="G211">
        <v>122290</v>
      </c>
    </row>
    <row r="212" spans="1:7">
      <c r="A212" t="s">
        <v>614</v>
      </c>
      <c r="B212">
        <v>121</v>
      </c>
      <c r="C212" t="s">
        <v>126</v>
      </c>
      <c r="D212" t="s">
        <v>177</v>
      </c>
      <c r="E212">
        <v>210</v>
      </c>
      <c r="F212">
        <v>124067</v>
      </c>
      <c r="G212">
        <v>124276</v>
      </c>
    </row>
    <row r="213" spans="1:7">
      <c r="A213" t="s">
        <v>614</v>
      </c>
      <c r="B213">
        <v>122</v>
      </c>
      <c r="C213" t="s">
        <v>124</v>
      </c>
      <c r="D213" t="s">
        <v>125</v>
      </c>
      <c r="E213">
        <v>8</v>
      </c>
      <c r="F213">
        <v>125299</v>
      </c>
      <c r="G213">
        <v>125306</v>
      </c>
    </row>
    <row r="214" spans="1:7">
      <c r="A214" t="s">
        <v>614</v>
      </c>
      <c r="B214">
        <v>123</v>
      </c>
      <c r="C214" t="s">
        <v>126</v>
      </c>
      <c r="D214" t="s">
        <v>632</v>
      </c>
      <c r="E214">
        <v>141</v>
      </c>
      <c r="F214">
        <v>126131</v>
      </c>
      <c r="G214">
        <v>126271</v>
      </c>
    </row>
    <row r="215" spans="1:7">
      <c r="A215" t="s">
        <v>614</v>
      </c>
      <c r="B215">
        <v>124</v>
      </c>
      <c r="C215" t="s">
        <v>124</v>
      </c>
      <c r="D215" t="s">
        <v>130</v>
      </c>
      <c r="E215">
        <v>9</v>
      </c>
      <c r="F215">
        <v>127131</v>
      </c>
      <c r="G215">
        <v>127139</v>
      </c>
    </row>
    <row r="216" spans="1:7">
      <c r="A216" t="s">
        <v>614</v>
      </c>
      <c r="B216">
        <v>125</v>
      </c>
      <c r="C216" t="s">
        <v>126</v>
      </c>
      <c r="D216" t="s">
        <v>633</v>
      </c>
      <c r="E216">
        <v>149</v>
      </c>
      <c r="F216">
        <v>127477</v>
      </c>
      <c r="G216">
        <v>127625</v>
      </c>
    </row>
    <row r="217" spans="1:7">
      <c r="A217" t="s">
        <v>614</v>
      </c>
      <c r="B217">
        <v>126</v>
      </c>
      <c r="C217" t="s">
        <v>156</v>
      </c>
      <c r="D217" t="s">
        <v>179</v>
      </c>
      <c r="E217">
        <v>12</v>
      </c>
      <c r="F217">
        <v>127781</v>
      </c>
      <c r="G217">
        <v>127792</v>
      </c>
    </row>
    <row r="218" spans="1:7">
      <c r="A218" t="s">
        <v>614</v>
      </c>
      <c r="B218">
        <v>127</v>
      </c>
      <c r="C218" t="s">
        <v>124</v>
      </c>
      <c r="D218" t="s">
        <v>132</v>
      </c>
      <c r="E218">
        <v>8</v>
      </c>
      <c r="F218">
        <v>128690</v>
      </c>
      <c r="G218">
        <v>128697</v>
      </c>
    </row>
    <row r="219" spans="1:7">
      <c r="A219" t="s">
        <v>614</v>
      </c>
      <c r="B219">
        <v>128</v>
      </c>
      <c r="C219" t="s">
        <v>124</v>
      </c>
      <c r="D219" t="s">
        <v>145</v>
      </c>
      <c r="E219">
        <v>9</v>
      </c>
      <c r="F219">
        <v>129442</v>
      </c>
      <c r="G219">
        <v>129450</v>
      </c>
    </row>
    <row r="220" spans="1:7">
      <c r="A220" t="s">
        <v>614</v>
      </c>
      <c r="B220">
        <v>129</v>
      </c>
      <c r="C220" t="s">
        <v>124</v>
      </c>
      <c r="D220" t="s">
        <v>132</v>
      </c>
      <c r="E220">
        <v>8</v>
      </c>
      <c r="F220">
        <v>129673</v>
      </c>
      <c r="G220">
        <v>129680</v>
      </c>
    </row>
    <row r="221" spans="1:7">
      <c r="A221" t="s">
        <v>614</v>
      </c>
      <c r="B221">
        <v>130</v>
      </c>
      <c r="C221" t="s">
        <v>124</v>
      </c>
      <c r="D221" t="s">
        <v>145</v>
      </c>
      <c r="E221">
        <v>9</v>
      </c>
      <c r="F221">
        <v>131799</v>
      </c>
      <c r="G221">
        <v>131807</v>
      </c>
    </row>
    <row r="222" spans="1:7">
      <c r="A222" t="s">
        <v>614</v>
      </c>
      <c r="B222">
        <v>131</v>
      </c>
      <c r="C222" t="s">
        <v>126</v>
      </c>
      <c r="D222" t="s">
        <v>634</v>
      </c>
      <c r="E222">
        <v>135</v>
      </c>
      <c r="F222">
        <v>132213</v>
      </c>
      <c r="G222">
        <v>132347</v>
      </c>
    </row>
    <row r="223" spans="1:7">
      <c r="A223" t="s">
        <v>614</v>
      </c>
      <c r="B223">
        <v>132</v>
      </c>
      <c r="C223" t="s">
        <v>124</v>
      </c>
      <c r="D223" t="s">
        <v>142</v>
      </c>
      <c r="E223">
        <v>12</v>
      </c>
      <c r="F223">
        <v>133079</v>
      </c>
      <c r="G223">
        <v>133090</v>
      </c>
    </row>
    <row r="224" spans="1:7">
      <c r="A224" t="s">
        <v>614</v>
      </c>
      <c r="B224">
        <v>133</v>
      </c>
      <c r="C224" t="s">
        <v>124</v>
      </c>
      <c r="D224" t="s">
        <v>142</v>
      </c>
      <c r="E224">
        <v>12</v>
      </c>
      <c r="F224">
        <v>133591</v>
      </c>
      <c r="G224">
        <v>133602</v>
      </c>
    </row>
    <row r="225" spans="1:7">
      <c r="A225" t="s">
        <v>614</v>
      </c>
      <c r="B225">
        <v>134</v>
      </c>
      <c r="C225" t="s">
        <v>126</v>
      </c>
      <c r="D225" t="s">
        <v>635</v>
      </c>
      <c r="E225">
        <v>126</v>
      </c>
      <c r="F225">
        <v>133724</v>
      </c>
      <c r="G225">
        <v>133849</v>
      </c>
    </row>
    <row r="226" spans="1:7">
      <c r="A226" t="s">
        <v>614</v>
      </c>
      <c r="B226">
        <v>135</v>
      </c>
      <c r="C226" t="s">
        <v>128</v>
      </c>
      <c r="D226" t="s">
        <v>129</v>
      </c>
      <c r="E226">
        <v>10</v>
      </c>
      <c r="F226">
        <v>134168</v>
      </c>
      <c r="G226">
        <v>134177</v>
      </c>
    </row>
    <row r="227" spans="1:7">
      <c r="A227" t="s">
        <v>614</v>
      </c>
      <c r="B227">
        <v>136</v>
      </c>
      <c r="C227" t="s">
        <v>126</v>
      </c>
      <c r="D227" t="s">
        <v>182</v>
      </c>
      <c r="E227">
        <v>104</v>
      </c>
      <c r="F227">
        <v>134350</v>
      </c>
      <c r="G227">
        <v>134453</v>
      </c>
    </row>
    <row r="228" spans="1:7">
      <c r="A228" t="s">
        <v>614</v>
      </c>
      <c r="B228">
        <v>137</v>
      </c>
      <c r="C228" t="s">
        <v>124</v>
      </c>
      <c r="D228" t="s">
        <v>132</v>
      </c>
      <c r="E228">
        <v>8</v>
      </c>
      <c r="F228">
        <v>134794</v>
      </c>
      <c r="G228">
        <v>134801</v>
      </c>
    </row>
    <row r="229" spans="1:7">
      <c r="A229" t="s">
        <v>614</v>
      </c>
      <c r="B229">
        <v>138</v>
      </c>
      <c r="C229" t="s">
        <v>124</v>
      </c>
      <c r="D229" t="s">
        <v>145</v>
      </c>
      <c r="E229">
        <v>9</v>
      </c>
      <c r="F229">
        <v>134984</v>
      </c>
      <c r="G229">
        <v>134992</v>
      </c>
    </row>
    <row r="230" spans="1:7">
      <c r="A230" t="s">
        <v>614</v>
      </c>
      <c r="B230">
        <v>139</v>
      </c>
      <c r="C230" t="s">
        <v>156</v>
      </c>
      <c r="D230" t="s">
        <v>179</v>
      </c>
      <c r="E230">
        <v>12</v>
      </c>
      <c r="F230">
        <v>135194</v>
      </c>
      <c r="G230">
        <v>135205</v>
      </c>
    </row>
    <row r="231" spans="1:7">
      <c r="A231" t="s">
        <v>614</v>
      </c>
      <c r="B231">
        <v>140</v>
      </c>
      <c r="C231" t="s">
        <v>124</v>
      </c>
      <c r="D231" t="s">
        <v>145</v>
      </c>
      <c r="E231">
        <v>9</v>
      </c>
      <c r="F231">
        <v>135327</v>
      </c>
      <c r="G231">
        <v>135335</v>
      </c>
    </row>
    <row r="232" spans="1:7">
      <c r="A232" t="s">
        <v>614</v>
      </c>
      <c r="B232">
        <v>141</v>
      </c>
      <c r="C232" t="s">
        <v>124</v>
      </c>
      <c r="D232" t="s">
        <v>145</v>
      </c>
      <c r="E232">
        <v>9</v>
      </c>
      <c r="F232">
        <v>135446</v>
      </c>
      <c r="G232">
        <v>135454</v>
      </c>
    </row>
    <row r="233" spans="1:7">
      <c r="A233" t="s">
        <v>614</v>
      </c>
      <c r="B233">
        <v>142</v>
      </c>
      <c r="C233" t="s">
        <v>126</v>
      </c>
      <c r="D233" t="s">
        <v>183</v>
      </c>
      <c r="E233">
        <v>36</v>
      </c>
      <c r="F233">
        <v>135970</v>
      </c>
      <c r="G233">
        <v>136005</v>
      </c>
    </row>
    <row r="234" spans="1:7">
      <c r="A234" t="s">
        <v>614</v>
      </c>
      <c r="B234">
        <v>143</v>
      </c>
      <c r="C234" t="s">
        <v>124</v>
      </c>
      <c r="D234" t="s">
        <v>125</v>
      </c>
      <c r="E234">
        <v>8</v>
      </c>
      <c r="F234">
        <v>137065</v>
      </c>
      <c r="G234">
        <v>137072</v>
      </c>
    </row>
    <row r="235" spans="1:7">
      <c r="A235" t="s">
        <v>614</v>
      </c>
      <c r="B235">
        <v>144</v>
      </c>
      <c r="C235" t="s">
        <v>124</v>
      </c>
      <c r="D235" t="s">
        <v>132</v>
      </c>
      <c r="E235">
        <v>8</v>
      </c>
      <c r="F235">
        <v>137268</v>
      </c>
      <c r="G235">
        <v>137275</v>
      </c>
    </row>
    <row r="236" spans="1:7">
      <c r="A236" t="s">
        <v>614</v>
      </c>
      <c r="B236">
        <v>145</v>
      </c>
      <c r="C236" t="s">
        <v>126</v>
      </c>
      <c r="D236" t="s">
        <v>636</v>
      </c>
      <c r="E236">
        <v>31</v>
      </c>
      <c r="F236">
        <v>148457</v>
      </c>
      <c r="G236">
        <v>148487</v>
      </c>
    </row>
    <row r="237" spans="1:7">
      <c r="A237" t="s">
        <v>614</v>
      </c>
      <c r="B237">
        <v>146</v>
      </c>
      <c r="C237" t="s">
        <v>128</v>
      </c>
      <c r="D237" t="s">
        <v>129</v>
      </c>
      <c r="E237">
        <v>10</v>
      </c>
      <c r="F237">
        <v>153060</v>
      </c>
      <c r="G237">
        <v>153069</v>
      </c>
    </row>
    <row r="238" spans="1:7">
      <c r="A238" t="s">
        <v>614</v>
      </c>
      <c r="B238">
        <v>147</v>
      </c>
      <c r="C238" t="s">
        <v>124</v>
      </c>
      <c r="D238" t="s">
        <v>132</v>
      </c>
      <c r="E238">
        <v>8</v>
      </c>
      <c r="F238">
        <v>156121</v>
      </c>
      <c r="G238">
        <v>156128</v>
      </c>
    </row>
    <row r="239" spans="1:7">
      <c r="A239" t="s">
        <v>614</v>
      </c>
      <c r="B239">
        <v>148</v>
      </c>
      <c r="C239" t="s">
        <v>124</v>
      </c>
      <c r="D239" t="s">
        <v>145</v>
      </c>
      <c r="E239">
        <v>9</v>
      </c>
      <c r="F239">
        <v>157260</v>
      </c>
      <c r="G239">
        <v>157268</v>
      </c>
    </row>
    <row r="240" spans="1:7">
      <c r="A240" t="s">
        <v>614</v>
      </c>
      <c r="B240">
        <v>149</v>
      </c>
      <c r="C240" t="s">
        <v>126</v>
      </c>
      <c r="D240" t="s">
        <v>185</v>
      </c>
      <c r="E240">
        <v>31</v>
      </c>
      <c r="F240">
        <v>157607</v>
      </c>
      <c r="G240">
        <v>157637</v>
      </c>
    </row>
    <row r="241" spans="1:14">
      <c r="A241" t="s">
        <v>614</v>
      </c>
      <c r="B241">
        <v>150</v>
      </c>
      <c r="C241" t="s">
        <v>124</v>
      </c>
      <c r="D241" t="s">
        <v>132</v>
      </c>
      <c r="E241">
        <v>8</v>
      </c>
      <c r="F241">
        <v>158871</v>
      </c>
      <c r="G241">
        <v>158878</v>
      </c>
    </row>
    <row r="242" spans="1:14">
      <c r="A242" t="s">
        <v>614</v>
      </c>
      <c r="B242">
        <v>151</v>
      </c>
      <c r="C242" t="s">
        <v>124</v>
      </c>
      <c r="D242" t="s">
        <v>132</v>
      </c>
      <c r="E242">
        <v>8</v>
      </c>
      <c r="F242">
        <v>160184</v>
      </c>
      <c r="G242">
        <v>160191</v>
      </c>
    </row>
    <row r="243" spans="1:14">
      <c r="A243" t="s">
        <v>614</v>
      </c>
      <c r="B243">
        <v>152</v>
      </c>
      <c r="C243" t="s">
        <v>124</v>
      </c>
      <c r="D243" t="s">
        <v>132</v>
      </c>
      <c r="E243">
        <v>8</v>
      </c>
      <c r="F243">
        <v>162903</v>
      </c>
      <c r="G243">
        <v>162910</v>
      </c>
    </row>
    <row r="244" spans="1:14">
      <c r="A244" t="s">
        <v>614</v>
      </c>
      <c r="B244">
        <v>153</v>
      </c>
      <c r="C244" t="s">
        <v>126</v>
      </c>
      <c r="D244" t="s">
        <v>478</v>
      </c>
      <c r="E244">
        <v>49</v>
      </c>
      <c r="F244">
        <v>163128</v>
      </c>
      <c r="G244">
        <v>163176</v>
      </c>
    </row>
    <row r="245" spans="1:14">
      <c r="A245" t="s">
        <v>614</v>
      </c>
      <c r="B245">
        <v>154</v>
      </c>
      <c r="C245" t="s">
        <v>124</v>
      </c>
      <c r="D245" t="s">
        <v>637</v>
      </c>
      <c r="E245">
        <v>15</v>
      </c>
      <c r="F245">
        <v>163560</v>
      </c>
      <c r="G245">
        <v>163574</v>
      </c>
    </row>
    <row r="247" spans="1:14">
      <c r="A247" t="s">
        <v>116</v>
      </c>
      <c r="B247" t="s">
        <v>117</v>
      </c>
      <c r="C247" t="s">
        <v>118</v>
      </c>
      <c r="D247" t="s">
        <v>119</v>
      </c>
      <c r="E247" t="s">
        <v>120</v>
      </c>
      <c r="F247" t="s">
        <v>121</v>
      </c>
      <c r="G247" t="s">
        <v>122</v>
      </c>
      <c r="H247" t="s">
        <v>186</v>
      </c>
      <c r="I247" t="s">
        <v>187</v>
      </c>
      <c r="J247" t="s">
        <v>188</v>
      </c>
      <c r="K247" t="s">
        <v>187</v>
      </c>
      <c r="L247" t="s">
        <v>189</v>
      </c>
      <c r="M247" t="s">
        <v>190</v>
      </c>
      <c r="N247" t="s">
        <v>191</v>
      </c>
    </row>
    <row r="248" spans="1:14">
      <c r="A248" t="s">
        <v>614</v>
      </c>
      <c r="B248">
        <v>1</v>
      </c>
      <c r="C248" t="s">
        <v>126</v>
      </c>
      <c r="D248" t="s">
        <v>615</v>
      </c>
      <c r="E248">
        <v>26</v>
      </c>
      <c r="F248">
        <v>1399</v>
      </c>
      <c r="G248">
        <v>1424</v>
      </c>
      <c r="H248" t="s">
        <v>479</v>
      </c>
      <c r="I248">
        <v>58.741</v>
      </c>
      <c r="J248" t="s">
        <v>195</v>
      </c>
      <c r="K248">
        <v>59.902000000000001</v>
      </c>
      <c r="L248">
        <v>164</v>
      </c>
      <c r="M248">
        <v>905</v>
      </c>
      <c r="N248">
        <v>1068</v>
      </c>
    </row>
    <row r="249" spans="1:14">
      <c r="A249" t="s">
        <v>614</v>
      </c>
      <c r="B249">
        <v>2</v>
      </c>
      <c r="C249" t="s">
        <v>128</v>
      </c>
      <c r="D249" t="s">
        <v>129</v>
      </c>
      <c r="E249">
        <v>10</v>
      </c>
      <c r="F249">
        <v>2640</v>
      </c>
      <c r="G249">
        <v>2649</v>
      </c>
      <c r="H249" t="s">
        <v>196</v>
      </c>
      <c r="I249">
        <v>59.603999999999999</v>
      </c>
      <c r="J249" t="s">
        <v>197</v>
      </c>
      <c r="K249">
        <v>59.244</v>
      </c>
      <c r="L249">
        <v>245</v>
      </c>
      <c r="M249">
        <v>876</v>
      </c>
      <c r="N249">
        <v>1120</v>
      </c>
    </row>
    <row r="250" spans="1:14">
      <c r="A250" t="s">
        <v>614</v>
      </c>
      <c r="B250">
        <v>3</v>
      </c>
      <c r="C250" t="s">
        <v>124</v>
      </c>
      <c r="D250" t="s">
        <v>125</v>
      </c>
      <c r="E250">
        <v>8</v>
      </c>
      <c r="F250">
        <v>3017</v>
      </c>
      <c r="G250">
        <v>3024</v>
      </c>
      <c r="H250" t="s">
        <v>198</v>
      </c>
      <c r="I250">
        <v>59.743000000000002</v>
      </c>
      <c r="J250" t="s">
        <v>481</v>
      </c>
      <c r="K250">
        <v>57.918999999999997</v>
      </c>
      <c r="L250">
        <v>221</v>
      </c>
      <c r="M250">
        <v>942</v>
      </c>
      <c r="N250">
        <v>1162</v>
      </c>
    </row>
    <row r="251" spans="1:14">
      <c r="A251" t="s">
        <v>614</v>
      </c>
      <c r="B251">
        <v>4</v>
      </c>
      <c r="C251" t="s">
        <v>124</v>
      </c>
      <c r="D251" t="s">
        <v>125</v>
      </c>
      <c r="E251">
        <v>8</v>
      </c>
      <c r="F251">
        <v>4242</v>
      </c>
      <c r="G251">
        <v>4249</v>
      </c>
      <c r="H251" t="s">
        <v>638</v>
      </c>
      <c r="I251">
        <v>59.968000000000004</v>
      </c>
      <c r="J251" t="s">
        <v>639</v>
      </c>
      <c r="K251">
        <v>59.191000000000003</v>
      </c>
      <c r="L251">
        <v>139</v>
      </c>
      <c r="M251">
        <v>928</v>
      </c>
      <c r="N251">
        <v>1066</v>
      </c>
    </row>
    <row r="252" spans="1:14">
      <c r="A252" t="s">
        <v>614</v>
      </c>
      <c r="B252">
        <v>5</v>
      </c>
      <c r="C252" t="s">
        <v>124</v>
      </c>
      <c r="D252" t="s">
        <v>125</v>
      </c>
      <c r="E252">
        <v>8</v>
      </c>
      <c r="F252">
        <v>4353</v>
      </c>
      <c r="G252">
        <v>4360</v>
      </c>
      <c r="H252" t="s">
        <v>638</v>
      </c>
      <c r="I252">
        <v>59.968000000000004</v>
      </c>
      <c r="J252" t="s">
        <v>485</v>
      </c>
      <c r="K252">
        <v>60.956000000000003</v>
      </c>
      <c r="L252">
        <v>230</v>
      </c>
      <c r="M252">
        <v>817</v>
      </c>
      <c r="N252">
        <v>1046</v>
      </c>
    </row>
    <row r="253" spans="1:14">
      <c r="A253" t="s">
        <v>614</v>
      </c>
      <c r="B253">
        <v>6</v>
      </c>
      <c r="C253" t="s">
        <v>124</v>
      </c>
      <c r="D253" t="s">
        <v>125</v>
      </c>
      <c r="E253">
        <v>8</v>
      </c>
      <c r="F253">
        <v>4596</v>
      </c>
      <c r="G253">
        <v>4603</v>
      </c>
      <c r="H253" t="s">
        <v>202</v>
      </c>
      <c r="I253">
        <v>59.957000000000001</v>
      </c>
      <c r="J253" t="s">
        <v>203</v>
      </c>
      <c r="K253">
        <v>59.372</v>
      </c>
      <c r="L253">
        <v>268</v>
      </c>
      <c r="M253">
        <v>848</v>
      </c>
      <c r="N253">
        <v>1115</v>
      </c>
    </row>
    <row r="254" spans="1:14">
      <c r="A254" t="s">
        <v>614</v>
      </c>
      <c r="B254">
        <v>7</v>
      </c>
      <c r="C254" t="s">
        <v>128</v>
      </c>
      <c r="D254" t="s">
        <v>136</v>
      </c>
      <c r="E254">
        <v>10</v>
      </c>
      <c r="F254">
        <v>4773</v>
      </c>
      <c r="G254">
        <v>4782</v>
      </c>
      <c r="H254" t="s">
        <v>204</v>
      </c>
      <c r="I254">
        <v>59.372</v>
      </c>
      <c r="J254" t="s">
        <v>205</v>
      </c>
      <c r="K254">
        <v>60.25</v>
      </c>
      <c r="L254">
        <v>245</v>
      </c>
      <c r="M254">
        <v>917</v>
      </c>
      <c r="N254">
        <v>1161</v>
      </c>
    </row>
    <row r="255" spans="1:14">
      <c r="A255" t="s">
        <v>614</v>
      </c>
      <c r="B255">
        <v>8</v>
      </c>
      <c r="C255" t="s">
        <v>124</v>
      </c>
      <c r="D255" t="s">
        <v>125</v>
      </c>
      <c r="E255">
        <v>8</v>
      </c>
      <c r="F255">
        <v>5150</v>
      </c>
      <c r="G255">
        <v>5157</v>
      </c>
      <c r="H255" t="s">
        <v>206</v>
      </c>
      <c r="I255">
        <v>60.466999999999999</v>
      </c>
      <c r="J255" t="s">
        <v>207</v>
      </c>
      <c r="K255">
        <v>58.984000000000002</v>
      </c>
      <c r="L255">
        <v>194</v>
      </c>
      <c r="M255">
        <v>867</v>
      </c>
      <c r="N255">
        <v>1060</v>
      </c>
    </row>
    <row r="256" spans="1:14">
      <c r="A256" t="s">
        <v>614</v>
      </c>
      <c r="B256">
        <v>9</v>
      </c>
      <c r="C256" t="s">
        <v>124</v>
      </c>
      <c r="D256" t="s">
        <v>145</v>
      </c>
      <c r="E256">
        <v>9</v>
      </c>
      <c r="F256">
        <v>5529</v>
      </c>
      <c r="G256">
        <v>5537</v>
      </c>
      <c r="H256" t="s">
        <v>640</v>
      </c>
      <c r="I256">
        <v>58.167000000000002</v>
      </c>
      <c r="J256" t="s">
        <v>209</v>
      </c>
      <c r="K256">
        <v>60.180999999999997</v>
      </c>
      <c r="L256">
        <v>252</v>
      </c>
      <c r="M256">
        <v>866</v>
      </c>
      <c r="N256">
        <v>1117</v>
      </c>
    </row>
    <row r="257" spans="1:14">
      <c r="A257" t="s">
        <v>614</v>
      </c>
      <c r="B257">
        <v>10</v>
      </c>
      <c r="C257" t="s">
        <v>156</v>
      </c>
      <c r="D257" t="s">
        <v>166</v>
      </c>
      <c r="E257">
        <v>12</v>
      </c>
      <c r="F257">
        <v>5651</v>
      </c>
      <c r="G257">
        <v>5662</v>
      </c>
      <c r="H257" t="s">
        <v>641</v>
      </c>
      <c r="I257">
        <v>60.180999999999997</v>
      </c>
      <c r="J257" t="s">
        <v>642</v>
      </c>
      <c r="K257">
        <v>59.966000000000001</v>
      </c>
      <c r="L257">
        <v>196</v>
      </c>
      <c r="M257">
        <v>973</v>
      </c>
      <c r="N257">
        <v>1168</v>
      </c>
    </row>
    <row r="258" spans="1:14">
      <c r="A258" t="s">
        <v>614</v>
      </c>
      <c r="B258">
        <v>11</v>
      </c>
      <c r="C258" t="s">
        <v>124</v>
      </c>
      <c r="D258" t="s">
        <v>130</v>
      </c>
      <c r="E258">
        <v>9</v>
      </c>
      <c r="F258">
        <v>6139</v>
      </c>
      <c r="G258">
        <v>6147</v>
      </c>
      <c r="H258" t="s">
        <v>643</v>
      </c>
      <c r="I258">
        <v>60.106000000000002</v>
      </c>
      <c r="J258" t="s">
        <v>213</v>
      </c>
      <c r="K258">
        <v>59.957999999999998</v>
      </c>
      <c r="L258">
        <v>225</v>
      </c>
      <c r="M258">
        <v>827</v>
      </c>
      <c r="N258">
        <v>1051</v>
      </c>
    </row>
    <row r="259" spans="1:14">
      <c r="A259" t="s">
        <v>614</v>
      </c>
      <c r="B259">
        <v>12</v>
      </c>
      <c r="C259" t="s">
        <v>124</v>
      </c>
      <c r="D259" t="s">
        <v>130</v>
      </c>
      <c r="E259">
        <v>9</v>
      </c>
      <c r="F259">
        <v>6906</v>
      </c>
      <c r="G259">
        <v>6914</v>
      </c>
      <c r="H259" t="s">
        <v>216</v>
      </c>
      <c r="I259">
        <v>60.319000000000003</v>
      </c>
      <c r="J259" t="s">
        <v>217</v>
      </c>
      <c r="K259">
        <v>58.167000000000002</v>
      </c>
      <c r="L259">
        <v>271</v>
      </c>
      <c r="M259">
        <v>820</v>
      </c>
      <c r="N259">
        <v>1090</v>
      </c>
    </row>
    <row r="260" spans="1:14">
      <c r="A260" t="s">
        <v>614</v>
      </c>
      <c r="B260">
        <v>13</v>
      </c>
      <c r="C260" t="s">
        <v>128</v>
      </c>
      <c r="D260" t="s">
        <v>136</v>
      </c>
      <c r="E260">
        <v>10</v>
      </c>
      <c r="F260">
        <v>7282</v>
      </c>
      <c r="G260">
        <v>7291</v>
      </c>
      <c r="H260" t="s">
        <v>220</v>
      </c>
      <c r="I260">
        <v>56.677</v>
      </c>
      <c r="J260" t="s">
        <v>221</v>
      </c>
      <c r="K260">
        <v>58.95</v>
      </c>
      <c r="L260">
        <v>279</v>
      </c>
      <c r="M260">
        <v>959</v>
      </c>
      <c r="N260">
        <v>1237</v>
      </c>
    </row>
    <row r="261" spans="1:14">
      <c r="A261" t="s">
        <v>614</v>
      </c>
      <c r="B261">
        <v>14</v>
      </c>
      <c r="C261" t="s">
        <v>124</v>
      </c>
      <c r="D261" t="s">
        <v>145</v>
      </c>
      <c r="E261">
        <v>9</v>
      </c>
      <c r="F261">
        <v>8220</v>
      </c>
      <c r="G261">
        <v>8228</v>
      </c>
      <c r="H261" t="s">
        <v>493</v>
      </c>
      <c r="I261">
        <v>58.899000000000001</v>
      </c>
      <c r="J261" t="s">
        <v>494</v>
      </c>
      <c r="K261">
        <v>60.036999999999999</v>
      </c>
      <c r="L261">
        <v>248</v>
      </c>
      <c r="M261">
        <v>975</v>
      </c>
      <c r="N261">
        <v>1222</v>
      </c>
    </row>
    <row r="262" spans="1:14">
      <c r="A262" t="s">
        <v>614</v>
      </c>
      <c r="B262">
        <v>15</v>
      </c>
      <c r="C262" t="s">
        <v>124</v>
      </c>
      <c r="D262" t="s">
        <v>132</v>
      </c>
      <c r="E262">
        <v>8</v>
      </c>
      <c r="F262">
        <v>9227</v>
      </c>
      <c r="G262">
        <v>9234</v>
      </c>
      <c r="H262" t="s">
        <v>224</v>
      </c>
      <c r="I262">
        <v>59.658000000000001</v>
      </c>
      <c r="J262" t="s">
        <v>225</v>
      </c>
      <c r="K262">
        <v>57.774000000000001</v>
      </c>
      <c r="L262">
        <v>224</v>
      </c>
      <c r="M262">
        <v>981</v>
      </c>
      <c r="N262">
        <v>1204</v>
      </c>
    </row>
    <row r="263" spans="1:14">
      <c r="A263" t="s">
        <v>614</v>
      </c>
      <c r="B263">
        <v>16</v>
      </c>
      <c r="C263" t="s">
        <v>126</v>
      </c>
      <c r="D263" t="s">
        <v>616</v>
      </c>
      <c r="E263">
        <v>261</v>
      </c>
      <c r="F263">
        <v>12329</v>
      </c>
      <c r="G263">
        <v>12589</v>
      </c>
      <c r="H263" t="s">
        <v>226</v>
      </c>
    </row>
    <row r="264" spans="1:14">
      <c r="A264" t="s">
        <v>614</v>
      </c>
      <c r="B264">
        <v>17</v>
      </c>
      <c r="C264" t="s">
        <v>126</v>
      </c>
      <c r="D264" t="s">
        <v>617</v>
      </c>
      <c r="E264">
        <v>49</v>
      </c>
      <c r="F264">
        <v>13272</v>
      </c>
      <c r="G264">
        <v>13320</v>
      </c>
      <c r="H264" t="s">
        <v>644</v>
      </c>
      <c r="I264">
        <v>59.612000000000002</v>
      </c>
      <c r="J264" t="s">
        <v>645</v>
      </c>
      <c r="K264">
        <v>55.613</v>
      </c>
      <c r="L264">
        <v>227</v>
      </c>
      <c r="M264">
        <v>979</v>
      </c>
      <c r="N264">
        <v>1205</v>
      </c>
    </row>
    <row r="265" spans="1:14">
      <c r="A265" t="s">
        <v>614</v>
      </c>
      <c r="B265">
        <v>18</v>
      </c>
      <c r="C265" t="s">
        <v>124</v>
      </c>
      <c r="D265" t="s">
        <v>125</v>
      </c>
      <c r="E265">
        <v>8</v>
      </c>
      <c r="F265">
        <v>14245</v>
      </c>
      <c r="G265">
        <v>14252</v>
      </c>
      <c r="H265" t="s">
        <v>500</v>
      </c>
      <c r="I265">
        <v>59.418999999999997</v>
      </c>
      <c r="J265" t="s">
        <v>646</v>
      </c>
      <c r="K265">
        <v>58.029000000000003</v>
      </c>
      <c r="L265">
        <v>240</v>
      </c>
      <c r="M265">
        <v>827</v>
      </c>
      <c r="N265">
        <v>1066</v>
      </c>
    </row>
    <row r="266" spans="1:14">
      <c r="A266" t="s">
        <v>614</v>
      </c>
      <c r="B266">
        <v>19</v>
      </c>
      <c r="C266" t="s">
        <v>148</v>
      </c>
      <c r="D266" t="s">
        <v>618</v>
      </c>
      <c r="E266">
        <v>103</v>
      </c>
      <c r="F266">
        <v>14485</v>
      </c>
      <c r="G266">
        <v>14587</v>
      </c>
      <c r="H266" t="s">
        <v>226</v>
      </c>
    </row>
    <row r="267" spans="1:14">
      <c r="A267" t="s">
        <v>614</v>
      </c>
      <c r="B267">
        <v>20</v>
      </c>
      <c r="C267" t="s">
        <v>126</v>
      </c>
      <c r="D267" t="s">
        <v>619</v>
      </c>
      <c r="E267">
        <v>41</v>
      </c>
      <c r="F267">
        <v>14726</v>
      </c>
      <c r="G267">
        <v>14766</v>
      </c>
      <c r="H267" t="s">
        <v>647</v>
      </c>
      <c r="I267">
        <v>55.098999999999997</v>
      </c>
      <c r="J267" t="s">
        <v>648</v>
      </c>
      <c r="K267">
        <v>59.662999999999997</v>
      </c>
      <c r="L267">
        <v>277</v>
      </c>
      <c r="M267">
        <v>963</v>
      </c>
      <c r="N267">
        <v>1239</v>
      </c>
    </row>
    <row r="268" spans="1:14">
      <c r="A268" t="s">
        <v>614</v>
      </c>
      <c r="B268">
        <v>21</v>
      </c>
      <c r="C268" t="s">
        <v>124</v>
      </c>
      <c r="D268" t="s">
        <v>132</v>
      </c>
      <c r="E268">
        <v>8</v>
      </c>
      <c r="F268">
        <v>15018</v>
      </c>
      <c r="G268">
        <v>15025</v>
      </c>
      <c r="H268" t="s">
        <v>231</v>
      </c>
      <c r="I268">
        <v>59.954000000000001</v>
      </c>
      <c r="J268" t="s">
        <v>232</v>
      </c>
      <c r="K268">
        <v>59.753999999999998</v>
      </c>
      <c r="L268">
        <v>227</v>
      </c>
      <c r="M268">
        <v>980</v>
      </c>
      <c r="N268">
        <v>1206</v>
      </c>
    </row>
    <row r="269" spans="1:14">
      <c r="A269" t="s">
        <v>614</v>
      </c>
      <c r="B269">
        <v>22</v>
      </c>
      <c r="C269" t="s">
        <v>124</v>
      </c>
      <c r="D269" t="s">
        <v>446</v>
      </c>
      <c r="E269">
        <v>11</v>
      </c>
      <c r="F269">
        <v>15155</v>
      </c>
      <c r="G269">
        <v>15165</v>
      </c>
      <c r="H269" t="s">
        <v>231</v>
      </c>
      <c r="I269">
        <v>59.954000000000001</v>
      </c>
      <c r="J269" t="s">
        <v>232</v>
      </c>
      <c r="K269">
        <v>59.753999999999998</v>
      </c>
      <c r="L269">
        <v>227</v>
      </c>
      <c r="M269">
        <v>843</v>
      </c>
      <c r="N269">
        <v>1069</v>
      </c>
    </row>
    <row r="270" spans="1:14">
      <c r="A270" t="s">
        <v>614</v>
      </c>
      <c r="B270">
        <v>23</v>
      </c>
      <c r="C270" t="s">
        <v>124</v>
      </c>
      <c r="D270" t="s">
        <v>138</v>
      </c>
      <c r="E270">
        <v>10</v>
      </c>
      <c r="F270">
        <v>16920</v>
      </c>
      <c r="G270">
        <v>16929</v>
      </c>
      <c r="H270" t="s">
        <v>233</v>
      </c>
      <c r="I270">
        <v>59.965000000000003</v>
      </c>
      <c r="J270" t="s">
        <v>234</v>
      </c>
      <c r="K270">
        <v>60.034999999999997</v>
      </c>
      <c r="L270">
        <v>154</v>
      </c>
      <c r="M270">
        <v>928</v>
      </c>
      <c r="N270">
        <v>1081</v>
      </c>
    </row>
    <row r="271" spans="1:14">
      <c r="A271" t="s">
        <v>614</v>
      </c>
      <c r="B271">
        <v>24</v>
      </c>
      <c r="C271" t="s">
        <v>126</v>
      </c>
      <c r="D271" t="s">
        <v>143</v>
      </c>
      <c r="E271">
        <v>117</v>
      </c>
      <c r="F271">
        <v>19058</v>
      </c>
      <c r="G271">
        <v>19174</v>
      </c>
      <c r="H271" t="s">
        <v>235</v>
      </c>
      <c r="I271">
        <v>60.034999999999997</v>
      </c>
      <c r="J271" t="s">
        <v>236</v>
      </c>
      <c r="K271">
        <v>59.472999999999999</v>
      </c>
      <c r="L271">
        <v>210</v>
      </c>
      <c r="M271">
        <v>944</v>
      </c>
      <c r="N271">
        <v>1153</v>
      </c>
    </row>
    <row r="272" spans="1:14">
      <c r="A272" t="s">
        <v>614</v>
      </c>
      <c r="B272">
        <v>25</v>
      </c>
      <c r="C272" t="s">
        <v>124</v>
      </c>
      <c r="D272" t="s">
        <v>144</v>
      </c>
      <c r="E272">
        <v>10</v>
      </c>
      <c r="F272">
        <v>19312</v>
      </c>
      <c r="G272">
        <v>19321</v>
      </c>
      <c r="H272" t="s">
        <v>237</v>
      </c>
      <c r="I272">
        <v>59.472999999999999</v>
      </c>
      <c r="J272" t="s">
        <v>238</v>
      </c>
      <c r="K272">
        <v>59.067</v>
      </c>
      <c r="L272">
        <v>244</v>
      </c>
      <c r="M272">
        <v>880</v>
      </c>
      <c r="N272">
        <v>1123</v>
      </c>
    </row>
    <row r="273" spans="1:14">
      <c r="A273" t="s">
        <v>614</v>
      </c>
      <c r="B273">
        <v>26</v>
      </c>
      <c r="C273" t="s">
        <v>128</v>
      </c>
      <c r="D273" t="s">
        <v>129</v>
      </c>
      <c r="E273">
        <v>10</v>
      </c>
      <c r="F273">
        <v>20540</v>
      </c>
      <c r="G273">
        <v>20549</v>
      </c>
      <c r="H273" t="s">
        <v>239</v>
      </c>
      <c r="I273">
        <v>59.968000000000004</v>
      </c>
      <c r="J273" t="s">
        <v>240</v>
      </c>
      <c r="K273">
        <v>60.179000000000002</v>
      </c>
      <c r="L273">
        <v>235</v>
      </c>
      <c r="M273">
        <v>981</v>
      </c>
      <c r="N273">
        <v>1215</v>
      </c>
    </row>
    <row r="274" spans="1:14">
      <c r="A274" t="s">
        <v>614</v>
      </c>
      <c r="B274">
        <v>27</v>
      </c>
      <c r="C274" t="s">
        <v>124</v>
      </c>
      <c r="D274" t="s">
        <v>145</v>
      </c>
      <c r="E274">
        <v>9</v>
      </c>
      <c r="F274">
        <v>21847</v>
      </c>
      <c r="G274">
        <v>21855</v>
      </c>
      <c r="H274" t="s">
        <v>505</v>
      </c>
      <c r="I274">
        <v>60.036000000000001</v>
      </c>
      <c r="J274" t="s">
        <v>506</v>
      </c>
      <c r="K274">
        <v>59.795999999999999</v>
      </c>
      <c r="L274">
        <v>203</v>
      </c>
      <c r="M274">
        <v>869</v>
      </c>
      <c r="N274">
        <v>1071</v>
      </c>
    </row>
    <row r="275" spans="1:14">
      <c r="A275" t="s">
        <v>614</v>
      </c>
      <c r="B275">
        <v>28</v>
      </c>
      <c r="C275" t="s">
        <v>124</v>
      </c>
      <c r="D275" t="s">
        <v>125</v>
      </c>
      <c r="E275">
        <v>8</v>
      </c>
      <c r="F275">
        <v>23009</v>
      </c>
      <c r="G275">
        <v>23016</v>
      </c>
      <c r="H275" t="s">
        <v>243</v>
      </c>
      <c r="I275">
        <v>59.956000000000003</v>
      </c>
      <c r="J275" t="s">
        <v>244</v>
      </c>
      <c r="K275">
        <v>59.448999999999998</v>
      </c>
      <c r="L275">
        <v>280</v>
      </c>
      <c r="M275">
        <v>857</v>
      </c>
      <c r="N275">
        <v>1136</v>
      </c>
    </row>
    <row r="276" spans="1:14">
      <c r="A276" t="s">
        <v>614</v>
      </c>
      <c r="B276">
        <v>29</v>
      </c>
      <c r="C276" t="s">
        <v>124</v>
      </c>
      <c r="D276" t="s">
        <v>132</v>
      </c>
      <c r="E276">
        <v>8</v>
      </c>
      <c r="F276">
        <v>23615</v>
      </c>
      <c r="G276">
        <v>23622</v>
      </c>
      <c r="H276" t="s">
        <v>245</v>
      </c>
      <c r="I276">
        <v>56.113999999999997</v>
      </c>
      <c r="J276" t="s">
        <v>246</v>
      </c>
      <c r="K276">
        <v>59.966000000000001</v>
      </c>
      <c r="L276">
        <v>244</v>
      </c>
      <c r="M276">
        <v>938</v>
      </c>
      <c r="N276">
        <v>1181</v>
      </c>
    </row>
    <row r="277" spans="1:14">
      <c r="A277" t="s">
        <v>614</v>
      </c>
      <c r="B277">
        <v>30</v>
      </c>
      <c r="C277" t="s">
        <v>124</v>
      </c>
      <c r="D277" t="s">
        <v>132</v>
      </c>
      <c r="E277">
        <v>8</v>
      </c>
      <c r="F277">
        <v>26879</v>
      </c>
      <c r="G277">
        <v>26886</v>
      </c>
      <c r="H277" t="s">
        <v>247</v>
      </c>
      <c r="I277">
        <v>59.112000000000002</v>
      </c>
      <c r="J277" t="s">
        <v>248</v>
      </c>
      <c r="K277">
        <v>59.966000000000001</v>
      </c>
      <c r="L277">
        <v>204</v>
      </c>
      <c r="M277">
        <v>938</v>
      </c>
      <c r="N277">
        <v>1141</v>
      </c>
    </row>
    <row r="278" spans="1:14">
      <c r="A278" t="s">
        <v>614</v>
      </c>
      <c r="B278">
        <v>31</v>
      </c>
      <c r="C278" t="s">
        <v>126</v>
      </c>
      <c r="D278" t="s">
        <v>620</v>
      </c>
      <c r="E278">
        <v>24</v>
      </c>
      <c r="F278">
        <v>27989</v>
      </c>
      <c r="G278">
        <v>28012</v>
      </c>
      <c r="H278" t="s">
        <v>249</v>
      </c>
      <c r="I278">
        <v>59.896000000000001</v>
      </c>
      <c r="J278" t="s">
        <v>649</v>
      </c>
      <c r="K278">
        <v>59.454000000000001</v>
      </c>
      <c r="L278">
        <v>221</v>
      </c>
      <c r="M278">
        <v>961</v>
      </c>
      <c r="N278">
        <v>1181</v>
      </c>
    </row>
    <row r="279" spans="1:14">
      <c r="A279" t="s">
        <v>614</v>
      </c>
      <c r="B279">
        <v>32</v>
      </c>
      <c r="C279" t="s">
        <v>126</v>
      </c>
      <c r="D279" t="s">
        <v>146</v>
      </c>
      <c r="E279">
        <v>98</v>
      </c>
      <c r="F279">
        <v>28130</v>
      </c>
      <c r="G279">
        <v>28227</v>
      </c>
      <c r="H279" t="s">
        <v>251</v>
      </c>
      <c r="I279">
        <v>58.902999999999999</v>
      </c>
      <c r="J279" t="s">
        <v>252</v>
      </c>
      <c r="K279">
        <v>58.341999999999999</v>
      </c>
      <c r="L279">
        <v>229</v>
      </c>
      <c r="M279">
        <v>962</v>
      </c>
      <c r="N279">
        <v>1190</v>
      </c>
    </row>
    <row r="280" spans="1:14">
      <c r="A280" t="s">
        <v>614</v>
      </c>
      <c r="B280">
        <v>33</v>
      </c>
      <c r="C280" t="s">
        <v>124</v>
      </c>
      <c r="D280" t="s">
        <v>130</v>
      </c>
      <c r="E280">
        <v>9</v>
      </c>
      <c r="F280">
        <v>28428</v>
      </c>
      <c r="G280">
        <v>28436</v>
      </c>
      <c r="H280" t="s">
        <v>253</v>
      </c>
      <c r="I280">
        <v>59.966000000000001</v>
      </c>
      <c r="J280" t="s">
        <v>254</v>
      </c>
      <c r="K280">
        <v>59.851999999999997</v>
      </c>
      <c r="L280">
        <v>272</v>
      </c>
      <c r="M280">
        <v>837</v>
      </c>
      <c r="N280">
        <v>1108</v>
      </c>
    </row>
    <row r="281" spans="1:14">
      <c r="A281" t="s">
        <v>614</v>
      </c>
      <c r="B281">
        <v>34</v>
      </c>
      <c r="C281" t="s">
        <v>126</v>
      </c>
      <c r="D281" t="s">
        <v>147</v>
      </c>
      <c r="E281">
        <v>84</v>
      </c>
      <c r="F281">
        <v>28571</v>
      </c>
      <c r="G281">
        <v>28654</v>
      </c>
      <c r="H281" t="s">
        <v>255</v>
      </c>
      <c r="I281">
        <v>59.851999999999997</v>
      </c>
      <c r="J281" t="s">
        <v>256</v>
      </c>
      <c r="K281">
        <v>59.820999999999998</v>
      </c>
      <c r="L281">
        <v>231</v>
      </c>
      <c r="M281">
        <v>945</v>
      </c>
      <c r="N281">
        <v>1175</v>
      </c>
    </row>
    <row r="282" spans="1:14">
      <c r="A282" t="s">
        <v>614</v>
      </c>
      <c r="B282">
        <v>35</v>
      </c>
      <c r="C282" t="s">
        <v>126</v>
      </c>
      <c r="D282" t="s">
        <v>621</v>
      </c>
      <c r="E282">
        <v>103</v>
      </c>
      <c r="F282">
        <v>28834</v>
      </c>
      <c r="G282">
        <v>28936</v>
      </c>
      <c r="H282" t="s">
        <v>650</v>
      </c>
      <c r="I282">
        <v>59.820999999999998</v>
      </c>
      <c r="J282" t="s">
        <v>651</v>
      </c>
      <c r="K282">
        <v>59.460999999999999</v>
      </c>
      <c r="L282">
        <v>258</v>
      </c>
      <c r="M282">
        <v>893</v>
      </c>
      <c r="N282">
        <v>1150</v>
      </c>
    </row>
    <row r="283" spans="1:14">
      <c r="A283" t="s">
        <v>614</v>
      </c>
      <c r="B283">
        <v>36</v>
      </c>
      <c r="C283" t="s">
        <v>124</v>
      </c>
      <c r="D283" t="s">
        <v>125</v>
      </c>
      <c r="E283">
        <v>8</v>
      </c>
      <c r="F283">
        <v>29237</v>
      </c>
      <c r="G283">
        <v>29244</v>
      </c>
      <c r="H283" t="s">
        <v>257</v>
      </c>
      <c r="I283">
        <v>60.323</v>
      </c>
      <c r="J283" t="s">
        <v>258</v>
      </c>
      <c r="K283">
        <v>56.249000000000002</v>
      </c>
      <c r="L283">
        <v>132</v>
      </c>
      <c r="M283">
        <v>911</v>
      </c>
      <c r="N283">
        <v>1042</v>
      </c>
    </row>
    <row r="284" spans="1:14">
      <c r="A284" t="s">
        <v>614</v>
      </c>
      <c r="B284">
        <v>37</v>
      </c>
      <c r="C284" t="s">
        <v>124</v>
      </c>
      <c r="D284" t="s">
        <v>446</v>
      </c>
      <c r="E284">
        <v>11</v>
      </c>
      <c r="F284">
        <v>30354</v>
      </c>
      <c r="G284">
        <v>30364</v>
      </c>
      <c r="H284" t="s">
        <v>652</v>
      </c>
      <c r="I284">
        <v>59.890999999999998</v>
      </c>
      <c r="J284" t="s">
        <v>260</v>
      </c>
      <c r="K284">
        <v>57.213000000000001</v>
      </c>
      <c r="L284">
        <v>277</v>
      </c>
      <c r="M284">
        <v>977</v>
      </c>
      <c r="N284">
        <v>1253</v>
      </c>
    </row>
    <row r="285" spans="1:14">
      <c r="A285" t="s">
        <v>614</v>
      </c>
      <c r="B285">
        <v>38</v>
      </c>
      <c r="C285" t="s">
        <v>124</v>
      </c>
      <c r="D285" t="s">
        <v>132</v>
      </c>
      <c r="E285">
        <v>8</v>
      </c>
      <c r="F285">
        <v>30790</v>
      </c>
      <c r="G285">
        <v>30797</v>
      </c>
      <c r="H285" t="s">
        <v>261</v>
      </c>
      <c r="I285">
        <v>59.959000000000003</v>
      </c>
      <c r="J285" t="s">
        <v>262</v>
      </c>
      <c r="K285">
        <v>59.069000000000003</v>
      </c>
      <c r="L285">
        <v>165</v>
      </c>
      <c r="M285">
        <v>938</v>
      </c>
      <c r="N285">
        <v>1102</v>
      </c>
    </row>
    <row r="286" spans="1:14">
      <c r="A286" t="s">
        <v>614</v>
      </c>
      <c r="B286">
        <v>39</v>
      </c>
      <c r="C286" t="s">
        <v>124</v>
      </c>
      <c r="D286" t="s">
        <v>125</v>
      </c>
      <c r="E286">
        <v>8</v>
      </c>
      <c r="F286">
        <v>31242</v>
      </c>
      <c r="G286">
        <v>31249</v>
      </c>
      <c r="H286" t="s">
        <v>653</v>
      </c>
      <c r="I286">
        <v>59.530999999999999</v>
      </c>
      <c r="J286" t="s">
        <v>654</v>
      </c>
      <c r="K286">
        <v>59.67</v>
      </c>
      <c r="L286">
        <v>265</v>
      </c>
      <c r="M286">
        <v>815</v>
      </c>
      <c r="N286">
        <v>1079</v>
      </c>
    </row>
    <row r="287" spans="1:14">
      <c r="A287" t="s">
        <v>614</v>
      </c>
      <c r="B287">
        <v>40</v>
      </c>
      <c r="C287" t="s">
        <v>124</v>
      </c>
      <c r="D287" t="s">
        <v>622</v>
      </c>
      <c r="E287">
        <v>8</v>
      </c>
      <c r="F287">
        <v>31401</v>
      </c>
      <c r="G287">
        <v>31408</v>
      </c>
      <c r="H287" t="s">
        <v>513</v>
      </c>
      <c r="I287">
        <v>59.67</v>
      </c>
      <c r="J287" t="s">
        <v>655</v>
      </c>
      <c r="K287">
        <v>59.902999999999999</v>
      </c>
      <c r="L287">
        <v>166</v>
      </c>
      <c r="M287">
        <v>901</v>
      </c>
      <c r="N287">
        <v>1066</v>
      </c>
    </row>
    <row r="288" spans="1:14">
      <c r="A288" t="s">
        <v>614</v>
      </c>
      <c r="B288">
        <v>41</v>
      </c>
      <c r="C288" t="s">
        <v>124</v>
      </c>
      <c r="D288" t="s">
        <v>125</v>
      </c>
      <c r="E288">
        <v>8</v>
      </c>
      <c r="F288">
        <v>33167</v>
      </c>
      <c r="G288">
        <v>33174</v>
      </c>
      <c r="H288" t="s">
        <v>265</v>
      </c>
      <c r="I288">
        <v>59.045999999999999</v>
      </c>
      <c r="J288" t="s">
        <v>266</v>
      </c>
      <c r="K288">
        <v>57.588999999999999</v>
      </c>
      <c r="L288">
        <v>270</v>
      </c>
      <c r="M288">
        <v>911</v>
      </c>
      <c r="N288">
        <v>1180</v>
      </c>
    </row>
    <row r="289" spans="1:14">
      <c r="A289" t="s">
        <v>614</v>
      </c>
      <c r="B289">
        <v>42</v>
      </c>
      <c r="C289" t="s">
        <v>126</v>
      </c>
      <c r="D289" t="s">
        <v>151</v>
      </c>
      <c r="E289">
        <v>119</v>
      </c>
      <c r="F289">
        <v>33669</v>
      </c>
      <c r="G289">
        <v>33787</v>
      </c>
      <c r="H289" t="s">
        <v>267</v>
      </c>
      <c r="I289">
        <v>60.664000000000001</v>
      </c>
      <c r="J289" t="s">
        <v>268</v>
      </c>
      <c r="K289">
        <v>59.631</v>
      </c>
      <c r="L289">
        <v>208</v>
      </c>
      <c r="M289">
        <v>958</v>
      </c>
      <c r="N289">
        <v>1165</v>
      </c>
    </row>
    <row r="290" spans="1:14">
      <c r="A290" t="s">
        <v>614</v>
      </c>
      <c r="B290">
        <v>43</v>
      </c>
      <c r="C290" t="s">
        <v>124</v>
      </c>
      <c r="D290" t="s">
        <v>152</v>
      </c>
      <c r="E290">
        <v>8</v>
      </c>
      <c r="F290">
        <v>35535</v>
      </c>
      <c r="G290">
        <v>35542</v>
      </c>
      <c r="H290" t="s">
        <v>269</v>
      </c>
      <c r="I290">
        <v>60.179000000000002</v>
      </c>
      <c r="J290" t="s">
        <v>270</v>
      </c>
      <c r="K290">
        <v>59.390999999999998</v>
      </c>
      <c r="L290">
        <v>238</v>
      </c>
      <c r="M290">
        <v>885</v>
      </c>
      <c r="N290">
        <v>1122</v>
      </c>
    </row>
    <row r="291" spans="1:14">
      <c r="A291" t="s">
        <v>614</v>
      </c>
      <c r="B291">
        <v>44</v>
      </c>
      <c r="C291" t="s">
        <v>124</v>
      </c>
      <c r="D291" t="s">
        <v>152</v>
      </c>
      <c r="E291">
        <v>8</v>
      </c>
      <c r="F291">
        <v>35806</v>
      </c>
      <c r="G291">
        <v>35813</v>
      </c>
      <c r="H291" t="s">
        <v>656</v>
      </c>
      <c r="I291">
        <v>59.390999999999998</v>
      </c>
      <c r="J291" t="s">
        <v>657</v>
      </c>
      <c r="K291">
        <v>60.252000000000002</v>
      </c>
      <c r="L291">
        <v>262</v>
      </c>
      <c r="M291">
        <v>832</v>
      </c>
      <c r="N291">
        <v>1093</v>
      </c>
    </row>
    <row r="292" spans="1:14">
      <c r="A292" t="s">
        <v>614</v>
      </c>
      <c r="B292">
        <v>45</v>
      </c>
      <c r="C292" t="s">
        <v>128</v>
      </c>
      <c r="D292" t="s">
        <v>137</v>
      </c>
      <c r="E292">
        <v>12</v>
      </c>
      <c r="F292">
        <v>37024</v>
      </c>
      <c r="G292">
        <v>37035</v>
      </c>
      <c r="H292" t="s">
        <v>275</v>
      </c>
      <c r="I292">
        <v>60.25</v>
      </c>
      <c r="J292" t="s">
        <v>276</v>
      </c>
      <c r="K292">
        <v>60.252000000000002</v>
      </c>
      <c r="L292">
        <v>254</v>
      </c>
      <c r="M292">
        <v>822</v>
      </c>
      <c r="N292">
        <v>1075</v>
      </c>
    </row>
    <row r="293" spans="1:14">
      <c r="A293" t="s">
        <v>614</v>
      </c>
      <c r="B293">
        <v>46</v>
      </c>
      <c r="C293" t="s">
        <v>128</v>
      </c>
      <c r="D293" t="s">
        <v>459</v>
      </c>
      <c r="E293">
        <v>14</v>
      </c>
      <c r="F293">
        <v>37183</v>
      </c>
      <c r="G293">
        <v>37196</v>
      </c>
      <c r="H293" t="s">
        <v>277</v>
      </c>
      <c r="I293">
        <v>60.252000000000002</v>
      </c>
      <c r="J293" t="s">
        <v>278</v>
      </c>
      <c r="K293">
        <v>59.96</v>
      </c>
      <c r="L293">
        <v>277</v>
      </c>
      <c r="M293">
        <v>897</v>
      </c>
      <c r="N293">
        <v>1173</v>
      </c>
    </row>
    <row r="294" spans="1:14">
      <c r="A294" t="s">
        <v>614</v>
      </c>
      <c r="B294">
        <v>47</v>
      </c>
      <c r="C294" t="s">
        <v>124</v>
      </c>
      <c r="D294" t="s">
        <v>623</v>
      </c>
      <c r="E294">
        <v>9</v>
      </c>
      <c r="F294">
        <v>37909</v>
      </c>
      <c r="G294">
        <v>37917</v>
      </c>
      <c r="H294" t="s">
        <v>279</v>
      </c>
      <c r="I294">
        <v>60.034999999999997</v>
      </c>
      <c r="J294" t="s">
        <v>522</v>
      </c>
      <c r="K294">
        <v>59.892000000000003</v>
      </c>
      <c r="L294">
        <v>272</v>
      </c>
      <c r="M294">
        <v>812</v>
      </c>
      <c r="N294">
        <v>1083</v>
      </c>
    </row>
    <row r="295" spans="1:14">
      <c r="A295" t="s">
        <v>614</v>
      </c>
      <c r="B295">
        <v>48</v>
      </c>
      <c r="C295" t="s">
        <v>124</v>
      </c>
      <c r="D295" t="s">
        <v>155</v>
      </c>
      <c r="E295">
        <v>11</v>
      </c>
      <c r="F295">
        <v>38379</v>
      </c>
      <c r="G295">
        <v>38389</v>
      </c>
      <c r="H295" t="s">
        <v>281</v>
      </c>
      <c r="I295">
        <v>59.899000000000001</v>
      </c>
      <c r="J295" t="s">
        <v>282</v>
      </c>
      <c r="K295">
        <v>58.893000000000001</v>
      </c>
      <c r="L295">
        <v>278</v>
      </c>
      <c r="M295">
        <v>907</v>
      </c>
      <c r="N295">
        <v>1184</v>
      </c>
    </row>
    <row r="296" spans="1:14">
      <c r="A296" t="s">
        <v>614</v>
      </c>
      <c r="B296">
        <v>49</v>
      </c>
      <c r="C296" t="s">
        <v>124</v>
      </c>
      <c r="D296" t="s">
        <v>132</v>
      </c>
      <c r="E296">
        <v>8</v>
      </c>
      <c r="F296">
        <v>43365</v>
      </c>
      <c r="G296">
        <v>43372</v>
      </c>
      <c r="H296" t="s">
        <v>285</v>
      </c>
      <c r="I296">
        <v>59.966999999999999</v>
      </c>
      <c r="J296" t="s">
        <v>286</v>
      </c>
      <c r="K296">
        <v>59.158000000000001</v>
      </c>
      <c r="L296">
        <v>260</v>
      </c>
      <c r="M296">
        <v>972</v>
      </c>
      <c r="N296">
        <v>1231</v>
      </c>
    </row>
    <row r="297" spans="1:14">
      <c r="A297" t="s">
        <v>614</v>
      </c>
      <c r="B297">
        <v>50</v>
      </c>
      <c r="C297" t="s">
        <v>156</v>
      </c>
      <c r="D297" t="s">
        <v>157</v>
      </c>
      <c r="E297">
        <v>12</v>
      </c>
      <c r="F297">
        <v>44655</v>
      </c>
      <c r="G297">
        <v>44666</v>
      </c>
      <c r="H297" t="s">
        <v>287</v>
      </c>
      <c r="I297">
        <v>59.286000000000001</v>
      </c>
      <c r="J297" t="s">
        <v>288</v>
      </c>
      <c r="K297">
        <v>60.107999999999997</v>
      </c>
      <c r="L297">
        <v>207</v>
      </c>
      <c r="M297">
        <v>925</v>
      </c>
      <c r="N297">
        <v>1131</v>
      </c>
    </row>
    <row r="298" spans="1:14">
      <c r="A298" t="s">
        <v>614</v>
      </c>
      <c r="B298">
        <v>51</v>
      </c>
      <c r="C298" t="s">
        <v>124</v>
      </c>
      <c r="D298" t="s">
        <v>125</v>
      </c>
      <c r="E298">
        <v>8</v>
      </c>
      <c r="F298">
        <v>45604</v>
      </c>
      <c r="G298">
        <v>45611</v>
      </c>
      <c r="H298" t="s">
        <v>289</v>
      </c>
      <c r="I298">
        <v>59.893999999999998</v>
      </c>
      <c r="J298" t="s">
        <v>290</v>
      </c>
      <c r="K298">
        <v>58.957999999999998</v>
      </c>
      <c r="L298">
        <v>203</v>
      </c>
      <c r="M298">
        <v>865</v>
      </c>
      <c r="N298">
        <v>1067</v>
      </c>
    </row>
    <row r="299" spans="1:14">
      <c r="A299" t="s">
        <v>614</v>
      </c>
      <c r="B299">
        <v>52</v>
      </c>
      <c r="C299" t="s">
        <v>124</v>
      </c>
      <c r="D299" t="s">
        <v>125</v>
      </c>
      <c r="E299">
        <v>8</v>
      </c>
      <c r="F299">
        <v>46098</v>
      </c>
      <c r="G299">
        <v>46105</v>
      </c>
      <c r="H299" t="s">
        <v>523</v>
      </c>
      <c r="I299">
        <v>60.107999999999997</v>
      </c>
      <c r="J299" t="s">
        <v>524</v>
      </c>
      <c r="K299">
        <v>59.302</v>
      </c>
      <c r="L299">
        <v>214</v>
      </c>
      <c r="M299">
        <v>901</v>
      </c>
      <c r="N299">
        <v>1114</v>
      </c>
    </row>
    <row r="300" spans="1:14">
      <c r="A300" t="s">
        <v>614</v>
      </c>
      <c r="B300">
        <v>53</v>
      </c>
      <c r="C300" t="s">
        <v>164</v>
      </c>
      <c r="D300" t="s">
        <v>624</v>
      </c>
      <c r="E300">
        <v>15</v>
      </c>
      <c r="F300">
        <v>46265</v>
      </c>
      <c r="G300">
        <v>46279</v>
      </c>
      <c r="H300" t="s">
        <v>658</v>
      </c>
      <c r="I300">
        <v>57.27</v>
      </c>
      <c r="J300" t="s">
        <v>659</v>
      </c>
      <c r="K300">
        <v>60.033000000000001</v>
      </c>
      <c r="L300">
        <v>251</v>
      </c>
      <c r="M300">
        <v>951</v>
      </c>
      <c r="N300">
        <v>1201</v>
      </c>
    </row>
    <row r="301" spans="1:14">
      <c r="A301" t="s">
        <v>614</v>
      </c>
      <c r="B301">
        <v>54</v>
      </c>
      <c r="C301" t="s">
        <v>148</v>
      </c>
      <c r="D301" t="s">
        <v>625</v>
      </c>
      <c r="E301">
        <v>77</v>
      </c>
      <c r="F301">
        <v>48190</v>
      </c>
      <c r="G301">
        <v>48266</v>
      </c>
      <c r="H301" t="s">
        <v>226</v>
      </c>
    </row>
    <row r="302" spans="1:14">
      <c r="A302" t="s">
        <v>614</v>
      </c>
      <c r="B302">
        <v>55</v>
      </c>
      <c r="C302" t="s">
        <v>124</v>
      </c>
      <c r="D302" t="s">
        <v>144</v>
      </c>
      <c r="E302">
        <v>10</v>
      </c>
      <c r="F302">
        <v>48590</v>
      </c>
      <c r="G302">
        <v>48599</v>
      </c>
      <c r="H302" t="s">
        <v>293</v>
      </c>
      <c r="I302">
        <v>59.965000000000003</v>
      </c>
      <c r="J302" t="s">
        <v>294</v>
      </c>
      <c r="K302">
        <v>57.871000000000002</v>
      </c>
      <c r="L302">
        <v>224</v>
      </c>
      <c r="M302">
        <v>977</v>
      </c>
      <c r="N302">
        <v>1200</v>
      </c>
    </row>
    <row r="303" spans="1:14">
      <c r="A303" t="s">
        <v>614</v>
      </c>
      <c r="B303">
        <v>56</v>
      </c>
      <c r="C303" t="s">
        <v>126</v>
      </c>
      <c r="D303" t="s">
        <v>626</v>
      </c>
      <c r="E303">
        <v>117</v>
      </c>
      <c r="F303">
        <v>48758</v>
      </c>
      <c r="G303">
        <v>48874</v>
      </c>
      <c r="H303" t="s">
        <v>529</v>
      </c>
      <c r="I303">
        <v>57.856999999999999</v>
      </c>
      <c r="J303" t="s">
        <v>530</v>
      </c>
      <c r="K303">
        <v>59.006999999999998</v>
      </c>
      <c r="L303">
        <v>280</v>
      </c>
      <c r="M303">
        <v>886</v>
      </c>
      <c r="N303">
        <v>1165</v>
      </c>
    </row>
    <row r="304" spans="1:14">
      <c r="A304" t="s">
        <v>614</v>
      </c>
      <c r="B304">
        <v>57</v>
      </c>
      <c r="C304" t="s">
        <v>124</v>
      </c>
      <c r="D304" t="s">
        <v>125</v>
      </c>
      <c r="E304">
        <v>8</v>
      </c>
      <c r="F304">
        <v>49066</v>
      </c>
      <c r="G304">
        <v>49073</v>
      </c>
      <c r="H304" t="s">
        <v>297</v>
      </c>
      <c r="I304">
        <v>60.036999999999999</v>
      </c>
      <c r="J304" t="s">
        <v>298</v>
      </c>
      <c r="K304">
        <v>59.38</v>
      </c>
      <c r="L304">
        <v>229</v>
      </c>
      <c r="M304">
        <v>854</v>
      </c>
      <c r="N304">
        <v>1082</v>
      </c>
    </row>
    <row r="305" spans="1:14">
      <c r="A305" t="s">
        <v>614</v>
      </c>
      <c r="B305">
        <v>58</v>
      </c>
      <c r="C305" t="s">
        <v>124</v>
      </c>
      <c r="D305" t="s">
        <v>132</v>
      </c>
      <c r="E305">
        <v>8</v>
      </c>
      <c r="F305">
        <v>50163</v>
      </c>
      <c r="G305">
        <v>50170</v>
      </c>
      <c r="H305" t="s">
        <v>301</v>
      </c>
      <c r="I305">
        <v>57.36</v>
      </c>
      <c r="J305" t="s">
        <v>302</v>
      </c>
      <c r="K305">
        <v>59.89</v>
      </c>
      <c r="L305">
        <v>128</v>
      </c>
      <c r="M305">
        <v>934</v>
      </c>
      <c r="N305">
        <v>1061</v>
      </c>
    </row>
    <row r="306" spans="1:14">
      <c r="A306" t="s">
        <v>614</v>
      </c>
      <c r="B306">
        <v>59</v>
      </c>
      <c r="C306" t="s">
        <v>124</v>
      </c>
      <c r="D306" t="s">
        <v>132</v>
      </c>
      <c r="E306">
        <v>8</v>
      </c>
      <c r="F306">
        <v>50346</v>
      </c>
      <c r="G306">
        <v>50353</v>
      </c>
      <c r="H306" t="s">
        <v>303</v>
      </c>
      <c r="I306">
        <v>59.89</v>
      </c>
      <c r="J306" t="s">
        <v>304</v>
      </c>
      <c r="K306">
        <v>59.1</v>
      </c>
      <c r="L306">
        <v>206</v>
      </c>
      <c r="M306">
        <v>859</v>
      </c>
      <c r="N306">
        <v>1064</v>
      </c>
    </row>
    <row r="307" spans="1:14">
      <c r="A307" t="s">
        <v>614</v>
      </c>
      <c r="B307">
        <v>60</v>
      </c>
      <c r="C307" t="s">
        <v>128</v>
      </c>
      <c r="D307" t="s">
        <v>137</v>
      </c>
      <c r="E307">
        <v>12</v>
      </c>
      <c r="F307">
        <v>52539</v>
      </c>
      <c r="G307">
        <v>52550</v>
      </c>
      <c r="H307" t="s">
        <v>535</v>
      </c>
      <c r="I307">
        <v>57.661000000000001</v>
      </c>
      <c r="J307" t="s">
        <v>660</v>
      </c>
      <c r="K307">
        <v>55.009</v>
      </c>
      <c r="L307">
        <v>277</v>
      </c>
      <c r="M307">
        <v>886</v>
      </c>
      <c r="N307">
        <v>1162</v>
      </c>
    </row>
    <row r="308" spans="1:14">
      <c r="A308" t="s">
        <v>614</v>
      </c>
      <c r="B308">
        <v>61</v>
      </c>
      <c r="C308" t="s">
        <v>156</v>
      </c>
      <c r="D308" t="s">
        <v>159</v>
      </c>
      <c r="E308">
        <v>12</v>
      </c>
      <c r="F308">
        <v>54475</v>
      </c>
      <c r="G308">
        <v>54486</v>
      </c>
      <c r="H308" t="s">
        <v>307</v>
      </c>
      <c r="I308">
        <v>59.328000000000003</v>
      </c>
      <c r="J308" t="s">
        <v>308</v>
      </c>
      <c r="K308">
        <v>59.673000000000002</v>
      </c>
      <c r="L308">
        <v>204</v>
      </c>
      <c r="M308">
        <v>884</v>
      </c>
      <c r="N308">
        <v>1087</v>
      </c>
    </row>
    <row r="309" spans="1:14">
      <c r="A309" t="s">
        <v>614</v>
      </c>
      <c r="B309">
        <v>62</v>
      </c>
      <c r="C309" t="s">
        <v>124</v>
      </c>
      <c r="D309" t="s">
        <v>132</v>
      </c>
      <c r="E309">
        <v>8</v>
      </c>
      <c r="F309">
        <v>54715</v>
      </c>
      <c r="G309">
        <v>54722</v>
      </c>
      <c r="H309" t="s">
        <v>309</v>
      </c>
      <c r="I309">
        <v>60.390999999999998</v>
      </c>
      <c r="J309" t="s">
        <v>310</v>
      </c>
      <c r="K309">
        <v>60.036000000000001</v>
      </c>
      <c r="L309">
        <v>256</v>
      </c>
      <c r="M309">
        <v>903</v>
      </c>
      <c r="N309">
        <v>1158</v>
      </c>
    </row>
    <row r="310" spans="1:14">
      <c r="A310" t="s">
        <v>614</v>
      </c>
      <c r="B310">
        <v>63</v>
      </c>
      <c r="C310" t="s">
        <v>124</v>
      </c>
      <c r="D310" t="s">
        <v>132</v>
      </c>
      <c r="E310">
        <v>8</v>
      </c>
      <c r="F310">
        <v>56938</v>
      </c>
      <c r="G310">
        <v>56945</v>
      </c>
      <c r="H310" t="s">
        <v>661</v>
      </c>
      <c r="I310">
        <v>58.584000000000003</v>
      </c>
      <c r="J310" t="s">
        <v>538</v>
      </c>
      <c r="K310">
        <v>59.869</v>
      </c>
      <c r="L310">
        <v>240</v>
      </c>
      <c r="M310">
        <v>914</v>
      </c>
      <c r="N310">
        <v>1153</v>
      </c>
    </row>
    <row r="311" spans="1:14">
      <c r="A311" t="s">
        <v>614</v>
      </c>
      <c r="B311">
        <v>64</v>
      </c>
      <c r="C311" t="s">
        <v>124</v>
      </c>
      <c r="D311" t="s">
        <v>145</v>
      </c>
      <c r="E311">
        <v>9</v>
      </c>
      <c r="F311">
        <v>57106</v>
      </c>
      <c r="G311">
        <v>57114</v>
      </c>
      <c r="H311" t="s">
        <v>539</v>
      </c>
      <c r="I311">
        <v>59.869</v>
      </c>
      <c r="J311" t="s">
        <v>312</v>
      </c>
      <c r="K311">
        <v>59.445999999999998</v>
      </c>
      <c r="L311">
        <v>236</v>
      </c>
      <c r="M311">
        <v>971</v>
      </c>
      <c r="N311">
        <v>1206</v>
      </c>
    </row>
    <row r="312" spans="1:14">
      <c r="A312" t="s">
        <v>614</v>
      </c>
      <c r="B312">
        <v>65</v>
      </c>
      <c r="C312" t="s">
        <v>124</v>
      </c>
      <c r="D312" t="s">
        <v>145</v>
      </c>
      <c r="E312">
        <v>9</v>
      </c>
      <c r="F312">
        <v>57432</v>
      </c>
      <c r="G312">
        <v>57440</v>
      </c>
      <c r="H312" t="s">
        <v>313</v>
      </c>
      <c r="I312">
        <v>59.445999999999998</v>
      </c>
      <c r="J312" t="s">
        <v>314</v>
      </c>
      <c r="K312">
        <v>59.92</v>
      </c>
      <c r="L312">
        <v>257</v>
      </c>
      <c r="M312">
        <v>858</v>
      </c>
      <c r="N312">
        <v>1114</v>
      </c>
    </row>
    <row r="313" spans="1:14">
      <c r="A313" t="s">
        <v>614</v>
      </c>
      <c r="B313">
        <v>66</v>
      </c>
      <c r="C313" t="s">
        <v>124</v>
      </c>
      <c r="D313" t="s">
        <v>132</v>
      </c>
      <c r="E313">
        <v>8</v>
      </c>
      <c r="F313">
        <v>58721</v>
      </c>
      <c r="G313">
        <v>58728</v>
      </c>
      <c r="H313" t="s">
        <v>309</v>
      </c>
      <c r="I313">
        <v>60.390999999999998</v>
      </c>
      <c r="J313" t="s">
        <v>310</v>
      </c>
      <c r="K313">
        <v>60.036000000000001</v>
      </c>
      <c r="L313">
        <v>256</v>
      </c>
      <c r="M313">
        <v>903</v>
      </c>
      <c r="N313">
        <v>1158</v>
      </c>
    </row>
    <row r="314" spans="1:14">
      <c r="A314" t="s">
        <v>614</v>
      </c>
      <c r="B314">
        <v>67</v>
      </c>
      <c r="C314" t="s">
        <v>124</v>
      </c>
      <c r="D314" t="s">
        <v>132</v>
      </c>
      <c r="E314">
        <v>8</v>
      </c>
      <c r="F314">
        <v>60944</v>
      </c>
      <c r="G314">
        <v>60951</v>
      </c>
      <c r="H314" t="s">
        <v>661</v>
      </c>
      <c r="I314">
        <v>58.584000000000003</v>
      </c>
      <c r="J314" t="s">
        <v>538</v>
      </c>
      <c r="K314">
        <v>59.869</v>
      </c>
      <c r="L314">
        <v>240</v>
      </c>
      <c r="M314">
        <v>914</v>
      </c>
      <c r="N314">
        <v>1153</v>
      </c>
    </row>
    <row r="315" spans="1:14">
      <c r="A315" t="s">
        <v>614</v>
      </c>
      <c r="B315">
        <v>68</v>
      </c>
      <c r="C315" t="s">
        <v>124</v>
      </c>
      <c r="D315" t="s">
        <v>145</v>
      </c>
      <c r="E315">
        <v>9</v>
      </c>
      <c r="F315">
        <v>61112</v>
      </c>
      <c r="G315">
        <v>61120</v>
      </c>
      <c r="H315" t="s">
        <v>539</v>
      </c>
      <c r="I315">
        <v>59.869</v>
      </c>
      <c r="J315" t="s">
        <v>312</v>
      </c>
      <c r="K315">
        <v>59.445999999999998</v>
      </c>
      <c r="L315">
        <v>236</v>
      </c>
      <c r="M315">
        <v>971</v>
      </c>
      <c r="N315">
        <v>1206</v>
      </c>
    </row>
    <row r="316" spans="1:14">
      <c r="A316" t="s">
        <v>614</v>
      </c>
      <c r="B316">
        <v>69</v>
      </c>
      <c r="C316" t="s">
        <v>124</v>
      </c>
      <c r="D316" t="s">
        <v>145</v>
      </c>
      <c r="E316">
        <v>9</v>
      </c>
      <c r="F316">
        <v>61438</v>
      </c>
      <c r="G316">
        <v>61446</v>
      </c>
      <c r="H316" t="s">
        <v>313</v>
      </c>
      <c r="I316">
        <v>59.445999999999998</v>
      </c>
      <c r="J316" t="s">
        <v>314</v>
      </c>
      <c r="K316">
        <v>59.92</v>
      </c>
      <c r="L316">
        <v>257</v>
      </c>
      <c r="M316">
        <v>858</v>
      </c>
      <c r="N316">
        <v>1114</v>
      </c>
    </row>
    <row r="317" spans="1:14">
      <c r="A317" t="s">
        <v>614</v>
      </c>
      <c r="B317">
        <v>70</v>
      </c>
      <c r="C317" t="s">
        <v>124</v>
      </c>
      <c r="D317" t="s">
        <v>125</v>
      </c>
      <c r="E317">
        <v>8</v>
      </c>
      <c r="F317">
        <v>63092</v>
      </c>
      <c r="G317">
        <v>63099</v>
      </c>
      <c r="H317" t="s">
        <v>662</v>
      </c>
      <c r="I317">
        <v>59.902000000000001</v>
      </c>
      <c r="J317" t="s">
        <v>663</v>
      </c>
      <c r="K317">
        <v>57.637</v>
      </c>
      <c r="L317">
        <v>231</v>
      </c>
      <c r="M317">
        <v>817</v>
      </c>
      <c r="N317">
        <v>1047</v>
      </c>
    </row>
    <row r="318" spans="1:14">
      <c r="A318" t="s">
        <v>614</v>
      </c>
      <c r="B318">
        <v>71</v>
      </c>
      <c r="C318" t="s">
        <v>128</v>
      </c>
      <c r="D318" t="s">
        <v>129</v>
      </c>
      <c r="E318">
        <v>10</v>
      </c>
      <c r="F318">
        <v>65257</v>
      </c>
      <c r="G318">
        <v>65266</v>
      </c>
      <c r="H318" t="s">
        <v>664</v>
      </c>
      <c r="I318">
        <v>59.828000000000003</v>
      </c>
      <c r="J318" t="s">
        <v>665</v>
      </c>
      <c r="K318">
        <v>58.148000000000003</v>
      </c>
      <c r="L318">
        <v>190</v>
      </c>
      <c r="M318">
        <v>870</v>
      </c>
      <c r="N318">
        <v>1059</v>
      </c>
    </row>
    <row r="319" spans="1:14">
      <c r="A319" t="s">
        <v>614</v>
      </c>
      <c r="B319">
        <v>72</v>
      </c>
      <c r="C319" t="s">
        <v>128</v>
      </c>
      <c r="D319" t="s">
        <v>137</v>
      </c>
      <c r="E319">
        <v>12</v>
      </c>
      <c r="F319">
        <v>65441</v>
      </c>
      <c r="G319">
        <v>65452</v>
      </c>
      <c r="H319" t="s">
        <v>226</v>
      </c>
    </row>
    <row r="320" spans="1:14">
      <c r="A320" t="s">
        <v>614</v>
      </c>
      <c r="B320">
        <v>73</v>
      </c>
      <c r="C320" t="s">
        <v>124</v>
      </c>
      <c r="D320" t="s">
        <v>132</v>
      </c>
      <c r="E320">
        <v>8</v>
      </c>
      <c r="F320">
        <v>66277</v>
      </c>
      <c r="G320">
        <v>66284</v>
      </c>
      <c r="H320" t="s">
        <v>317</v>
      </c>
      <c r="I320">
        <v>59.295999999999999</v>
      </c>
      <c r="J320" t="s">
        <v>318</v>
      </c>
      <c r="K320">
        <v>59.607999999999997</v>
      </c>
      <c r="L320">
        <v>154</v>
      </c>
      <c r="M320">
        <v>893</v>
      </c>
      <c r="N320">
        <v>1046</v>
      </c>
    </row>
    <row r="321" spans="1:14">
      <c r="A321" t="s">
        <v>614</v>
      </c>
      <c r="B321">
        <v>74</v>
      </c>
      <c r="C321" t="s">
        <v>156</v>
      </c>
      <c r="D321" t="s">
        <v>160</v>
      </c>
      <c r="E321">
        <v>12</v>
      </c>
      <c r="F321">
        <v>66777</v>
      </c>
      <c r="G321">
        <v>66788</v>
      </c>
      <c r="H321" t="s">
        <v>666</v>
      </c>
      <c r="I321">
        <v>60.063000000000002</v>
      </c>
      <c r="J321" t="s">
        <v>320</v>
      </c>
      <c r="K321">
        <v>57.728000000000002</v>
      </c>
      <c r="L321">
        <v>162</v>
      </c>
      <c r="M321">
        <v>921</v>
      </c>
      <c r="N321">
        <v>1082</v>
      </c>
    </row>
    <row r="322" spans="1:14">
      <c r="A322" t="s">
        <v>614</v>
      </c>
      <c r="B322">
        <v>75</v>
      </c>
      <c r="C322" t="s">
        <v>126</v>
      </c>
      <c r="D322" t="s">
        <v>627</v>
      </c>
      <c r="E322">
        <v>40</v>
      </c>
      <c r="F322">
        <v>67179</v>
      </c>
      <c r="G322">
        <v>67218</v>
      </c>
      <c r="H322" t="s">
        <v>321</v>
      </c>
      <c r="I322">
        <v>59.396000000000001</v>
      </c>
      <c r="J322" t="s">
        <v>667</v>
      </c>
      <c r="K322">
        <v>58.348999999999997</v>
      </c>
      <c r="L322">
        <v>132</v>
      </c>
      <c r="M322">
        <v>974</v>
      </c>
      <c r="N322">
        <v>1105</v>
      </c>
    </row>
    <row r="323" spans="1:14">
      <c r="A323" t="s">
        <v>614</v>
      </c>
      <c r="B323">
        <v>76</v>
      </c>
      <c r="C323" t="s">
        <v>156</v>
      </c>
      <c r="D323" t="s">
        <v>462</v>
      </c>
      <c r="E323">
        <v>12</v>
      </c>
      <c r="F323">
        <v>69501</v>
      </c>
      <c r="G323">
        <v>69512</v>
      </c>
      <c r="H323" t="s">
        <v>548</v>
      </c>
      <c r="I323">
        <v>59.887999999999998</v>
      </c>
      <c r="J323" t="s">
        <v>549</v>
      </c>
      <c r="K323">
        <v>55.581000000000003</v>
      </c>
      <c r="L323">
        <v>255</v>
      </c>
      <c r="M323">
        <v>791</v>
      </c>
      <c r="N323">
        <v>1045</v>
      </c>
    </row>
    <row r="324" spans="1:14">
      <c r="A324" t="s">
        <v>614</v>
      </c>
      <c r="B324">
        <v>77</v>
      </c>
      <c r="C324" t="s">
        <v>126</v>
      </c>
      <c r="D324" t="s">
        <v>628</v>
      </c>
      <c r="E324">
        <v>106</v>
      </c>
      <c r="F324">
        <v>71311</v>
      </c>
      <c r="G324">
        <v>71416</v>
      </c>
      <c r="H324" t="s">
        <v>323</v>
      </c>
      <c r="I324">
        <v>57.173999999999999</v>
      </c>
      <c r="J324" t="s">
        <v>324</v>
      </c>
      <c r="K324">
        <v>59.015999999999998</v>
      </c>
      <c r="L324">
        <v>273</v>
      </c>
      <c r="M324">
        <v>910</v>
      </c>
      <c r="N324">
        <v>1182</v>
      </c>
    </row>
    <row r="325" spans="1:14">
      <c r="A325" t="s">
        <v>614</v>
      </c>
      <c r="B325">
        <v>78</v>
      </c>
      <c r="C325" t="s">
        <v>124</v>
      </c>
      <c r="D325" t="s">
        <v>138</v>
      </c>
      <c r="E325">
        <v>10</v>
      </c>
      <c r="F325">
        <v>72392</v>
      </c>
      <c r="G325">
        <v>72401</v>
      </c>
      <c r="H325" t="s">
        <v>327</v>
      </c>
      <c r="I325">
        <v>59.755000000000003</v>
      </c>
      <c r="J325" t="s">
        <v>328</v>
      </c>
      <c r="K325">
        <v>59.962000000000003</v>
      </c>
      <c r="L325">
        <v>133</v>
      </c>
      <c r="M325">
        <v>964</v>
      </c>
      <c r="N325">
        <v>1096</v>
      </c>
    </row>
    <row r="326" spans="1:14">
      <c r="A326" t="s">
        <v>614</v>
      </c>
      <c r="B326">
        <v>79</v>
      </c>
      <c r="C326" t="s">
        <v>124</v>
      </c>
      <c r="D326" t="s">
        <v>125</v>
      </c>
      <c r="E326">
        <v>8</v>
      </c>
      <c r="F326">
        <v>72595</v>
      </c>
      <c r="G326">
        <v>72602</v>
      </c>
      <c r="H326" t="s">
        <v>668</v>
      </c>
      <c r="I326">
        <v>59.962000000000003</v>
      </c>
      <c r="J326" t="s">
        <v>669</v>
      </c>
      <c r="K326">
        <v>59.97</v>
      </c>
      <c r="L326">
        <v>259</v>
      </c>
      <c r="M326">
        <v>874</v>
      </c>
      <c r="N326">
        <v>1132</v>
      </c>
    </row>
    <row r="327" spans="1:14">
      <c r="A327" t="s">
        <v>614</v>
      </c>
      <c r="B327">
        <v>80</v>
      </c>
      <c r="C327" t="s">
        <v>124</v>
      </c>
      <c r="D327" t="s">
        <v>145</v>
      </c>
      <c r="E327">
        <v>9</v>
      </c>
      <c r="F327">
        <v>72745</v>
      </c>
      <c r="G327">
        <v>72753</v>
      </c>
      <c r="H327" t="s">
        <v>670</v>
      </c>
      <c r="I327">
        <v>59.97</v>
      </c>
      <c r="J327" t="s">
        <v>671</v>
      </c>
      <c r="K327">
        <v>56.783000000000001</v>
      </c>
      <c r="L327">
        <v>264</v>
      </c>
      <c r="M327">
        <v>963</v>
      </c>
      <c r="N327">
        <v>1226</v>
      </c>
    </row>
    <row r="328" spans="1:14">
      <c r="A328" t="s">
        <v>614</v>
      </c>
      <c r="B328">
        <v>81</v>
      </c>
      <c r="C328" t="s">
        <v>124</v>
      </c>
      <c r="D328" t="s">
        <v>144</v>
      </c>
      <c r="E328">
        <v>10</v>
      </c>
      <c r="F328">
        <v>74343</v>
      </c>
      <c r="G328">
        <v>74352</v>
      </c>
      <c r="H328" t="s">
        <v>554</v>
      </c>
      <c r="I328">
        <v>59.896000000000001</v>
      </c>
      <c r="J328" t="s">
        <v>330</v>
      </c>
      <c r="K328">
        <v>59.386000000000003</v>
      </c>
      <c r="L328">
        <v>265</v>
      </c>
      <c r="M328">
        <v>968</v>
      </c>
      <c r="N328">
        <v>1232</v>
      </c>
    </row>
    <row r="329" spans="1:14">
      <c r="A329" t="s">
        <v>614</v>
      </c>
      <c r="B329">
        <v>82</v>
      </c>
      <c r="C329" t="s">
        <v>126</v>
      </c>
      <c r="D329" t="s">
        <v>629</v>
      </c>
      <c r="E329">
        <v>59</v>
      </c>
      <c r="F329">
        <v>74461</v>
      </c>
      <c r="G329">
        <v>74519</v>
      </c>
      <c r="H329" t="s">
        <v>554</v>
      </c>
      <c r="I329">
        <v>59.896000000000001</v>
      </c>
      <c r="J329" t="s">
        <v>330</v>
      </c>
      <c r="K329">
        <v>59.386000000000003</v>
      </c>
      <c r="L329">
        <v>265</v>
      </c>
      <c r="M329">
        <v>850</v>
      </c>
      <c r="N329">
        <v>1114</v>
      </c>
    </row>
    <row r="330" spans="1:14">
      <c r="A330" t="s">
        <v>614</v>
      </c>
      <c r="B330">
        <v>83</v>
      </c>
      <c r="C330" t="s">
        <v>124</v>
      </c>
      <c r="D330" t="s">
        <v>125</v>
      </c>
      <c r="E330">
        <v>8</v>
      </c>
      <c r="F330">
        <v>75196</v>
      </c>
      <c r="G330">
        <v>75203</v>
      </c>
      <c r="H330" t="s">
        <v>672</v>
      </c>
      <c r="I330">
        <v>58.930999999999997</v>
      </c>
      <c r="J330" t="s">
        <v>332</v>
      </c>
      <c r="K330">
        <v>60.106999999999999</v>
      </c>
      <c r="L330">
        <v>208</v>
      </c>
      <c r="M330">
        <v>851</v>
      </c>
      <c r="N330">
        <v>1058</v>
      </c>
    </row>
    <row r="331" spans="1:14">
      <c r="A331" t="s">
        <v>614</v>
      </c>
      <c r="B331">
        <v>84</v>
      </c>
      <c r="C331" t="s">
        <v>124</v>
      </c>
      <c r="D331" t="s">
        <v>145</v>
      </c>
      <c r="E331">
        <v>9</v>
      </c>
      <c r="F331">
        <v>76559</v>
      </c>
      <c r="G331">
        <v>76567</v>
      </c>
      <c r="H331" t="s">
        <v>333</v>
      </c>
      <c r="I331">
        <v>59.018000000000001</v>
      </c>
      <c r="J331" t="s">
        <v>334</v>
      </c>
      <c r="K331">
        <v>59.106999999999999</v>
      </c>
      <c r="L331">
        <v>215</v>
      </c>
      <c r="M331">
        <v>876</v>
      </c>
      <c r="N331">
        <v>1090</v>
      </c>
    </row>
    <row r="332" spans="1:14">
      <c r="A332" t="s">
        <v>614</v>
      </c>
      <c r="B332">
        <v>85</v>
      </c>
      <c r="C332" t="s">
        <v>124</v>
      </c>
      <c r="D332" t="s">
        <v>132</v>
      </c>
      <c r="E332">
        <v>8</v>
      </c>
      <c r="F332">
        <v>76820</v>
      </c>
      <c r="G332">
        <v>76827</v>
      </c>
      <c r="H332" t="s">
        <v>335</v>
      </c>
      <c r="I332">
        <v>59.106999999999999</v>
      </c>
      <c r="J332" t="s">
        <v>336</v>
      </c>
      <c r="K332">
        <v>60.107999999999997</v>
      </c>
      <c r="L332">
        <v>237</v>
      </c>
      <c r="M332">
        <v>810</v>
      </c>
      <c r="N332">
        <v>1046</v>
      </c>
    </row>
    <row r="333" spans="1:14">
      <c r="A333" t="s">
        <v>614</v>
      </c>
      <c r="B333">
        <v>86</v>
      </c>
      <c r="C333" t="s">
        <v>156</v>
      </c>
      <c r="D333" t="s">
        <v>166</v>
      </c>
      <c r="E333">
        <v>12</v>
      </c>
      <c r="F333">
        <v>77014</v>
      </c>
      <c r="G333">
        <v>77025</v>
      </c>
      <c r="H333" t="s">
        <v>337</v>
      </c>
      <c r="I333">
        <v>60.179000000000002</v>
      </c>
      <c r="J333" t="s">
        <v>338</v>
      </c>
      <c r="K333">
        <v>60.109000000000002</v>
      </c>
      <c r="L333">
        <v>279</v>
      </c>
      <c r="M333">
        <v>898</v>
      </c>
      <c r="N333">
        <v>1176</v>
      </c>
    </row>
    <row r="334" spans="1:14">
      <c r="A334" t="s">
        <v>614</v>
      </c>
      <c r="B334">
        <v>87</v>
      </c>
      <c r="C334" t="s">
        <v>124</v>
      </c>
      <c r="D334" t="s">
        <v>125</v>
      </c>
      <c r="E334">
        <v>8</v>
      </c>
      <c r="F334">
        <v>77343</v>
      </c>
      <c r="G334">
        <v>77350</v>
      </c>
      <c r="H334" t="s">
        <v>339</v>
      </c>
      <c r="I334">
        <v>59.972000000000001</v>
      </c>
      <c r="J334" t="s">
        <v>340</v>
      </c>
      <c r="K334">
        <v>59.96</v>
      </c>
      <c r="L334">
        <v>265</v>
      </c>
      <c r="M334">
        <v>844</v>
      </c>
      <c r="N334">
        <v>1108</v>
      </c>
    </row>
    <row r="335" spans="1:14">
      <c r="A335" t="s">
        <v>614</v>
      </c>
      <c r="B335">
        <v>88</v>
      </c>
      <c r="C335" t="s">
        <v>124</v>
      </c>
      <c r="D335" t="s">
        <v>132</v>
      </c>
      <c r="E335">
        <v>8</v>
      </c>
      <c r="F335">
        <v>77545</v>
      </c>
      <c r="G335">
        <v>77552</v>
      </c>
      <c r="H335" t="s">
        <v>341</v>
      </c>
      <c r="I335">
        <v>59.465000000000003</v>
      </c>
      <c r="J335" t="s">
        <v>342</v>
      </c>
      <c r="K335">
        <v>59.695</v>
      </c>
      <c r="L335">
        <v>274</v>
      </c>
      <c r="M335">
        <v>936</v>
      </c>
      <c r="N335">
        <v>1209</v>
      </c>
    </row>
    <row r="336" spans="1:14">
      <c r="A336" t="s">
        <v>614</v>
      </c>
      <c r="B336">
        <v>89</v>
      </c>
      <c r="C336" t="s">
        <v>124</v>
      </c>
      <c r="D336" t="s">
        <v>145</v>
      </c>
      <c r="E336">
        <v>9</v>
      </c>
      <c r="F336">
        <v>78487</v>
      </c>
      <c r="G336">
        <v>78495</v>
      </c>
      <c r="H336" t="s">
        <v>673</v>
      </c>
      <c r="I336">
        <v>59.084000000000003</v>
      </c>
      <c r="J336" t="s">
        <v>674</v>
      </c>
      <c r="K336">
        <v>60.104999999999997</v>
      </c>
      <c r="L336">
        <v>242</v>
      </c>
      <c r="M336">
        <v>799</v>
      </c>
      <c r="N336">
        <v>1040</v>
      </c>
    </row>
    <row r="337" spans="1:14">
      <c r="A337" t="s">
        <v>614</v>
      </c>
      <c r="B337">
        <v>90</v>
      </c>
      <c r="C337" t="s">
        <v>124</v>
      </c>
      <c r="D337" t="s">
        <v>132</v>
      </c>
      <c r="E337">
        <v>8</v>
      </c>
      <c r="F337">
        <v>79246</v>
      </c>
      <c r="G337">
        <v>79253</v>
      </c>
      <c r="H337" t="s">
        <v>343</v>
      </c>
      <c r="I337">
        <v>60.179000000000002</v>
      </c>
      <c r="J337" t="s">
        <v>344</v>
      </c>
      <c r="K337">
        <v>59.970999999999997</v>
      </c>
      <c r="L337">
        <v>269</v>
      </c>
      <c r="M337">
        <v>876</v>
      </c>
      <c r="N337">
        <v>1144</v>
      </c>
    </row>
    <row r="338" spans="1:14">
      <c r="A338" t="s">
        <v>614</v>
      </c>
      <c r="B338">
        <v>91</v>
      </c>
      <c r="C338" t="s">
        <v>124</v>
      </c>
      <c r="D338" t="s">
        <v>132</v>
      </c>
      <c r="E338">
        <v>8</v>
      </c>
      <c r="F338">
        <v>81257</v>
      </c>
      <c r="G338">
        <v>81264</v>
      </c>
      <c r="H338" t="s">
        <v>675</v>
      </c>
      <c r="I338">
        <v>60.25</v>
      </c>
      <c r="J338" t="s">
        <v>348</v>
      </c>
      <c r="K338">
        <v>59.887999999999998</v>
      </c>
      <c r="L338">
        <v>217</v>
      </c>
      <c r="M338">
        <v>920</v>
      </c>
      <c r="N338">
        <v>1136</v>
      </c>
    </row>
    <row r="339" spans="1:14">
      <c r="A339" t="s">
        <v>614</v>
      </c>
      <c r="B339">
        <v>92</v>
      </c>
      <c r="C339" t="s">
        <v>124</v>
      </c>
      <c r="D339" t="s">
        <v>446</v>
      </c>
      <c r="E339">
        <v>11</v>
      </c>
      <c r="F339">
        <v>81532</v>
      </c>
      <c r="G339">
        <v>81542</v>
      </c>
      <c r="H339" t="s">
        <v>349</v>
      </c>
      <c r="I339">
        <v>59.887999999999998</v>
      </c>
      <c r="J339" t="s">
        <v>350</v>
      </c>
      <c r="K339">
        <v>58.819000000000003</v>
      </c>
      <c r="L339">
        <v>219</v>
      </c>
      <c r="M339">
        <v>842</v>
      </c>
      <c r="N339">
        <v>1060</v>
      </c>
    </row>
    <row r="340" spans="1:14">
      <c r="A340" t="s">
        <v>614</v>
      </c>
      <c r="B340">
        <v>93</v>
      </c>
      <c r="C340" t="s">
        <v>124</v>
      </c>
      <c r="D340" t="s">
        <v>125</v>
      </c>
      <c r="E340">
        <v>8</v>
      </c>
      <c r="F340">
        <v>83256</v>
      </c>
      <c r="G340">
        <v>83263</v>
      </c>
      <c r="H340" t="s">
        <v>351</v>
      </c>
      <c r="I340">
        <v>59.008000000000003</v>
      </c>
      <c r="J340" t="s">
        <v>352</v>
      </c>
      <c r="K340">
        <v>60.531999999999996</v>
      </c>
      <c r="L340">
        <v>279</v>
      </c>
      <c r="M340">
        <v>850</v>
      </c>
      <c r="N340">
        <v>1128</v>
      </c>
    </row>
    <row r="341" spans="1:14">
      <c r="A341" t="s">
        <v>614</v>
      </c>
      <c r="B341">
        <v>94</v>
      </c>
      <c r="C341" t="s">
        <v>124</v>
      </c>
      <c r="D341" t="s">
        <v>138</v>
      </c>
      <c r="E341">
        <v>10</v>
      </c>
      <c r="F341">
        <v>84709</v>
      </c>
      <c r="G341">
        <v>84718</v>
      </c>
      <c r="H341" t="s">
        <v>353</v>
      </c>
      <c r="I341">
        <v>60.036000000000001</v>
      </c>
      <c r="J341" t="s">
        <v>676</v>
      </c>
      <c r="K341">
        <v>60.661999999999999</v>
      </c>
      <c r="L341">
        <v>234</v>
      </c>
      <c r="M341">
        <v>845</v>
      </c>
      <c r="N341">
        <v>1078</v>
      </c>
    </row>
    <row r="342" spans="1:14">
      <c r="A342" t="s">
        <v>614</v>
      </c>
      <c r="B342">
        <v>95</v>
      </c>
      <c r="C342" t="s">
        <v>124</v>
      </c>
      <c r="D342" t="s">
        <v>132</v>
      </c>
      <c r="E342">
        <v>8</v>
      </c>
      <c r="F342">
        <v>87074</v>
      </c>
      <c r="G342">
        <v>87081</v>
      </c>
      <c r="H342" t="s">
        <v>355</v>
      </c>
      <c r="I342">
        <v>59.685000000000002</v>
      </c>
      <c r="J342" t="s">
        <v>356</v>
      </c>
      <c r="K342">
        <v>60.109000000000002</v>
      </c>
      <c r="L342">
        <v>271</v>
      </c>
      <c r="M342">
        <v>809</v>
      </c>
      <c r="N342">
        <v>1079</v>
      </c>
    </row>
    <row r="343" spans="1:14">
      <c r="A343" t="s">
        <v>614</v>
      </c>
      <c r="B343">
        <v>96</v>
      </c>
      <c r="C343" t="s">
        <v>156</v>
      </c>
      <c r="D343" t="s">
        <v>157</v>
      </c>
      <c r="E343">
        <v>12</v>
      </c>
      <c r="F343">
        <v>87553</v>
      </c>
      <c r="G343">
        <v>87564</v>
      </c>
      <c r="H343" t="s">
        <v>677</v>
      </c>
      <c r="I343">
        <v>60.179000000000002</v>
      </c>
      <c r="J343" t="s">
        <v>358</v>
      </c>
      <c r="K343">
        <v>60.106000000000002</v>
      </c>
      <c r="L343">
        <v>278</v>
      </c>
      <c r="M343">
        <v>787</v>
      </c>
      <c r="N343">
        <v>1064</v>
      </c>
    </row>
    <row r="344" spans="1:14">
      <c r="A344" t="s">
        <v>614</v>
      </c>
      <c r="B344">
        <v>97</v>
      </c>
      <c r="C344" t="s">
        <v>124</v>
      </c>
      <c r="D344" t="s">
        <v>145</v>
      </c>
      <c r="E344">
        <v>9</v>
      </c>
      <c r="F344">
        <v>87807</v>
      </c>
      <c r="G344">
        <v>87815</v>
      </c>
      <c r="H344" t="s">
        <v>359</v>
      </c>
      <c r="I344">
        <v>60.106000000000002</v>
      </c>
      <c r="J344" t="s">
        <v>360</v>
      </c>
      <c r="K344">
        <v>59.145000000000003</v>
      </c>
      <c r="L344">
        <v>275</v>
      </c>
      <c r="M344">
        <v>791</v>
      </c>
      <c r="N344">
        <v>1065</v>
      </c>
    </row>
    <row r="345" spans="1:14">
      <c r="A345" t="s">
        <v>614</v>
      </c>
      <c r="B345">
        <v>98</v>
      </c>
      <c r="C345" t="s">
        <v>124</v>
      </c>
      <c r="D345" t="s">
        <v>132</v>
      </c>
      <c r="E345">
        <v>8</v>
      </c>
      <c r="F345">
        <v>88372</v>
      </c>
      <c r="G345">
        <v>88379</v>
      </c>
      <c r="H345" t="s">
        <v>361</v>
      </c>
      <c r="I345">
        <v>59.468000000000004</v>
      </c>
      <c r="J345" t="s">
        <v>362</v>
      </c>
      <c r="K345">
        <v>59.671999999999997</v>
      </c>
      <c r="L345">
        <v>253</v>
      </c>
      <c r="M345">
        <v>799</v>
      </c>
      <c r="N345">
        <v>1051</v>
      </c>
    </row>
    <row r="346" spans="1:14">
      <c r="A346" t="s">
        <v>614</v>
      </c>
      <c r="B346">
        <v>99</v>
      </c>
      <c r="C346" t="s">
        <v>124</v>
      </c>
      <c r="D346" t="s">
        <v>630</v>
      </c>
      <c r="E346">
        <v>15</v>
      </c>
      <c r="F346">
        <v>89177</v>
      </c>
      <c r="G346">
        <v>89191</v>
      </c>
      <c r="H346" t="s">
        <v>363</v>
      </c>
      <c r="I346">
        <v>57.954000000000001</v>
      </c>
      <c r="J346" t="s">
        <v>364</v>
      </c>
      <c r="K346">
        <v>55.545000000000002</v>
      </c>
      <c r="L346">
        <v>275</v>
      </c>
      <c r="M346">
        <v>878</v>
      </c>
      <c r="N346">
        <v>1152</v>
      </c>
    </row>
    <row r="347" spans="1:14">
      <c r="A347" t="s">
        <v>614</v>
      </c>
      <c r="B347">
        <v>100</v>
      </c>
      <c r="C347" t="s">
        <v>126</v>
      </c>
      <c r="D347" t="s">
        <v>170</v>
      </c>
      <c r="E347">
        <v>49</v>
      </c>
      <c r="F347">
        <v>89575</v>
      </c>
      <c r="G347">
        <v>89623</v>
      </c>
      <c r="H347" t="s">
        <v>365</v>
      </c>
      <c r="I347">
        <v>59.895000000000003</v>
      </c>
      <c r="J347" t="s">
        <v>366</v>
      </c>
      <c r="K347">
        <v>60.106999999999999</v>
      </c>
      <c r="L347">
        <v>275</v>
      </c>
      <c r="M347">
        <v>905</v>
      </c>
      <c r="N347">
        <v>1179</v>
      </c>
    </row>
    <row r="348" spans="1:14">
      <c r="A348" t="s">
        <v>614</v>
      </c>
      <c r="B348">
        <v>101</v>
      </c>
      <c r="C348" t="s">
        <v>124</v>
      </c>
      <c r="D348" t="s">
        <v>125</v>
      </c>
      <c r="E348">
        <v>8</v>
      </c>
      <c r="F348">
        <v>89841</v>
      </c>
      <c r="G348">
        <v>89848</v>
      </c>
      <c r="H348" t="s">
        <v>573</v>
      </c>
      <c r="I348">
        <v>60.106999999999999</v>
      </c>
      <c r="J348" t="s">
        <v>574</v>
      </c>
      <c r="K348">
        <v>59.88</v>
      </c>
      <c r="L348">
        <v>280</v>
      </c>
      <c r="M348">
        <v>897</v>
      </c>
      <c r="N348">
        <v>1176</v>
      </c>
    </row>
    <row r="349" spans="1:14">
      <c r="A349" t="s">
        <v>614</v>
      </c>
      <c r="B349">
        <v>102</v>
      </c>
      <c r="C349" t="s">
        <v>124</v>
      </c>
      <c r="D349" t="s">
        <v>125</v>
      </c>
      <c r="E349">
        <v>8</v>
      </c>
      <c r="F349">
        <v>92560</v>
      </c>
      <c r="G349">
        <v>92567</v>
      </c>
      <c r="H349" t="s">
        <v>371</v>
      </c>
      <c r="I349">
        <v>60.389000000000003</v>
      </c>
      <c r="J349" t="s">
        <v>372</v>
      </c>
      <c r="K349">
        <v>59.966000000000001</v>
      </c>
      <c r="L349">
        <v>176</v>
      </c>
      <c r="M349">
        <v>956</v>
      </c>
      <c r="N349">
        <v>1131</v>
      </c>
    </row>
    <row r="350" spans="1:14">
      <c r="A350" t="s">
        <v>614</v>
      </c>
      <c r="B350">
        <v>103</v>
      </c>
      <c r="C350" t="s">
        <v>124</v>
      </c>
      <c r="D350" t="s">
        <v>125</v>
      </c>
      <c r="E350">
        <v>8</v>
      </c>
      <c r="F350">
        <v>93873</v>
      </c>
      <c r="G350">
        <v>93880</v>
      </c>
      <c r="H350" t="s">
        <v>373</v>
      </c>
      <c r="I350">
        <v>60.039000000000001</v>
      </c>
      <c r="J350" t="s">
        <v>575</v>
      </c>
      <c r="K350">
        <v>60.32</v>
      </c>
      <c r="L350">
        <v>209</v>
      </c>
      <c r="M350">
        <v>937</v>
      </c>
      <c r="N350">
        <v>1145</v>
      </c>
    </row>
    <row r="351" spans="1:14">
      <c r="A351" t="s">
        <v>614</v>
      </c>
      <c r="B351">
        <v>104</v>
      </c>
      <c r="C351" t="s">
        <v>126</v>
      </c>
      <c r="D351" t="s">
        <v>171</v>
      </c>
      <c r="E351">
        <v>31</v>
      </c>
      <c r="F351">
        <v>95114</v>
      </c>
      <c r="G351">
        <v>95144</v>
      </c>
      <c r="H351" t="s">
        <v>375</v>
      </c>
      <c r="I351">
        <v>58.15</v>
      </c>
      <c r="J351" t="s">
        <v>376</v>
      </c>
      <c r="K351">
        <v>59.46</v>
      </c>
      <c r="L351">
        <v>168</v>
      </c>
      <c r="M351">
        <v>981</v>
      </c>
      <c r="N351">
        <v>1148</v>
      </c>
    </row>
    <row r="352" spans="1:14">
      <c r="A352" t="s">
        <v>614</v>
      </c>
      <c r="B352">
        <v>105</v>
      </c>
      <c r="C352" t="s">
        <v>124</v>
      </c>
      <c r="D352" t="s">
        <v>130</v>
      </c>
      <c r="E352">
        <v>9</v>
      </c>
      <c r="F352">
        <v>95483</v>
      </c>
      <c r="G352">
        <v>95491</v>
      </c>
      <c r="H352" t="s">
        <v>377</v>
      </c>
      <c r="I352">
        <v>59.182000000000002</v>
      </c>
      <c r="J352" t="s">
        <v>378</v>
      </c>
      <c r="K352">
        <v>59.963000000000001</v>
      </c>
      <c r="L352">
        <v>273</v>
      </c>
      <c r="M352">
        <v>775</v>
      </c>
      <c r="N352">
        <v>1047</v>
      </c>
    </row>
    <row r="353" spans="1:14">
      <c r="A353" t="s">
        <v>614</v>
      </c>
      <c r="B353">
        <v>106</v>
      </c>
      <c r="C353" t="s">
        <v>124</v>
      </c>
      <c r="D353" t="s">
        <v>125</v>
      </c>
      <c r="E353">
        <v>8</v>
      </c>
      <c r="F353">
        <v>96623</v>
      </c>
      <c r="G353">
        <v>96630</v>
      </c>
      <c r="H353" t="s">
        <v>678</v>
      </c>
      <c r="I353">
        <v>57.131</v>
      </c>
      <c r="J353" t="s">
        <v>679</v>
      </c>
      <c r="K353">
        <v>59.965000000000003</v>
      </c>
      <c r="L353">
        <v>219</v>
      </c>
      <c r="M353">
        <v>949</v>
      </c>
      <c r="N353">
        <v>1167</v>
      </c>
    </row>
    <row r="354" spans="1:14">
      <c r="A354" t="s">
        <v>614</v>
      </c>
      <c r="B354">
        <v>107</v>
      </c>
      <c r="C354" t="s">
        <v>128</v>
      </c>
      <c r="D354" t="s">
        <v>136</v>
      </c>
      <c r="E354">
        <v>10</v>
      </c>
      <c r="F354">
        <v>99681</v>
      </c>
      <c r="G354">
        <v>99690</v>
      </c>
      <c r="H354" t="s">
        <v>381</v>
      </c>
      <c r="I354">
        <v>60.104999999999997</v>
      </c>
      <c r="J354" t="s">
        <v>382</v>
      </c>
      <c r="K354">
        <v>59.612000000000002</v>
      </c>
      <c r="L354">
        <v>181</v>
      </c>
      <c r="M354">
        <v>938</v>
      </c>
      <c r="N354">
        <v>1118</v>
      </c>
    </row>
    <row r="355" spans="1:14">
      <c r="A355" t="s">
        <v>614</v>
      </c>
      <c r="B355">
        <v>108</v>
      </c>
      <c r="C355" t="s">
        <v>126</v>
      </c>
      <c r="D355" t="s">
        <v>631</v>
      </c>
      <c r="E355">
        <v>31</v>
      </c>
      <c r="F355">
        <v>104264</v>
      </c>
      <c r="G355">
        <v>104294</v>
      </c>
      <c r="H355" t="s">
        <v>576</v>
      </c>
      <c r="I355">
        <v>60.106999999999999</v>
      </c>
      <c r="J355" t="s">
        <v>384</v>
      </c>
      <c r="K355">
        <v>58.820999999999998</v>
      </c>
      <c r="L355">
        <v>264</v>
      </c>
      <c r="M355">
        <v>900</v>
      </c>
      <c r="N355">
        <v>1163</v>
      </c>
    </row>
    <row r="356" spans="1:14">
      <c r="A356" t="s">
        <v>614</v>
      </c>
      <c r="B356">
        <v>109</v>
      </c>
      <c r="C356" t="s">
        <v>124</v>
      </c>
      <c r="D356" t="s">
        <v>125</v>
      </c>
      <c r="E356">
        <v>8</v>
      </c>
      <c r="F356">
        <v>115476</v>
      </c>
      <c r="G356">
        <v>115483</v>
      </c>
      <c r="H356" t="s">
        <v>438</v>
      </c>
      <c r="I356">
        <v>59.822000000000003</v>
      </c>
      <c r="J356" t="s">
        <v>680</v>
      </c>
      <c r="K356">
        <v>59.959000000000003</v>
      </c>
      <c r="L356">
        <v>209</v>
      </c>
      <c r="M356">
        <v>867</v>
      </c>
      <c r="N356">
        <v>1075</v>
      </c>
    </row>
    <row r="357" spans="1:14">
      <c r="A357" t="s">
        <v>614</v>
      </c>
      <c r="B357">
        <v>110</v>
      </c>
      <c r="C357" t="s">
        <v>124</v>
      </c>
      <c r="D357" t="s">
        <v>132</v>
      </c>
      <c r="E357">
        <v>8</v>
      </c>
      <c r="F357">
        <v>115679</v>
      </c>
      <c r="G357">
        <v>115686</v>
      </c>
      <c r="H357" t="s">
        <v>436</v>
      </c>
      <c r="I357">
        <v>57.192999999999998</v>
      </c>
      <c r="J357" t="s">
        <v>435</v>
      </c>
      <c r="K357">
        <v>56.735999999999997</v>
      </c>
      <c r="L357">
        <v>245</v>
      </c>
      <c r="M357">
        <v>919</v>
      </c>
      <c r="N357">
        <v>1163</v>
      </c>
    </row>
    <row r="358" spans="1:14">
      <c r="A358" t="s">
        <v>614</v>
      </c>
      <c r="B358">
        <v>111</v>
      </c>
      <c r="C358" t="s">
        <v>126</v>
      </c>
      <c r="D358" t="s">
        <v>468</v>
      </c>
      <c r="E358">
        <v>36</v>
      </c>
      <c r="F358">
        <v>116746</v>
      </c>
      <c r="G358">
        <v>116781</v>
      </c>
      <c r="H358" t="s">
        <v>434</v>
      </c>
      <c r="I358">
        <v>59.465000000000003</v>
      </c>
      <c r="J358" t="s">
        <v>681</v>
      </c>
      <c r="K358">
        <v>57.863999999999997</v>
      </c>
      <c r="L358">
        <v>240</v>
      </c>
      <c r="M358">
        <v>928</v>
      </c>
      <c r="N358">
        <v>1167</v>
      </c>
    </row>
    <row r="359" spans="1:14">
      <c r="A359" t="s">
        <v>614</v>
      </c>
      <c r="B359">
        <v>112</v>
      </c>
      <c r="C359" t="s">
        <v>124</v>
      </c>
      <c r="D359" t="s">
        <v>130</v>
      </c>
      <c r="E359">
        <v>9</v>
      </c>
      <c r="F359">
        <v>117297</v>
      </c>
      <c r="G359">
        <v>117305</v>
      </c>
      <c r="H359" t="s">
        <v>432</v>
      </c>
      <c r="I359">
        <v>59.734999999999999</v>
      </c>
      <c r="J359" t="s">
        <v>431</v>
      </c>
      <c r="K359">
        <v>60.179000000000002</v>
      </c>
      <c r="L359">
        <v>276</v>
      </c>
      <c r="M359">
        <v>802</v>
      </c>
      <c r="N359">
        <v>1077</v>
      </c>
    </row>
    <row r="360" spans="1:14">
      <c r="A360" t="s">
        <v>614</v>
      </c>
      <c r="B360">
        <v>113</v>
      </c>
      <c r="C360" t="s">
        <v>124</v>
      </c>
      <c r="D360" t="s">
        <v>130</v>
      </c>
      <c r="E360">
        <v>9</v>
      </c>
      <c r="F360">
        <v>117416</v>
      </c>
      <c r="G360">
        <v>117424</v>
      </c>
      <c r="H360" t="s">
        <v>430</v>
      </c>
      <c r="I360">
        <v>59.673000000000002</v>
      </c>
      <c r="J360" t="s">
        <v>429</v>
      </c>
      <c r="K360">
        <v>57.512</v>
      </c>
      <c r="L360">
        <v>276</v>
      </c>
      <c r="M360">
        <v>955</v>
      </c>
      <c r="N360">
        <v>1230</v>
      </c>
    </row>
    <row r="361" spans="1:14">
      <c r="A361" t="s">
        <v>614</v>
      </c>
      <c r="B361">
        <v>114</v>
      </c>
      <c r="C361" t="s">
        <v>156</v>
      </c>
      <c r="D361" t="s">
        <v>159</v>
      </c>
      <c r="E361">
        <v>12</v>
      </c>
      <c r="F361">
        <v>117546</v>
      </c>
      <c r="G361">
        <v>117557</v>
      </c>
      <c r="H361" t="s">
        <v>430</v>
      </c>
      <c r="I361">
        <v>59.673000000000002</v>
      </c>
      <c r="J361" t="s">
        <v>429</v>
      </c>
      <c r="K361">
        <v>57.512</v>
      </c>
      <c r="L361">
        <v>276</v>
      </c>
      <c r="M361">
        <v>825</v>
      </c>
      <c r="N361">
        <v>1100</v>
      </c>
    </row>
    <row r="362" spans="1:14">
      <c r="A362" t="s">
        <v>614</v>
      </c>
      <c r="B362">
        <v>115</v>
      </c>
      <c r="C362" t="s">
        <v>124</v>
      </c>
      <c r="D362" t="s">
        <v>130</v>
      </c>
      <c r="E362">
        <v>9</v>
      </c>
      <c r="F362">
        <v>117759</v>
      </c>
      <c r="G362">
        <v>117767</v>
      </c>
      <c r="H362" t="s">
        <v>582</v>
      </c>
      <c r="I362">
        <v>59.177</v>
      </c>
      <c r="J362" t="s">
        <v>583</v>
      </c>
      <c r="K362">
        <v>60.094999999999999</v>
      </c>
      <c r="L362">
        <v>216</v>
      </c>
      <c r="M362">
        <v>964</v>
      </c>
      <c r="N362">
        <v>1179</v>
      </c>
    </row>
    <row r="363" spans="1:14">
      <c r="A363" t="s">
        <v>614</v>
      </c>
      <c r="B363">
        <v>116</v>
      </c>
      <c r="C363" t="s">
        <v>124</v>
      </c>
      <c r="D363" t="s">
        <v>125</v>
      </c>
      <c r="E363">
        <v>8</v>
      </c>
      <c r="F363">
        <v>117950</v>
      </c>
      <c r="G363">
        <v>117957</v>
      </c>
      <c r="H363" t="s">
        <v>682</v>
      </c>
      <c r="I363">
        <v>57.744999999999997</v>
      </c>
      <c r="J363" t="s">
        <v>683</v>
      </c>
      <c r="K363">
        <v>57.478999999999999</v>
      </c>
      <c r="L363">
        <v>277</v>
      </c>
      <c r="M363">
        <v>973</v>
      </c>
      <c r="N363">
        <v>1249</v>
      </c>
    </row>
    <row r="364" spans="1:14">
      <c r="A364" t="s">
        <v>614</v>
      </c>
      <c r="B364">
        <v>117</v>
      </c>
      <c r="C364" t="s">
        <v>126</v>
      </c>
      <c r="D364" t="s">
        <v>469</v>
      </c>
      <c r="E364">
        <v>105</v>
      </c>
      <c r="F364">
        <v>118297</v>
      </c>
      <c r="G364">
        <v>118401</v>
      </c>
      <c r="H364" t="s">
        <v>424</v>
      </c>
      <c r="I364">
        <v>59.454999999999998</v>
      </c>
      <c r="J364" t="s">
        <v>584</v>
      </c>
      <c r="K364">
        <v>55.64</v>
      </c>
      <c r="L364">
        <v>252</v>
      </c>
      <c r="M364">
        <v>891</v>
      </c>
      <c r="N364">
        <v>1142</v>
      </c>
    </row>
    <row r="365" spans="1:14">
      <c r="A365" t="s">
        <v>614</v>
      </c>
      <c r="B365">
        <v>118</v>
      </c>
      <c r="C365" t="s">
        <v>124</v>
      </c>
      <c r="D365" t="s">
        <v>132</v>
      </c>
      <c r="E365">
        <v>8</v>
      </c>
      <c r="F365">
        <v>119253</v>
      </c>
      <c r="G365">
        <v>119260</v>
      </c>
      <c r="H365" t="s">
        <v>387</v>
      </c>
      <c r="I365">
        <v>58.628999999999998</v>
      </c>
      <c r="J365" t="s">
        <v>388</v>
      </c>
      <c r="K365">
        <v>57.917000000000002</v>
      </c>
      <c r="L365">
        <v>256</v>
      </c>
      <c r="M365">
        <v>936</v>
      </c>
      <c r="N365">
        <v>1191</v>
      </c>
    </row>
    <row r="366" spans="1:14">
      <c r="A366" t="s">
        <v>614</v>
      </c>
      <c r="B366">
        <v>119</v>
      </c>
      <c r="C366" t="s">
        <v>124</v>
      </c>
      <c r="D366" t="s">
        <v>132</v>
      </c>
      <c r="E366">
        <v>8</v>
      </c>
      <c r="F366">
        <v>121364</v>
      </c>
      <c r="G366">
        <v>121371</v>
      </c>
      <c r="H366" t="s">
        <v>684</v>
      </c>
      <c r="I366">
        <v>56.072000000000003</v>
      </c>
      <c r="J366" t="s">
        <v>685</v>
      </c>
      <c r="K366">
        <v>58.512999999999998</v>
      </c>
      <c r="L366">
        <v>276</v>
      </c>
      <c r="M366">
        <v>927</v>
      </c>
      <c r="N366">
        <v>1202</v>
      </c>
    </row>
    <row r="367" spans="1:14">
      <c r="A367" t="s">
        <v>614</v>
      </c>
      <c r="B367">
        <v>120</v>
      </c>
      <c r="C367" t="s">
        <v>175</v>
      </c>
      <c r="D367" t="s">
        <v>176</v>
      </c>
      <c r="E367">
        <v>12</v>
      </c>
      <c r="F367">
        <v>122279</v>
      </c>
      <c r="G367">
        <v>122290</v>
      </c>
      <c r="H367" t="s">
        <v>686</v>
      </c>
      <c r="I367">
        <v>57.753</v>
      </c>
      <c r="J367" t="s">
        <v>687</v>
      </c>
      <c r="K367">
        <v>58.988999999999997</v>
      </c>
      <c r="L367">
        <v>280</v>
      </c>
      <c r="M367">
        <v>859</v>
      </c>
      <c r="N367">
        <v>1138</v>
      </c>
    </row>
    <row r="368" spans="1:14">
      <c r="A368" t="s">
        <v>614</v>
      </c>
      <c r="B368">
        <v>121</v>
      </c>
      <c r="C368" t="s">
        <v>126</v>
      </c>
      <c r="D368" t="s">
        <v>177</v>
      </c>
      <c r="E368">
        <v>210</v>
      </c>
      <c r="F368">
        <v>124067</v>
      </c>
      <c r="G368">
        <v>124276</v>
      </c>
      <c r="H368" t="s">
        <v>393</v>
      </c>
      <c r="I368">
        <v>57.091999999999999</v>
      </c>
      <c r="J368" t="s">
        <v>394</v>
      </c>
      <c r="K368">
        <v>59.23</v>
      </c>
      <c r="L368">
        <v>279</v>
      </c>
      <c r="M368">
        <v>971</v>
      </c>
      <c r="N368">
        <v>1249</v>
      </c>
    </row>
    <row r="369" spans="1:14">
      <c r="A369" t="s">
        <v>614</v>
      </c>
      <c r="B369">
        <v>122</v>
      </c>
      <c r="C369" t="s">
        <v>124</v>
      </c>
      <c r="D369" t="s">
        <v>125</v>
      </c>
      <c r="E369">
        <v>8</v>
      </c>
      <c r="F369">
        <v>125299</v>
      </c>
      <c r="G369">
        <v>125306</v>
      </c>
      <c r="H369" t="s">
        <v>395</v>
      </c>
      <c r="I369">
        <v>59.930999999999997</v>
      </c>
      <c r="J369" t="s">
        <v>396</v>
      </c>
      <c r="K369">
        <v>58.716999999999999</v>
      </c>
      <c r="L369">
        <v>221</v>
      </c>
      <c r="M369">
        <v>815</v>
      </c>
      <c r="N369">
        <v>1035</v>
      </c>
    </row>
    <row r="370" spans="1:14">
      <c r="A370" t="s">
        <v>614</v>
      </c>
      <c r="B370">
        <v>123</v>
      </c>
      <c r="C370" t="s">
        <v>126</v>
      </c>
      <c r="D370" t="s">
        <v>632</v>
      </c>
      <c r="E370">
        <v>141</v>
      </c>
      <c r="F370">
        <v>126131</v>
      </c>
      <c r="G370">
        <v>126271</v>
      </c>
      <c r="H370" t="s">
        <v>226</v>
      </c>
    </row>
    <row r="371" spans="1:14">
      <c r="A371" t="s">
        <v>614</v>
      </c>
      <c r="B371">
        <v>124</v>
      </c>
      <c r="C371" t="s">
        <v>124</v>
      </c>
      <c r="D371" t="s">
        <v>130</v>
      </c>
      <c r="E371">
        <v>9</v>
      </c>
      <c r="F371">
        <v>127131</v>
      </c>
      <c r="G371">
        <v>127139</v>
      </c>
      <c r="H371" t="s">
        <v>592</v>
      </c>
      <c r="I371">
        <v>58.076999999999998</v>
      </c>
      <c r="J371" t="s">
        <v>398</v>
      </c>
      <c r="K371">
        <v>59.390999999999998</v>
      </c>
      <c r="L371">
        <v>158</v>
      </c>
      <c r="M371">
        <v>890</v>
      </c>
      <c r="N371">
        <v>1047</v>
      </c>
    </row>
    <row r="372" spans="1:14">
      <c r="A372" t="s">
        <v>614</v>
      </c>
      <c r="B372">
        <v>125</v>
      </c>
      <c r="C372" t="s">
        <v>126</v>
      </c>
      <c r="D372" t="s">
        <v>633</v>
      </c>
      <c r="E372">
        <v>149</v>
      </c>
      <c r="F372">
        <v>127477</v>
      </c>
      <c r="G372">
        <v>127625</v>
      </c>
      <c r="H372" t="s">
        <v>688</v>
      </c>
      <c r="I372">
        <v>55.295000000000002</v>
      </c>
      <c r="J372" t="s">
        <v>400</v>
      </c>
      <c r="K372">
        <v>55.55</v>
      </c>
      <c r="L372">
        <v>278</v>
      </c>
      <c r="M372">
        <v>975</v>
      </c>
      <c r="N372">
        <v>1252</v>
      </c>
    </row>
    <row r="373" spans="1:14">
      <c r="A373" t="s">
        <v>614</v>
      </c>
      <c r="B373">
        <v>126</v>
      </c>
      <c r="C373" t="s">
        <v>156</v>
      </c>
      <c r="D373" t="s">
        <v>179</v>
      </c>
      <c r="E373">
        <v>12</v>
      </c>
      <c r="F373">
        <v>127781</v>
      </c>
      <c r="G373">
        <v>127792</v>
      </c>
      <c r="H373" t="s">
        <v>401</v>
      </c>
      <c r="I373">
        <v>55.55</v>
      </c>
      <c r="J373" t="s">
        <v>402</v>
      </c>
      <c r="K373">
        <v>58.372999999999998</v>
      </c>
      <c r="L373">
        <v>274</v>
      </c>
      <c r="M373">
        <v>925</v>
      </c>
      <c r="N373">
        <v>1198</v>
      </c>
    </row>
    <row r="374" spans="1:14">
      <c r="A374" t="s">
        <v>614</v>
      </c>
      <c r="B374">
        <v>127</v>
      </c>
      <c r="C374" t="s">
        <v>124</v>
      </c>
      <c r="D374" t="s">
        <v>132</v>
      </c>
      <c r="E374">
        <v>8</v>
      </c>
      <c r="F374">
        <v>128690</v>
      </c>
      <c r="G374">
        <v>128697</v>
      </c>
      <c r="H374" t="s">
        <v>594</v>
      </c>
      <c r="I374">
        <v>59.627000000000002</v>
      </c>
      <c r="J374" t="s">
        <v>595</v>
      </c>
      <c r="K374">
        <v>59.325000000000003</v>
      </c>
      <c r="L374">
        <v>243</v>
      </c>
      <c r="M374">
        <v>976</v>
      </c>
      <c r="N374">
        <v>1218</v>
      </c>
    </row>
    <row r="375" spans="1:14">
      <c r="A375" t="s">
        <v>614</v>
      </c>
      <c r="B375">
        <v>128</v>
      </c>
      <c r="C375" t="s">
        <v>124</v>
      </c>
      <c r="D375" t="s">
        <v>145</v>
      </c>
      <c r="E375">
        <v>9</v>
      </c>
      <c r="F375">
        <v>129442</v>
      </c>
      <c r="G375">
        <v>129450</v>
      </c>
      <c r="H375" t="s">
        <v>407</v>
      </c>
      <c r="I375">
        <v>59.189</v>
      </c>
      <c r="J375" t="s">
        <v>408</v>
      </c>
      <c r="K375">
        <v>59.783999999999999</v>
      </c>
      <c r="L375">
        <v>276</v>
      </c>
      <c r="M375">
        <v>792</v>
      </c>
      <c r="N375">
        <v>1067</v>
      </c>
    </row>
    <row r="376" spans="1:14">
      <c r="A376" t="s">
        <v>614</v>
      </c>
      <c r="B376">
        <v>129</v>
      </c>
      <c r="C376" t="s">
        <v>124</v>
      </c>
      <c r="D376" t="s">
        <v>132</v>
      </c>
      <c r="E376">
        <v>8</v>
      </c>
      <c r="F376">
        <v>129673</v>
      </c>
      <c r="G376">
        <v>129680</v>
      </c>
      <c r="H376" t="s">
        <v>409</v>
      </c>
      <c r="I376">
        <v>59.103999999999999</v>
      </c>
      <c r="J376" t="s">
        <v>410</v>
      </c>
      <c r="K376">
        <v>57.302</v>
      </c>
      <c r="L376">
        <v>252</v>
      </c>
      <c r="M376">
        <v>824</v>
      </c>
      <c r="N376">
        <v>1075</v>
      </c>
    </row>
    <row r="377" spans="1:14">
      <c r="A377" t="s">
        <v>614</v>
      </c>
      <c r="B377">
        <v>130</v>
      </c>
      <c r="C377" t="s">
        <v>124</v>
      </c>
      <c r="D377" t="s">
        <v>145</v>
      </c>
      <c r="E377">
        <v>9</v>
      </c>
      <c r="F377">
        <v>131799</v>
      </c>
      <c r="G377">
        <v>131807</v>
      </c>
      <c r="H377" t="s">
        <v>411</v>
      </c>
      <c r="I377">
        <v>60.033999999999999</v>
      </c>
      <c r="J377" t="s">
        <v>598</v>
      </c>
      <c r="K377">
        <v>59.686</v>
      </c>
      <c r="L377">
        <v>272</v>
      </c>
      <c r="M377">
        <v>956</v>
      </c>
      <c r="N377">
        <v>1227</v>
      </c>
    </row>
    <row r="378" spans="1:14">
      <c r="A378" t="s">
        <v>614</v>
      </c>
      <c r="B378">
        <v>131</v>
      </c>
      <c r="C378" t="s">
        <v>126</v>
      </c>
      <c r="D378" t="s">
        <v>634</v>
      </c>
      <c r="E378">
        <v>135</v>
      </c>
      <c r="F378">
        <v>132213</v>
      </c>
      <c r="G378">
        <v>132347</v>
      </c>
      <c r="H378" t="s">
        <v>689</v>
      </c>
      <c r="I378">
        <v>57.054000000000002</v>
      </c>
      <c r="J378" t="s">
        <v>690</v>
      </c>
      <c r="K378">
        <v>55.265000000000001</v>
      </c>
      <c r="L378">
        <v>279</v>
      </c>
      <c r="M378">
        <v>932</v>
      </c>
      <c r="N378">
        <v>1210</v>
      </c>
    </row>
    <row r="379" spans="1:14">
      <c r="A379" t="s">
        <v>614</v>
      </c>
      <c r="B379">
        <v>132</v>
      </c>
      <c r="C379" t="s">
        <v>124</v>
      </c>
      <c r="D379" t="s">
        <v>142</v>
      </c>
      <c r="E379">
        <v>12</v>
      </c>
      <c r="F379">
        <v>133079</v>
      </c>
      <c r="G379">
        <v>133090</v>
      </c>
      <c r="H379" t="s">
        <v>415</v>
      </c>
      <c r="I379">
        <v>59.959000000000003</v>
      </c>
      <c r="J379" t="s">
        <v>600</v>
      </c>
      <c r="K379">
        <v>59.999000000000002</v>
      </c>
      <c r="L379">
        <v>123</v>
      </c>
      <c r="M379">
        <v>928</v>
      </c>
      <c r="N379">
        <v>1050</v>
      </c>
    </row>
    <row r="380" spans="1:14">
      <c r="A380" t="s">
        <v>614</v>
      </c>
      <c r="B380">
        <v>133</v>
      </c>
      <c r="C380" t="s">
        <v>124</v>
      </c>
      <c r="D380" t="s">
        <v>142</v>
      </c>
      <c r="E380">
        <v>12</v>
      </c>
      <c r="F380">
        <v>133591</v>
      </c>
      <c r="G380">
        <v>133602</v>
      </c>
      <c r="H380" t="s">
        <v>691</v>
      </c>
      <c r="I380">
        <v>57.86</v>
      </c>
      <c r="J380" t="s">
        <v>418</v>
      </c>
      <c r="K380">
        <v>58.787999999999997</v>
      </c>
      <c r="L380">
        <v>216</v>
      </c>
      <c r="M380">
        <v>845</v>
      </c>
      <c r="N380">
        <v>1060</v>
      </c>
    </row>
    <row r="381" spans="1:14">
      <c r="A381" t="s">
        <v>614</v>
      </c>
      <c r="B381">
        <v>134</v>
      </c>
      <c r="C381" t="s">
        <v>126</v>
      </c>
      <c r="D381" t="s">
        <v>635</v>
      </c>
      <c r="E381">
        <v>126</v>
      </c>
      <c r="F381">
        <v>133724</v>
      </c>
      <c r="G381">
        <v>133849</v>
      </c>
      <c r="H381" t="s">
        <v>602</v>
      </c>
      <c r="I381">
        <v>58.787999999999997</v>
      </c>
      <c r="J381" t="s">
        <v>692</v>
      </c>
      <c r="K381">
        <v>56.671999999999997</v>
      </c>
      <c r="L381">
        <v>279</v>
      </c>
      <c r="M381">
        <v>908</v>
      </c>
      <c r="N381">
        <v>1186</v>
      </c>
    </row>
    <row r="382" spans="1:14">
      <c r="A382" t="s">
        <v>614</v>
      </c>
      <c r="B382">
        <v>135</v>
      </c>
      <c r="C382" t="s">
        <v>128</v>
      </c>
      <c r="D382" t="s">
        <v>129</v>
      </c>
      <c r="E382">
        <v>10</v>
      </c>
      <c r="F382">
        <v>134168</v>
      </c>
      <c r="G382">
        <v>134177</v>
      </c>
      <c r="H382" t="s">
        <v>603</v>
      </c>
      <c r="I382">
        <v>58.933</v>
      </c>
      <c r="J382" t="s">
        <v>422</v>
      </c>
      <c r="K382">
        <v>58.223999999999997</v>
      </c>
      <c r="L382">
        <v>181</v>
      </c>
      <c r="M382">
        <v>899</v>
      </c>
      <c r="N382">
        <v>1079</v>
      </c>
    </row>
    <row r="383" spans="1:14">
      <c r="A383" t="s">
        <v>614</v>
      </c>
      <c r="B383">
        <v>136</v>
      </c>
      <c r="C383" t="s">
        <v>126</v>
      </c>
      <c r="D383" t="s">
        <v>182</v>
      </c>
      <c r="E383">
        <v>104</v>
      </c>
      <c r="F383">
        <v>134350</v>
      </c>
      <c r="G383">
        <v>134453</v>
      </c>
      <c r="H383" t="s">
        <v>423</v>
      </c>
      <c r="I383">
        <v>55.643000000000001</v>
      </c>
      <c r="J383" t="s">
        <v>424</v>
      </c>
      <c r="K383">
        <v>59.454999999999998</v>
      </c>
      <c r="L383">
        <v>237</v>
      </c>
      <c r="M383">
        <v>975</v>
      </c>
      <c r="N383">
        <v>1211</v>
      </c>
    </row>
    <row r="384" spans="1:14">
      <c r="A384" t="s">
        <v>614</v>
      </c>
      <c r="B384">
        <v>137</v>
      </c>
      <c r="C384" t="s">
        <v>124</v>
      </c>
      <c r="D384" t="s">
        <v>132</v>
      </c>
      <c r="E384">
        <v>8</v>
      </c>
      <c r="F384">
        <v>134794</v>
      </c>
      <c r="G384">
        <v>134801</v>
      </c>
      <c r="H384" t="s">
        <v>693</v>
      </c>
      <c r="I384">
        <v>56.93</v>
      </c>
      <c r="J384" t="s">
        <v>426</v>
      </c>
      <c r="K384">
        <v>60.094999999999999</v>
      </c>
      <c r="L384">
        <v>279</v>
      </c>
      <c r="M384">
        <v>760</v>
      </c>
      <c r="N384">
        <v>1038</v>
      </c>
    </row>
    <row r="385" spans="1:14">
      <c r="A385" t="s">
        <v>614</v>
      </c>
      <c r="B385">
        <v>138</v>
      </c>
      <c r="C385" t="s">
        <v>124</v>
      </c>
      <c r="D385" t="s">
        <v>145</v>
      </c>
      <c r="E385">
        <v>9</v>
      </c>
      <c r="F385">
        <v>134984</v>
      </c>
      <c r="G385">
        <v>134992</v>
      </c>
      <c r="H385" t="s">
        <v>427</v>
      </c>
      <c r="I385">
        <v>59.631</v>
      </c>
      <c r="J385" t="s">
        <v>428</v>
      </c>
      <c r="K385">
        <v>57.512</v>
      </c>
      <c r="L385">
        <v>166</v>
      </c>
      <c r="M385">
        <v>972</v>
      </c>
      <c r="N385">
        <v>1137</v>
      </c>
    </row>
    <row r="386" spans="1:14">
      <c r="A386" t="s">
        <v>614</v>
      </c>
      <c r="B386">
        <v>139</v>
      </c>
      <c r="C386" t="s">
        <v>156</v>
      </c>
      <c r="D386" t="s">
        <v>179</v>
      </c>
      <c r="E386">
        <v>12</v>
      </c>
      <c r="F386">
        <v>135194</v>
      </c>
      <c r="G386">
        <v>135205</v>
      </c>
      <c r="H386" t="s">
        <v>429</v>
      </c>
      <c r="I386">
        <v>57.512</v>
      </c>
      <c r="J386" t="s">
        <v>430</v>
      </c>
      <c r="K386">
        <v>59.673000000000002</v>
      </c>
      <c r="L386">
        <v>276</v>
      </c>
      <c r="M386">
        <v>909</v>
      </c>
      <c r="N386">
        <v>1184</v>
      </c>
    </row>
    <row r="387" spans="1:14">
      <c r="A387" t="s">
        <v>614</v>
      </c>
      <c r="B387">
        <v>140</v>
      </c>
      <c r="C387" t="s">
        <v>124</v>
      </c>
      <c r="D387" t="s">
        <v>145</v>
      </c>
      <c r="E387">
        <v>9</v>
      </c>
      <c r="F387">
        <v>135327</v>
      </c>
      <c r="G387">
        <v>135335</v>
      </c>
      <c r="H387" t="s">
        <v>429</v>
      </c>
      <c r="I387">
        <v>57.512</v>
      </c>
      <c r="J387" t="s">
        <v>430</v>
      </c>
      <c r="K387">
        <v>59.673000000000002</v>
      </c>
      <c r="L387">
        <v>276</v>
      </c>
      <c r="M387">
        <v>776</v>
      </c>
      <c r="N387">
        <v>1051</v>
      </c>
    </row>
    <row r="388" spans="1:14">
      <c r="A388" t="s">
        <v>614</v>
      </c>
      <c r="B388">
        <v>141</v>
      </c>
      <c r="C388" t="s">
        <v>124</v>
      </c>
      <c r="D388" t="s">
        <v>145</v>
      </c>
      <c r="E388">
        <v>9</v>
      </c>
      <c r="F388">
        <v>135446</v>
      </c>
      <c r="G388">
        <v>135454</v>
      </c>
      <c r="H388" t="s">
        <v>431</v>
      </c>
      <c r="I388">
        <v>60.179000000000002</v>
      </c>
      <c r="J388" t="s">
        <v>432</v>
      </c>
      <c r="K388">
        <v>59.734999999999999</v>
      </c>
      <c r="L388">
        <v>276</v>
      </c>
      <c r="M388">
        <v>929</v>
      </c>
      <c r="N388">
        <v>1204</v>
      </c>
    </row>
    <row r="389" spans="1:14">
      <c r="A389" t="s">
        <v>614</v>
      </c>
      <c r="B389">
        <v>142</v>
      </c>
      <c r="C389" t="s">
        <v>126</v>
      </c>
      <c r="D389" t="s">
        <v>183</v>
      </c>
      <c r="E389">
        <v>36</v>
      </c>
      <c r="F389">
        <v>135970</v>
      </c>
      <c r="G389">
        <v>136005</v>
      </c>
      <c r="H389" t="s">
        <v>681</v>
      </c>
      <c r="I389">
        <v>57.863999999999997</v>
      </c>
      <c r="J389" t="s">
        <v>434</v>
      </c>
      <c r="K389">
        <v>59.465000000000003</v>
      </c>
      <c r="L389">
        <v>240</v>
      </c>
      <c r="M389">
        <v>866</v>
      </c>
      <c r="N389">
        <v>1105</v>
      </c>
    </row>
    <row r="390" spans="1:14">
      <c r="A390" t="s">
        <v>614</v>
      </c>
      <c r="B390">
        <v>143</v>
      </c>
      <c r="C390" t="s">
        <v>124</v>
      </c>
      <c r="D390" t="s">
        <v>125</v>
      </c>
      <c r="E390">
        <v>8</v>
      </c>
      <c r="F390">
        <v>137065</v>
      </c>
      <c r="G390">
        <v>137072</v>
      </c>
      <c r="H390" t="s">
        <v>435</v>
      </c>
      <c r="I390">
        <v>56.735999999999997</v>
      </c>
      <c r="J390" t="s">
        <v>436</v>
      </c>
      <c r="K390">
        <v>57.192999999999998</v>
      </c>
      <c r="L390">
        <v>245</v>
      </c>
      <c r="M390">
        <v>842</v>
      </c>
      <c r="N390">
        <v>1086</v>
      </c>
    </row>
    <row r="391" spans="1:14">
      <c r="A391" t="s">
        <v>614</v>
      </c>
      <c r="B391">
        <v>144</v>
      </c>
      <c r="C391" t="s">
        <v>124</v>
      </c>
      <c r="D391" t="s">
        <v>132</v>
      </c>
      <c r="E391">
        <v>8</v>
      </c>
      <c r="F391">
        <v>137268</v>
      </c>
      <c r="G391">
        <v>137275</v>
      </c>
      <c r="H391" t="s">
        <v>680</v>
      </c>
      <c r="I391">
        <v>59.959000000000003</v>
      </c>
      <c r="J391" t="s">
        <v>438</v>
      </c>
      <c r="K391">
        <v>59.822000000000003</v>
      </c>
      <c r="L391">
        <v>209</v>
      </c>
      <c r="M391">
        <v>930</v>
      </c>
      <c r="N391">
        <v>1138</v>
      </c>
    </row>
    <row r="392" spans="1:14">
      <c r="A392" t="s">
        <v>614</v>
      </c>
      <c r="B392">
        <v>145</v>
      </c>
      <c r="C392" t="s">
        <v>126</v>
      </c>
      <c r="D392" t="s">
        <v>636</v>
      </c>
      <c r="E392">
        <v>31</v>
      </c>
      <c r="F392">
        <v>148457</v>
      </c>
      <c r="G392">
        <v>148487</v>
      </c>
      <c r="H392" t="s">
        <v>384</v>
      </c>
      <c r="I392">
        <v>58.820999999999998</v>
      </c>
      <c r="J392" t="s">
        <v>576</v>
      </c>
      <c r="K392">
        <v>60.106999999999999</v>
      </c>
      <c r="L392">
        <v>264</v>
      </c>
      <c r="M392">
        <v>865</v>
      </c>
      <c r="N392">
        <v>1128</v>
      </c>
    </row>
    <row r="393" spans="1:14">
      <c r="A393" t="s">
        <v>614</v>
      </c>
      <c r="B393">
        <v>146</v>
      </c>
      <c r="C393" t="s">
        <v>128</v>
      </c>
      <c r="D393" t="s">
        <v>129</v>
      </c>
      <c r="E393">
        <v>10</v>
      </c>
      <c r="F393">
        <v>153060</v>
      </c>
      <c r="G393">
        <v>153069</v>
      </c>
      <c r="H393" t="s">
        <v>382</v>
      </c>
      <c r="I393">
        <v>59.612000000000002</v>
      </c>
      <c r="J393" t="s">
        <v>381</v>
      </c>
      <c r="K393">
        <v>60.104999999999997</v>
      </c>
      <c r="L393">
        <v>181</v>
      </c>
      <c r="M393">
        <v>890</v>
      </c>
      <c r="N393">
        <v>1070</v>
      </c>
    </row>
    <row r="394" spans="1:14">
      <c r="A394" t="s">
        <v>614</v>
      </c>
      <c r="B394">
        <v>147</v>
      </c>
      <c r="C394" t="s">
        <v>124</v>
      </c>
      <c r="D394" t="s">
        <v>132</v>
      </c>
      <c r="E394">
        <v>8</v>
      </c>
      <c r="F394">
        <v>156121</v>
      </c>
      <c r="G394">
        <v>156128</v>
      </c>
      <c r="H394" t="s">
        <v>679</v>
      </c>
      <c r="I394">
        <v>59.965000000000003</v>
      </c>
      <c r="J394" t="s">
        <v>678</v>
      </c>
      <c r="K394">
        <v>57.131</v>
      </c>
      <c r="L394">
        <v>219</v>
      </c>
      <c r="M394">
        <v>838</v>
      </c>
      <c r="N394">
        <v>1056</v>
      </c>
    </row>
    <row r="395" spans="1:14">
      <c r="A395" t="s">
        <v>614</v>
      </c>
      <c r="B395">
        <v>148</v>
      </c>
      <c r="C395" t="s">
        <v>124</v>
      </c>
      <c r="D395" t="s">
        <v>145</v>
      </c>
      <c r="E395">
        <v>9</v>
      </c>
      <c r="F395">
        <v>157260</v>
      </c>
      <c r="G395">
        <v>157268</v>
      </c>
      <c r="H395" t="s">
        <v>378</v>
      </c>
      <c r="I395">
        <v>59.963000000000001</v>
      </c>
      <c r="J395" t="s">
        <v>377</v>
      </c>
      <c r="K395">
        <v>59.182000000000002</v>
      </c>
      <c r="L395">
        <v>273</v>
      </c>
      <c r="M395">
        <v>959</v>
      </c>
      <c r="N395">
        <v>1231</v>
      </c>
    </row>
    <row r="396" spans="1:14">
      <c r="A396" t="s">
        <v>614</v>
      </c>
      <c r="B396">
        <v>149</v>
      </c>
      <c r="C396" t="s">
        <v>126</v>
      </c>
      <c r="D396" t="s">
        <v>185</v>
      </c>
      <c r="E396">
        <v>31</v>
      </c>
      <c r="F396">
        <v>157607</v>
      </c>
      <c r="G396">
        <v>157637</v>
      </c>
      <c r="H396" t="s">
        <v>439</v>
      </c>
      <c r="I396">
        <v>59.603999999999999</v>
      </c>
      <c r="J396" t="s">
        <v>440</v>
      </c>
      <c r="K396">
        <v>60.607999999999997</v>
      </c>
      <c r="L396">
        <v>280</v>
      </c>
      <c r="M396">
        <v>974</v>
      </c>
      <c r="N396">
        <v>1253</v>
      </c>
    </row>
    <row r="397" spans="1:14">
      <c r="A397" t="s">
        <v>614</v>
      </c>
      <c r="B397">
        <v>150</v>
      </c>
      <c r="C397" t="s">
        <v>124</v>
      </c>
      <c r="D397" t="s">
        <v>132</v>
      </c>
      <c r="E397">
        <v>8</v>
      </c>
      <c r="F397">
        <v>158871</v>
      </c>
      <c r="G397">
        <v>158878</v>
      </c>
      <c r="H397" t="s">
        <v>575</v>
      </c>
      <c r="I397">
        <v>60.32</v>
      </c>
      <c r="J397" t="s">
        <v>373</v>
      </c>
      <c r="K397">
        <v>60.039000000000001</v>
      </c>
      <c r="L397">
        <v>209</v>
      </c>
      <c r="M397">
        <v>860</v>
      </c>
      <c r="N397">
        <v>1068</v>
      </c>
    </row>
    <row r="398" spans="1:14">
      <c r="A398" t="s">
        <v>614</v>
      </c>
      <c r="B398">
        <v>151</v>
      </c>
      <c r="C398" t="s">
        <v>124</v>
      </c>
      <c r="D398" t="s">
        <v>132</v>
      </c>
      <c r="E398">
        <v>8</v>
      </c>
      <c r="F398">
        <v>160184</v>
      </c>
      <c r="G398">
        <v>160191</v>
      </c>
      <c r="H398" t="s">
        <v>372</v>
      </c>
      <c r="I398">
        <v>59.966000000000001</v>
      </c>
      <c r="J398" t="s">
        <v>371</v>
      </c>
      <c r="K398">
        <v>60.389000000000003</v>
      </c>
      <c r="L398">
        <v>176</v>
      </c>
      <c r="M398">
        <v>874</v>
      </c>
      <c r="N398">
        <v>1049</v>
      </c>
    </row>
    <row r="399" spans="1:14">
      <c r="A399" t="s">
        <v>614</v>
      </c>
      <c r="B399">
        <v>152</v>
      </c>
      <c r="C399" t="s">
        <v>124</v>
      </c>
      <c r="D399" t="s">
        <v>132</v>
      </c>
      <c r="E399">
        <v>8</v>
      </c>
      <c r="F399">
        <v>162903</v>
      </c>
      <c r="G399">
        <v>162910</v>
      </c>
      <c r="H399" t="s">
        <v>574</v>
      </c>
      <c r="I399">
        <v>59.88</v>
      </c>
      <c r="J399" t="s">
        <v>573</v>
      </c>
      <c r="K399">
        <v>60.106999999999999</v>
      </c>
      <c r="L399">
        <v>280</v>
      </c>
      <c r="M399">
        <v>829</v>
      </c>
      <c r="N399">
        <v>1108</v>
      </c>
    </row>
    <row r="400" spans="1:14">
      <c r="A400" t="s">
        <v>614</v>
      </c>
      <c r="B400">
        <v>153</v>
      </c>
      <c r="C400" t="s">
        <v>126</v>
      </c>
      <c r="D400" t="s">
        <v>478</v>
      </c>
      <c r="E400">
        <v>49</v>
      </c>
      <c r="F400">
        <v>163128</v>
      </c>
      <c r="G400">
        <v>163176</v>
      </c>
      <c r="H400" t="s">
        <v>366</v>
      </c>
      <c r="I400">
        <v>60.106999999999999</v>
      </c>
      <c r="J400" t="s">
        <v>365</v>
      </c>
      <c r="K400">
        <v>59.895000000000003</v>
      </c>
      <c r="L400">
        <v>275</v>
      </c>
      <c r="M400">
        <v>867</v>
      </c>
      <c r="N400">
        <v>1141</v>
      </c>
    </row>
    <row r="401" spans="1:8">
      <c r="A401" t="s">
        <v>614</v>
      </c>
      <c r="B401">
        <v>154</v>
      </c>
      <c r="C401" t="s">
        <v>124</v>
      </c>
      <c r="D401" t="s">
        <v>637</v>
      </c>
      <c r="E401">
        <v>15</v>
      </c>
      <c r="F401">
        <v>163560</v>
      </c>
      <c r="G401">
        <v>163574</v>
      </c>
      <c r="H401" t="s">
        <v>226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Z.montanum.SSR</vt:lpstr>
      <vt:lpstr>Zingiber-spectabile.SSR</vt:lpstr>
      <vt:lpstr>Zingiber-officinale.SSR</vt:lpstr>
      <vt:lpstr>Z. zerumbet.SS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ongmei</dc:creator>
  <cp:lastModifiedBy>jian</cp:lastModifiedBy>
  <dcterms:created xsi:type="dcterms:W3CDTF">2019-10-17T00:06:34Z</dcterms:created>
  <dcterms:modified xsi:type="dcterms:W3CDTF">2020-03-17T03:12:42Z</dcterms:modified>
</cp:coreProperties>
</file>